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931"/>
  <workbookPr defaultThemeVersion="166925"/>
  <mc:AlternateContent xmlns:mc="http://schemas.openxmlformats.org/markup-compatibility/2006">
    <mc:Choice Requires="x15">
      <x15ac:absPath xmlns:x15ac="http://schemas.microsoft.com/office/spreadsheetml/2010/11/ac" url="C:\Users\uqgmoen\Documents\Students\Shannon\EC_paper\BMC medicine submission\Revision3\"/>
    </mc:Choice>
  </mc:AlternateContent>
  <xr:revisionPtr revIDLastSave="0" documentId="13_ncr:1_{4E2608EA-2698-4897-B12A-6476C938682D}" xr6:coauthVersionLast="47" xr6:coauthVersionMax="47" xr10:uidLastSave="{00000000-0000-0000-0000-000000000000}"/>
  <bookViews>
    <workbookView xWindow="-28920" yWindow="-120" windowWidth="29040" windowHeight="15840" tabRatio="806" activeTab="6" xr2:uid="{00000000-000D-0000-FFFF-FFFF00000000}"/>
  </bookViews>
  <sheets>
    <sheet name="Table S1" sheetId="14" r:id="rId1"/>
    <sheet name="Table S2" sheetId="3" r:id="rId2"/>
    <sheet name="Table S3" sheetId="18" r:id="rId3"/>
    <sheet name="Table S4" sheetId="15" r:id="rId4"/>
    <sheet name="Table S5" sheetId="25" r:id="rId5"/>
    <sheet name="Table S6" sheetId="2" r:id="rId6"/>
    <sheet name="Table S7" sheetId="19" r:id="rId7"/>
    <sheet name="Table S8" sheetId="1" r:id="rId8"/>
    <sheet name="Table S9" sheetId="24" r:id="rId9"/>
    <sheet name="Table S10" sheetId="20" r:id="rId10"/>
    <sheet name="Table S11" sheetId="23" r:id="rId11"/>
    <sheet name="Table S12" sheetId="9" r:id="rId12"/>
    <sheet name="Table S13" sheetId="4" r:id="rId13"/>
    <sheet name="Table S14" sheetId="12" r:id="rId14"/>
    <sheet name="Table S15" sheetId="8" r:id="rId15"/>
    <sheet name="Table S16" sheetId="21" r:id="rId16"/>
    <sheet name="Table S17" sheetId="13" r:id="rId17"/>
  </sheets>
  <definedNames>
    <definedName name="_xlnm._FilterDatabase" localSheetId="0" hidden="1">'Table S1'!$A$2:$L$471</definedName>
    <definedName name="_xlnm._FilterDatabase" localSheetId="14" hidden="1">'Table S15'!$A$3:$W$3</definedName>
    <definedName name="_xlnm._FilterDatabase" localSheetId="3" hidden="1">'Table S4'!$A$45:$D$4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D25" i="4" l="1"/>
  <c r="G8" i="25"/>
  <c r="I8" i="25" s="1"/>
  <c r="F8" i="25"/>
  <c r="I7" i="25"/>
  <c r="I6" i="25"/>
  <c r="I5" i="25"/>
  <c r="I4" i="25"/>
  <c r="I3" i="25"/>
  <c r="I4" i="3"/>
  <c r="I5" i="3"/>
  <c r="I6" i="3"/>
  <c r="I7" i="3"/>
  <c r="I8" i="3"/>
  <c r="I9" i="3"/>
  <c r="I10" i="3"/>
  <c r="I11" i="3"/>
  <c r="I12" i="3"/>
  <c r="I13" i="3"/>
  <c r="I14" i="3"/>
  <c r="I15" i="3"/>
  <c r="I16" i="3"/>
  <c r="I17" i="3"/>
  <c r="I18" i="3"/>
  <c r="I19" i="3"/>
  <c r="I20" i="3"/>
  <c r="I21" i="3"/>
  <c r="I3" i="3"/>
  <c r="I4" i="2"/>
  <c r="I5" i="2"/>
  <c r="I6" i="2"/>
  <c r="I7" i="2"/>
  <c r="I8" i="2"/>
  <c r="I9" i="2"/>
  <c r="I10" i="2"/>
  <c r="I11" i="2"/>
  <c r="I12" i="2"/>
  <c r="I13" i="2"/>
  <c r="I3" i="2"/>
  <c r="H4" i="19"/>
  <c r="H5" i="19"/>
  <c r="H6" i="19"/>
  <c r="H7" i="19"/>
  <c r="H8" i="19"/>
  <c r="H9" i="19"/>
  <c r="H10" i="19"/>
  <c r="H11" i="19"/>
  <c r="H12" i="19"/>
  <c r="H3" i="19"/>
  <c r="H4" i="18"/>
  <c r="H5" i="18"/>
  <c r="H6" i="18"/>
  <c r="H7" i="18"/>
  <c r="H8" i="18"/>
  <c r="H9" i="18"/>
  <c r="H10" i="18"/>
  <c r="H11" i="18"/>
  <c r="H12" i="18"/>
  <c r="H13" i="18"/>
  <c r="H14" i="18"/>
  <c r="H15" i="18"/>
  <c r="H16" i="18"/>
  <c r="H17" i="18"/>
  <c r="H18" i="18"/>
  <c r="H19" i="18"/>
  <c r="H20" i="18"/>
  <c r="H21" i="18"/>
  <c r="H22" i="18"/>
  <c r="H23" i="18"/>
  <c r="H24" i="18"/>
  <c r="H25" i="18"/>
  <c r="H26" i="18"/>
  <c r="H27" i="18"/>
  <c r="H28" i="18"/>
  <c r="H29" i="18"/>
  <c r="H30" i="18"/>
  <c r="H31" i="18"/>
  <c r="H32" i="18"/>
  <c r="H33" i="18"/>
  <c r="H34" i="18"/>
  <c r="H35" i="18"/>
  <c r="H36" i="18"/>
  <c r="H37" i="18"/>
  <c r="H38" i="18"/>
  <c r="H39" i="18"/>
  <c r="H40" i="18"/>
  <c r="H41" i="18"/>
  <c r="H42" i="18"/>
  <c r="H43" i="18"/>
  <c r="H44" i="18"/>
  <c r="H45" i="18"/>
  <c r="H46" i="18"/>
  <c r="H47" i="18"/>
  <c r="H48" i="18"/>
  <c r="H49" i="18"/>
  <c r="H50" i="18"/>
  <c r="H51" i="18"/>
  <c r="H52" i="18"/>
  <c r="H53" i="18"/>
  <c r="H54" i="18"/>
  <c r="H55" i="18"/>
  <c r="H56" i="18"/>
  <c r="H57" i="18"/>
  <c r="H58" i="18"/>
  <c r="H59" i="18"/>
  <c r="H60" i="18"/>
  <c r="H61" i="18"/>
  <c r="H62" i="18"/>
  <c r="H63" i="18"/>
  <c r="H64" i="18"/>
  <c r="H65" i="18"/>
  <c r="H66" i="18"/>
  <c r="H67" i="18"/>
  <c r="H68" i="18"/>
  <c r="H69" i="18"/>
  <c r="H70" i="18"/>
  <c r="H71" i="18"/>
  <c r="H72" i="18"/>
  <c r="H73" i="18"/>
  <c r="H74" i="18"/>
  <c r="H75" i="18"/>
  <c r="H76" i="18"/>
  <c r="H77" i="18"/>
  <c r="H78" i="18"/>
  <c r="H79" i="18"/>
  <c r="H80" i="18"/>
  <c r="H81" i="18"/>
  <c r="H82" i="18"/>
  <c r="H83" i="18"/>
  <c r="H84" i="18"/>
  <c r="H85" i="18"/>
  <c r="H86" i="18"/>
  <c r="H87" i="18"/>
  <c r="H88" i="18"/>
  <c r="H89" i="18"/>
  <c r="H90" i="18"/>
  <c r="H91" i="18"/>
  <c r="H92" i="18"/>
  <c r="H93" i="18"/>
  <c r="H94" i="18"/>
  <c r="H95" i="18"/>
  <c r="H96" i="18"/>
  <c r="H97" i="18"/>
  <c r="H98" i="18"/>
  <c r="H99" i="18"/>
  <c r="H100" i="18"/>
  <c r="H101" i="18"/>
  <c r="H102" i="18"/>
  <c r="H103" i="18"/>
  <c r="H104" i="18"/>
  <c r="H105" i="18"/>
  <c r="H106" i="18"/>
  <c r="H107" i="18"/>
  <c r="H108" i="18"/>
  <c r="H109" i="18"/>
  <c r="H110" i="18"/>
  <c r="H111" i="18"/>
  <c r="H112" i="18"/>
  <c r="H113" i="18"/>
  <c r="H114" i="18"/>
  <c r="H115" i="18"/>
  <c r="H116" i="18"/>
  <c r="H117" i="18"/>
  <c r="H118" i="18"/>
  <c r="H119" i="18"/>
  <c r="H120" i="18"/>
  <c r="H121" i="18"/>
  <c r="H122" i="18"/>
  <c r="H123" i="18"/>
  <c r="H3" i="18"/>
  <c r="H4" i="15"/>
  <c r="H5" i="15"/>
  <c r="H6" i="15"/>
  <c r="H7" i="15"/>
  <c r="H8" i="15"/>
  <c r="H9" i="15"/>
  <c r="H10" i="15"/>
  <c r="H11" i="15"/>
  <c r="H12" i="15"/>
  <c r="H13" i="15"/>
  <c r="H14" i="15"/>
  <c r="H15" i="15"/>
  <c r="H16" i="15"/>
  <c r="H17" i="15"/>
  <c r="H18" i="15"/>
  <c r="H19" i="15"/>
  <c r="H20" i="15"/>
  <c r="H21" i="15"/>
  <c r="H22" i="15"/>
  <c r="H23" i="15"/>
  <c r="H24" i="15"/>
  <c r="H25" i="15"/>
  <c r="H26" i="15"/>
  <c r="H27" i="15"/>
  <c r="H28" i="15"/>
  <c r="H29" i="15"/>
  <c r="H30" i="15"/>
  <c r="H31" i="15"/>
  <c r="H32" i="15"/>
  <c r="H33" i="15"/>
  <c r="H34" i="15"/>
  <c r="H35" i="15"/>
  <c r="H36" i="15"/>
  <c r="H37" i="15"/>
  <c r="H38" i="15"/>
  <c r="H39" i="15"/>
  <c r="H40" i="15"/>
  <c r="H41" i="15"/>
  <c r="H42" i="15"/>
  <c r="H43" i="15"/>
  <c r="H44" i="15"/>
  <c r="H3" i="15"/>
</calcChain>
</file>

<file path=xl/sharedStrings.xml><?xml version="1.0" encoding="utf-8"?>
<sst xmlns="http://schemas.openxmlformats.org/spreadsheetml/2006/main" count="4323" uniqueCount="918">
  <si>
    <t>SNP</t>
  </si>
  <si>
    <t>rs12486239</t>
  </si>
  <si>
    <t>rs9371535</t>
  </si>
  <si>
    <t>rs7041058</t>
  </si>
  <si>
    <t>rs174557</t>
  </si>
  <si>
    <t>rs8051733</t>
  </si>
  <si>
    <t>rs35679777</t>
  </si>
  <si>
    <t>rs17601876</t>
  </si>
  <si>
    <t>rs79589801</t>
  </si>
  <si>
    <t>rs77032081</t>
  </si>
  <si>
    <t>rs142754737</t>
  </si>
  <si>
    <t>rs72906582</t>
  </si>
  <si>
    <t>Estrogen</t>
  </si>
  <si>
    <t xml:space="preserve">Progesterone </t>
  </si>
  <si>
    <t>16:11933383_TAA_T</t>
  </si>
  <si>
    <t>rs11668344</t>
  </si>
  <si>
    <t>rs12503643</t>
  </si>
  <si>
    <t>rs13016336</t>
  </si>
  <si>
    <t>rs142925250</t>
  </si>
  <si>
    <t>rs16991615</t>
  </si>
  <si>
    <t>rs2844466</t>
  </si>
  <si>
    <t>rs6658300</t>
  </si>
  <si>
    <t>rs73046547</t>
  </si>
  <si>
    <t>rs8051231</t>
  </si>
  <si>
    <t>rs9379896</t>
  </si>
  <si>
    <t>rs9607557</t>
  </si>
  <si>
    <t>rs9692998</t>
  </si>
  <si>
    <t>rs9788714</t>
  </si>
  <si>
    <t>None</t>
  </si>
  <si>
    <t>Other Associations (Phenoscanner)</t>
  </si>
  <si>
    <t>Age at menopause</t>
  </si>
  <si>
    <t>rs111446248</t>
  </si>
  <si>
    <t>rs12250380</t>
  </si>
  <si>
    <t>rs454775</t>
  </si>
  <si>
    <t>rs359253</t>
  </si>
  <si>
    <t>rs4443016</t>
  </si>
  <si>
    <t>rs3172494</t>
  </si>
  <si>
    <t>rs9862795</t>
  </si>
  <si>
    <t>Endometrial Cancer</t>
  </si>
  <si>
    <t>Years Ovulating</t>
  </si>
  <si>
    <t>Age at Last Live Birth</t>
  </si>
  <si>
    <t>Phenotype</t>
  </si>
  <si>
    <t>Number of Live Births</t>
  </si>
  <si>
    <t>CHR</t>
  </si>
  <si>
    <t>BP</t>
  </si>
  <si>
    <t>SE</t>
  </si>
  <si>
    <t>G</t>
  </si>
  <si>
    <t>A</t>
  </si>
  <si>
    <t>C</t>
  </si>
  <si>
    <t>2:60151851_GA_G</t>
  </si>
  <si>
    <t>GA</t>
  </si>
  <si>
    <t>T</t>
  </si>
  <si>
    <t>4:176642195_AT_A</t>
  </si>
  <si>
    <t>AT</t>
  </si>
  <si>
    <t>rs34522021</t>
  </si>
  <si>
    <t>2:27669341_AT_A</t>
  </si>
  <si>
    <t>5:176421511_TAAA_T</t>
  </si>
  <si>
    <t>TAAA</t>
  </si>
  <si>
    <t>TAA</t>
  </si>
  <si>
    <t>rs782502267</t>
  </si>
  <si>
    <t>CT</t>
  </si>
  <si>
    <t>EAF</t>
  </si>
  <si>
    <t>Effect Allele</t>
  </si>
  <si>
    <t>Other allele</t>
  </si>
  <si>
    <t>Effect Size</t>
  </si>
  <si>
    <t>P-value</t>
  </si>
  <si>
    <t>SNP: Single Nucleotide Polymorphism, CHR: Chromosome, BP: Basepair position, EAF: Effect Allele Frequency, SE: Standard Error</t>
  </si>
  <si>
    <t>Effect allele set as trait increasing allele</t>
  </si>
  <si>
    <t>Exposure</t>
  </si>
  <si>
    <t>Method</t>
  </si>
  <si>
    <t>N SNP</t>
  </si>
  <si>
    <t>MR Egger</t>
  </si>
  <si>
    <t>Inverse variance weighted</t>
  </si>
  <si>
    <t>Weighted median</t>
  </si>
  <si>
    <t>Simple mode</t>
  </si>
  <si>
    <t>Weighted mode</t>
  </si>
  <si>
    <t>Age at menarche</t>
  </si>
  <si>
    <t>BMI</t>
  </si>
  <si>
    <t>Years ovulating</t>
  </si>
  <si>
    <t>Number of live births</t>
  </si>
  <si>
    <t>rs1003081</t>
  </si>
  <si>
    <t>rs10118701</t>
  </si>
  <si>
    <t>rs10144321</t>
  </si>
  <si>
    <t>rs10182181</t>
  </si>
  <si>
    <t>rs1035010</t>
  </si>
  <si>
    <t>rs1038903</t>
  </si>
  <si>
    <t>rs10423674</t>
  </si>
  <si>
    <t>rs10453225</t>
  </si>
  <si>
    <t>rs10460960</t>
  </si>
  <si>
    <t>rs10499276</t>
  </si>
  <si>
    <t>rs1054875</t>
  </si>
  <si>
    <t>rs10734411</t>
  </si>
  <si>
    <t>rs1075901</t>
  </si>
  <si>
    <t>rs10789181</t>
  </si>
  <si>
    <t>rs1079866</t>
  </si>
  <si>
    <t>rs10852344</t>
  </si>
  <si>
    <t>rs10886017</t>
  </si>
  <si>
    <t>rs10895140</t>
  </si>
  <si>
    <t>rs10905065</t>
  </si>
  <si>
    <t>rs10920678</t>
  </si>
  <si>
    <t>rs10938397</t>
  </si>
  <si>
    <t>rs10957156</t>
  </si>
  <si>
    <t>rs10962549</t>
  </si>
  <si>
    <t>rs10980921</t>
  </si>
  <si>
    <t>rs11022756</t>
  </si>
  <si>
    <t>rs11074446</t>
  </si>
  <si>
    <t>rs11165924</t>
  </si>
  <si>
    <t>rs11215400</t>
  </si>
  <si>
    <t>rs1129700</t>
  </si>
  <si>
    <t>rs11611246</t>
  </si>
  <si>
    <t>rs11672660</t>
  </si>
  <si>
    <t>rs11715566</t>
  </si>
  <si>
    <t>rs11738223</t>
  </si>
  <si>
    <t>rs11767400</t>
  </si>
  <si>
    <t>rs11792861</t>
  </si>
  <si>
    <t>rs11855853</t>
  </si>
  <si>
    <t>rs11945861</t>
  </si>
  <si>
    <t>rs12042959</t>
  </si>
  <si>
    <t>rs12044597</t>
  </si>
  <si>
    <t>rs12098284</t>
  </si>
  <si>
    <t>rs12142240</t>
  </si>
  <si>
    <t>rs12148769</t>
  </si>
  <si>
    <t>rs12196873</t>
  </si>
  <si>
    <t>rs12364470</t>
  </si>
  <si>
    <t>rs12371165</t>
  </si>
  <si>
    <t>rs12429545</t>
  </si>
  <si>
    <t>rs12446632</t>
  </si>
  <si>
    <t>rs12448257</t>
  </si>
  <si>
    <t>rs12472911</t>
  </si>
  <si>
    <t>rs1254337</t>
  </si>
  <si>
    <t>rs12564992</t>
  </si>
  <si>
    <t>rs12571664</t>
  </si>
  <si>
    <t>rs12593036</t>
  </si>
  <si>
    <t>rs12595749</t>
  </si>
  <si>
    <t>rs12602912</t>
  </si>
  <si>
    <t>rs12680842</t>
  </si>
  <si>
    <t>rs12824058</t>
  </si>
  <si>
    <t>rs12915845</t>
  </si>
  <si>
    <t>rs1296328</t>
  </si>
  <si>
    <t>rs13040088</t>
  </si>
  <si>
    <t>rs13067731</t>
  </si>
  <si>
    <t>rs13107325</t>
  </si>
  <si>
    <t>rs13110266</t>
  </si>
  <si>
    <t>rs13135934</t>
  </si>
  <si>
    <t>rs13174863</t>
  </si>
  <si>
    <t>rs13179411</t>
  </si>
  <si>
    <t>rs13191362</t>
  </si>
  <si>
    <t>rs13196561</t>
  </si>
  <si>
    <t>rs13209872</t>
  </si>
  <si>
    <t>rs13240600</t>
  </si>
  <si>
    <t>rs1324913</t>
  </si>
  <si>
    <t>Number of Live births</t>
  </si>
  <si>
    <t>Age at Menarche</t>
  </si>
  <si>
    <t>Age at Menopause</t>
  </si>
  <si>
    <t>rs1565909</t>
  </si>
  <si>
    <t>17:44568241_CT_C</t>
  </si>
  <si>
    <t>rs56270766</t>
  </si>
  <si>
    <t>GT</t>
  </si>
  <si>
    <t>rs6805881</t>
  </si>
  <si>
    <t>Univariate MR</t>
  </si>
  <si>
    <t>present</t>
  </si>
  <si>
    <t>present (rs10511087)</t>
  </si>
  <si>
    <t>missing in EC outcome</t>
  </si>
  <si>
    <t>missing (no proxy available)</t>
  </si>
  <si>
    <t>missing - removed for palindromic with intermediate MAF</t>
  </si>
  <si>
    <t>Egger Intercept</t>
  </si>
  <si>
    <t>Egger Intercept SE</t>
  </si>
  <si>
    <t>Egger Heterogeneity P-Value</t>
  </si>
  <si>
    <t>Egger Pleiotropy P-Value</t>
  </si>
  <si>
    <t>rs13417156</t>
  </si>
  <si>
    <t>rs1362910</t>
  </si>
  <si>
    <t>rs1364063</t>
  </si>
  <si>
    <t>rs1400974</t>
  </si>
  <si>
    <t>rs1411478</t>
  </si>
  <si>
    <t>rs1452075</t>
  </si>
  <si>
    <t>rs1461503</t>
  </si>
  <si>
    <t>rs1469039</t>
  </si>
  <si>
    <t>rs1477887</t>
  </si>
  <si>
    <t>rs1532331</t>
  </si>
  <si>
    <t>rs159032</t>
  </si>
  <si>
    <t>rs1658820</t>
  </si>
  <si>
    <t>rs16851483</t>
  </si>
  <si>
    <t>rs16858210</t>
  </si>
  <si>
    <t>rs16860328</t>
  </si>
  <si>
    <t>rs16918254</t>
  </si>
  <si>
    <t>rs16918636</t>
  </si>
  <si>
    <t>rs17014375</t>
  </si>
  <si>
    <t>rs17086188</t>
  </si>
  <si>
    <t>rs17096552</t>
  </si>
  <si>
    <t>rs17105272</t>
  </si>
  <si>
    <t>rs1713460</t>
  </si>
  <si>
    <t>rs17236969</t>
  </si>
  <si>
    <t>rs1727326</t>
  </si>
  <si>
    <t>rs17391694</t>
  </si>
  <si>
    <t>rs17522122</t>
  </si>
  <si>
    <t>rs17724992</t>
  </si>
  <si>
    <t>rs1800932</t>
  </si>
  <si>
    <t>rs1874984</t>
  </si>
  <si>
    <t>rs1884389</t>
  </si>
  <si>
    <t>rs1884897</t>
  </si>
  <si>
    <t>rs1915146</t>
  </si>
  <si>
    <t>rs1927790</t>
  </si>
  <si>
    <t>rs1928295</t>
  </si>
  <si>
    <t>rs1958560</t>
  </si>
  <si>
    <t>rs2012927</t>
  </si>
  <si>
    <t>rs2063730</t>
  </si>
  <si>
    <t>rs208015</t>
  </si>
  <si>
    <t>rs2143253</t>
  </si>
  <si>
    <t>rs2170382</t>
  </si>
  <si>
    <t>rs2185027</t>
  </si>
  <si>
    <t>rs2190788</t>
  </si>
  <si>
    <t>rs2192158</t>
  </si>
  <si>
    <t>rs2228213</t>
  </si>
  <si>
    <t>rs2236918</t>
  </si>
  <si>
    <t>rs2274465</t>
  </si>
  <si>
    <t>rs2277339</t>
  </si>
  <si>
    <t>rs2357760</t>
  </si>
  <si>
    <t>rs239198</t>
  </si>
  <si>
    <t>rs244293</t>
  </si>
  <si>
    <t>rs246185</t>
  </si>
  <si>
    <t>rs2479724</t>
  </si>
  <si>
    <t>rs251130</t>
  </si>
  <si>
    <t>rs25832</t>
  </si>
  <si>
    <t>rs2600959</t>
  </si>
  <si>
    <t>rs2605603</t>
  </si>
  <si>
    <t>rs2619976</t>
  </si>
  <si>
    <t>rs2687729</t>
  </si>
  <si>
    <t>rs2688325</t>
  </si>
  <si>
    <t>rs2720044</t>
  </si>
  <si>
    <t>rs2721965</t>
  </si>
  <si>
    <t>rs273504</t>
  </si>
  <si>
    <t>rs2768950</t>
  </si>
  <si>
    <t>rs2781668</t>
  </si>
  <si>
    <t>rs2814992</t>
  </si>
  <si>
    <t>rs2836950</t>
  </si>
  <si>
    <t>rs284227</t>
  </si>
  <si>
    <t>rs2866816</t>
  </si>
  <si>
    <t>rs2941505</t>
  </si>
  <si>
    <t>rs2947411</t>
  </si>
  <si>
    <t>rs3101336</t>
  </si>
  <si>
    <t>rs310618</t>
  </si>
  <si>
    <t>rs329651</t>
  </si>
  <si>
    <t>rs349306</t>
  </si>
  <si>
    <t>rs365132</t>
  </si>
  <si>
    <t>rs3733631</t>
  </si>
  <si>
    <t>rs3743266</t>
  </si>
  <si>
    <t>rs3803286</t>
  </si>
  <si>
    <t>rs3829849</t>
  </si>
  <si>
    <t>rs4148155</t>
  </si>
  <si>
    <t>rs427394</t>
  </si>
  <si>
    <t>rs427943</t>
  </si>
  <si>
    <t>rs4307239</t>
  </si>
  <si>
    <t>rs4369815</t>
  </si>
  <si>
    <t>rs466639</t>
  </si>
  <si>
    <t>rs4693089</t>
  </si>
  <si>
    <t>rs4756059</t>
  </si>
  <si>
    <t>rs4841659</t>
  </si>
  <si>
    <t>rs4864201</t>
  </si>
  <si>
    <t>rs4879656</t>
  </si>
  <si>
    <t>rs4886238</t>
  </si>
  <si>
    <t>rs4895808</t>
  </si>
  <si>
    <t>rs4929947</t>
  </si>
  <si>
    <t>rs4936175</t>
  </si>
  <si>
    <t>rs4986044</t>
  </si>
  <si>
    <t>rs543874</t>
  </si>
  <si>
    <t>rs551087</t>
  </si>
  <si>
    <t>rs5762534</t>
  </si>
  <si>
    <t>rs6009583</t>
  </si>
  <si>
    <t>rs6142096</t>
  </si>
  <si>
    <t>rs6427782</t>
  </si>
  <si>
    <t>rs652260</t>
  </si>
  <si>
    <t>rs6555855</t>
  </si>
  <si>
    <t>rs6563739</t>
  </si>
  <si>
    <t>rs6606686</t>
  </si>
  <si>
    <t>rs6713781</t>
  </si>
  <si>
    <t>rs6720868</t>
  </si>
  <si>
    <t>rs6747380</t>
  </si>
  <si>
    <t>rs6856693</t>
  </si>
  <si>
    <t>rs6899676</t>
  </si>
  <si>
    <t>rs6933660</t>
  </si>
  <si>
    <t>rs6938574</t>
  </si>
  <si>
    <t>rs6964833</t>
  </si>
  <si>
    <t>rs704795</t>
  </si>
  <si>
    <t>rs7083450</t>
  </si>
  <si>
    <t>rs7084454</t>
  </si>
  <si>
    <t>rs7103411</t>
  </si>
  <si>
    <t>rs7104764</t>
  </si>
  <si>
    <t>rs7124681</t>
  </si>
  <si>
    <t>rs7133378</t>
  </si>
  <si>
    <t>rs7138803</t>
  </si>
  <si>
    <t>rs7141210</t>
  </si>
  <si>
    <t>rs7164727</t>
  </si>
  <si>
    <t>rs7195386</t>
  </si>
  <si>
    <t>rs7215990</t>
  </si>
  <si>
    <t>rs7239114</t>
  </si>
  <si>
    <t>rs7259376</t>
  </si>
  <si>
    <t>rs7463166</t>
  </si>
  <si>
    <t>rs7514705</t>
  </si>
  <si>
    <t>rs756717</t>
  </si>
  <si>
    <t>rs7599312</t>
  </si>
  <si>
    <t>rs763121</t>
  </si>
  <si>
    <t>rs7642134</t>
  </si>
  <si>
    <t>rs7701886</t>
  </si>
  <si>
    <t>rs7759938</t>
  </si>
  <si>
    <t>rs7760082</t>
  </si>
  <si>
    <t>rs7805441</t>
  </si>
  <si>
    <t>rs7821178</t>
  </si>
  <si>
    <t>rs7828501</t>
  </si>
  <si>
    <t>rs7955374</t>
  </si>
  <si>
    <t>rs8032675</t>
  </si>
  <si>
    <t>rs8033510</t>
  </si>
  <si>
    <t>rs8050136</t>
  </si>
  <si>
    <t>rs8070740</t>
  </si>
  <si>
    <t>rs8075273</t>
  </si>
  <si>
    <t>rs8092503</t>
  </si>
  <si>
    <t>rs852069</t>
  </si>
  <si>
    <t>rs879620</t>
  </si>
  <si>
    <t>rs889122</t>
  </si>
  <si>
    <t>rs895330</t>
  </si>
  <si>
    <t>rs900400</t>
  </si>
  <si>
    <t>rs901630</t>
  </si>
  <si>
    <t>rs9039</t>
  </si>
  <si>
    <t>rs913588</t>
  </si>
  <si>
    <t>rs925018</t>
  </si>
  <si>
    <t>rs925421</t>
  </si>
  <si>
    <t>rs9291467</t>
  </si>
  <si>
    <t>rs930036</t>
  </si>
  <si>
    <t>rs9321659</t>
  </si>
  <si>
    <t>rs9447700</t>
  </si>
  <si>
    <t>rs9475752</t>
  </si>
  <si>
    <t>rs951366</t>
  </si>
  <si>
    <t>rs9540493</t>
  </si>
  <si>
    <t>rs9560113</t>
  </si>
  <si>
    <t>rs9571687</t>
  </si>
  <si>
    <t>rs9647570</t>
  </si>
  <si>
    <t>rs9796</t>
  </si>
  <si>
    <t>rs9849248</t>
  </si>
  <si>
    <t>rs988913</t>
  </si>
  <si>
    <t>rs9905991</t>
  </si>
  <si>
    <t>Egger Intercept (SE)</t>
  </si>
  <si>
    <t xml:space="preserve"> Egger Intercept P-value</t>
  </si>
  <si>
    <t>Heterogeneity P-value</t>
  </si>
  <si>
    <t>-0.091(0.082)</t>
  </si>
  <si>
    <t>Age at last live birth</t>
  </si>
  <si>
    <t>0.031 (0.033)</t>
  </si>
  <si>
    <t>-0.018 (0.017)</t>
  </si>
  <si>
    <t>Chromosome</t>
  </si>
  <si>
    <t>Basepair</t>
  </si>
  <si>
    <t>Phenotype not in MVMR</t>
  </si>
  <si>
    <t>Trait Increasing allele</t>
  </si>
  <si>
    <t>BMI: Body Mass Index; EC: Endometrial Cancer; GWAS: Genome-wide Association Study; MAF: Minor Alllele Frequency; SNP: Single Nucleotide Polymorphism; MVMR: Multivariable Mendelian Randomization</t>
  </si>
  <si>
    <t>SNP: Single Nucleotide Polymorphism, CHR: Chromosome,  SE: Standard Error; MR: Mendelian Randomization</t>
  </si>
  <si>
    <t>Effect size</t>
  </si>
  <si>
    <t>Lower CI</t>
  </si>
  <si>
    <t>Upper CI</t>
  </si>
  <si>
    <t>P-Value</t>
  </si>
  <si>
    <t>A)</t>
  </si>
  <si>
    <t>B)</t>
  </si>
  <si>
    <t>Analysis</t>
  </si>
  <si>
    <t xml:space="preserve">Years ovulating </t>
  </si>
  <si>
    <t>Age at menarche (-), schooling qualifications (+), age completed full time education (+), years of educational attainment (+)</t>
  </si>
  <si>
    <t>Age at menarche (-)</t>
  </si>
  <si>
    <t>Age at menopause (+)</t>
  </si>
  <si>
    <t>Weight (-), various body fat mass measures (-)</t>
  </si>
  <si>
    <t>Had menopause (-), Ever used hormone replacement therapy (-)</t>
  </si>
  <si>
    <t>Had menopause  (-)</t>
  </si>
  <si>
    <t>Age at menopause (+), Had menopause (-), Ever used hormone replacement therapy (-)</t>
  </si>
  <si>
    <t>Age at menopause (+), Had menopause (-), Ever used hormone replacement therapy (-), Breast cancer (-), bilateral oophorectomy (+)</t>
  </si>
  <si>
    <t>Schooling qualifications (+), years of educational attainment (+), BMI (-)</t>
  </si>
  <si>
    <t>Schooling qualifications (+), years of educational attainment (+), age completed full time education (+), BMI (-), Height (+), Age at first live birth (+), Coronary artery disease (-)</t>
  </si>
  <si>
    <t>Schooling qualifications (+), years of educational attainment (+), age completed full time education (+), BMI (-)</t>
  </si>
  <si>
    <t xml:space="preserve">Schooling qualifications (+), Years of educational attainment (+),  Weight (+), Bipolar disorder (-), Basal metabolic rate (+), Age at first live birth (+) </t>
  </si>
  <si>
    <t>Schooling qualifications  (+), Age at first live birth (+)</t>
  </si>
  <si>
    <t>Effect estimate obtained from linear mixed model  using FastGWA</t>
  </si>
  <si>
    <t xml:space="preserve">MR Egger   </t>
  </si>
  <si>
    <t>Inverse variance weighted</t>
  </si>
  <si>
    <r>
      <t xml:space="preserve"> -1.64 x 10</t>
    </r>
    <r>
      <rPr>
        <vertAlign val="superscript"/>
        <sz val="12"/>
        <color rgb="FF000000"/>
        <rFont val="Calibri"/>
        <family val="2"/>
      </rPr>
      <t>-5</t>
    </r>
  </si>
  <si>
    <t xml:space="preserve">Weighted median   </t>
  </si>
  <si>
    <t>Simple mode</t>
  </si>
  <si>
    <t xml:space="preserve">Weighted mode   </t>
  </si>
  <si>
    <t>BMI (-)</t>
  </si>
  <si>
    <t>rs1048932</t>
  </si>
  <si>
    <t>rs10818810</t>
  </si>
  <si>
    <t>rs1852006</t>
  </si>
  <si>
    <t>rs2479958</t>
  </si>
  <si>
    <t>rs340025</t>
  </si>
  <si>
    <t>rs3810291</t>
  </si>
  <si>
    <t>rs3814883</t>
  </si>
  <si>
    <t>rs6265</t>
  </si>
  <si>
    <t>rs6448587</t>
  </si>
  <si>
    <t>rs6477694</t>
  </si>
  <si>
    <t>rs7024334</t>
  </si>
  <si>
    <t>rs7147503</t>
  </si>
  <si>
    <t>rs7561278</t>
  </si>
  <si>
    <t>rs757318</t>
  </si>
  <si>
    <t>Reason for exclusion</t>
  </si>
  <si>
    <t>rs11031006</t>
  </si>
  <si>
    <t>rs12599106</t>
  </si>
  <si>
    <t>rs1799949</t>
  </si>
  <si>
    <t>rs4246511</t>
  </si>
  <si>
    <t>rs10739221</t>
  </si>
  <si>
    <t>rs10816359</t>
  </si>
  <si>
    <t>rs10980854</t>
  </si>
  <si>
    <t>rs11578152</t>
  </si>
  <si>
    <t>rs12607903</t>
  </si>
  <si>
    <t>rs13053505</t>
  </si>
  <si>
    <t>rs16896742</t>
  </si>
  <si>
    <t>rs17171818</t>
  </si>
  <si>
    <t>rs17233066</t>
  </si>
  <si>
    <t>rs17266097</t>
  </si>
  <si>
    <t>rs2137289</t>
  </si>
  <si>
    <t>rs2153127</t>
  </si>
  <si>
    <t>rs268067</t>
  </si>
  <si>
    <t>rs4840086</t>
  </si>
  <si>
    <t>rs4875053</t>
  </si>
  <si>
    <t>rs6758290</t>
  </si>
  <si>
    <t>rs6762477</t>
  </si>
  <si>
    <t>rs6770162</t>
  </si>
  <si>
    <t>rs7037266</t>
  </si>
  <si>
    <t>rs7647973</t>
  </si>
  <si>
    <t>rs7853970</t>
  </si>
  <si>
    <t>rs929843</t>
  </si>
  <si>
    <t>rs939317</t>
  </si>
  <si>
    <t>rs9635759</t>
  </si>
  <si>
    <t>Missing from clumping reference</t>
  </si>
  <si>
    <t>missing from clumping reference</t>
  </si>
  <si>
    <t>LD with rs1400974</t>
  </si>
  <si>
    <t>LD with rs7647973</t>
  </si>
  <si>
    <t>LD with rs7759938</t>
  </si>
  <si>
    <t>LD with rs9321659</t>
  </si>
  <si>
    <t>LD with rs10453225</t>
  </si>
  <si>
    <t>LD with rs10980921</t>
  </si>
  <si>
    <t>LD with rs1364063</t>
  </si>
  <si>
    <t>rs113998067</t>
  </si>
  <si>
    <t>rs148261157</t>
  </si>
  <si>
    <t>rs1740828</t>
  </si>
  <si>
    <t>rs4733613</t>
  </si>
  <si>
    <t>rs1679014</t>
  </si>
  <si>
    <t>rs3858458</t>
  </si>
  <si>
    <t>rs3184504</t>
  </si>
  <si>
    <t>rs9600103</t>
  </si>
  <si>
    <t>rs2899470</t>
  </si>
  <si>
    <t>rs11263763</t>
  </si>
  <si>
    <t>missing - removed due to LD with other SNPs in MVMR</t>
  </si>
  <si>
    <t>Estimate</t>
  </si>
  <si>
    <t>Educational attainment</t>
  </si>
  <si>
    <t>Number of terminations</t>
  </si>
  <si>
    <t>OR</t>
  </si>
  <si>
    <t>Risk Factor</t>
  </si>
  <si>
    <t>Sample Size</t>
  </si>
  <si>
    <t>95% CI</t>
  </si>
  <si>
    <t>Missing in LD reference panel</t>
  </si>
  <si>
    <t>In LD with rs930295</t>
  </si>
  <si>
    <t>In LD with rs7560871</t>
  </si>
  <si>
    <t>In LD with rs1454687</t>
  </si>
  <si>
    <t>In LD with rs1412235</t>
  </si>
  <si>
    <t>In LD with rs13040088</t>
  </si>
  <si>
    <t>Model</t>
  </si>
  <si>
    <t>Reproductive Risk Factor</t>
  </si>
  <si>
    <t>Ever taken the oral contraceptive pill</t>
  </si>
  <si>
    <t>Number of pregnancy terminations</t>
  </si>
  <si>
    <t>Number of miscarriages</t>
  </si>
  <si>
    <t>EC ~ Number of live births</t>
  </si>
  <si>
    <t>EC ~ Number of live births + age at menarche</t>
  </si>
  <si>
    <t>EC ~ Number of live births + age at menoapuse</t>
  </si>
  <si>
    <t>EC ~ Number of live births + number of miscarriages</t>
  </si>
  <si>
    <t>EC ~ Number of live births + number of terminations</t>
  </si>
  <si>
    <t>EC ~ Number of live births + BMI</t>
  </si>
  <si>
    <t>EC ~ Number of live births + educational attainment</t>
  </si>
  <si>
    <t>EC ~ Number of live births + ever taken the oral contraceptive pill</t>
  </si>
  <si>
    <t>EC ~ Number of live births + age at last live birth</t>
  </si>
  <si>
    <t>Primary Multivariable MR</t>
  </si>
  <si>
    <t>Multivariable MR with age at last live birth</t>
  </si>
  <si>
    <t>SE: standard error, OR: odds ratio, CI: 95 % confidence interval, BMI: body mass index</t>
  </si>
  <si>
    <t>SE: standard error, BMI: body mass index; EC: endometrial cancer</t>
  </si>
  <si>
    <t xml:space="preserve"> SE: standard error; MR: Mendelian randomization</t>
  </si>
  <si>
    <t>SE: standard error. MR: Mendelian Randomization.</t>
  </si>
  <si>
    <t>SNP: Single Nucleotide Polymorphism;BMI: Body Mass Index; CI: 95% Confidence Interval; SE: Standard Error</t>
  </si>
  <si>
    <t>SNP: Single Nucleotide Polymorphism; SE: standard error; CI: confidence interval</t>
  </si>
  <si>
    <t xml:space="preserve"> SE: standard error. SNPs: Single Nucleotide Polymorphisms. </t>
  </si>
  <si>
    <t xml:space="preserve">11 SNPs were excluded in the clumping procedure (within 1MB and R2 &gt; 0.01). SE: standard error. LD: Linkage disequilibrium. SNPs: Single Nucleotide Polymorphisms. </t>
  </si>
  <si>
    <t xml:space="preserve"> 1  SNP was excluded in the clumping procedure (within 1MB and R2 &gt; 0.01). SE: standard error.LD: Linkage disequilibrium. SNPs: Single Nucleotide Polymorphisms. </t>
  </si>
  <si>
    <t xml:space="preserve">Some SNPs were as indicated in column G and H not available in the univariable or multivariable MR, as they were either not available in outcome GWAS (and not sutable proxy SNP existed) or due to other considerations listed in the relevant columns. </t>
  </si>
  <si>
    <t>F Statistic</t>
  </si>
  <si>
    <t>Characteristic</t>
  </si>
  <si>
    <t>Endometrial Cancer Cases (n = 1526 )</t>
  </si>
  <si>
    <t>Controls (n = 249,532)</t>
  </si>
  <si>
    <t>Year of birth (mean, SD)</t>
  </si>
  <si>
    <t>BMI (kg/m2: mean, SD)</t>
  </si>
  <si>
    <t>Educational Attainment (%: None of the above; College or University degree; A levels/AS levels or equivalent; O levels/GCSEs or equivalent; CSEs or equivalent; NVQ or HND or HNC or equivalent; Other professional qualifications eg: nursing, teaching</t>
  </si>
  <si>
    <t>23.7%, 29.3%, 9.3%, 23.5%, 3.9%, 4.4%, 5.9%</t>
  </si>
  <si>
    <t>17.1%, 31.5%, 12%, 23.6%, 5.5%, 4.5%, 5.8%</t>
  </si>
  <si>
    <t>Townsend Deprivation Index (mean, SD)</t>
  </si>
  <si>
    <t>Age at menarche (years: mean, SD)</t>
  </si>
  <si>
    <t>Age at menopause (years: mean, SD)</t>
  </si>
  <si>
    <t>Years ovulating (mean, SD)</t>
  </si>
  <si>
    <t>Ever used the contraceptive pill  (% Yes)</t>
  </si>
  <si>
    <t>Number of years on the contraceptive pill (mean, SD)</t>
  </si>
  <si>
    <t>Age at last live birth (years: mean, SD)</t>
  </si>
  <si>
    <t>Number of live births (mean, SD)</t>
  </si>
  <si>
    <t>Number of stillbirths (mean, SD)</t>
  </si>
  <si>
    <t>Number of miscarriages (mean, SD)</t>
  </si>
  <si>
    <t>Number of terminations (mean, SD)</t>
  </si>
  <si>
    <t>Number of live and stillbirths (mean, SD)</t>
  </si>
  <si>
    <t>Number of pregnancies (mean, SD)</t>
  </si>
  <si>
    <t>SD: Standard Deviation, BMI: Body Mass Index</t>
  </si>
  <si>
    <t>(0.352, 0.620)</t>
  </si>
  <si>
    <t>(-0.220,-0.024)</t>
  </si>
  <si>
    <t>(-0.025, 0.058)</t>
  </si>
  <si>
    <t>(-0.017, 0.049)</t>
  </si>
  <si>
    <t>(-0.468, -0.012)</t>
  </si>
  <si>
    <t>(-0.093, 0.040)</t>
  </si>
  <si>
    <t>EA</t>
  </si>
  <si>
    <t>NEA</t>
  </si>
  <si>
    <t>rs10002111</t>
  </si>
  <si>
    <t>rs10048652</t>
  </si>
  <si>
    <t>rs1007934</t>
  </si>
  <si>
    <t>rs1009473</t>
  </si>
  <si>
    <t>rs10099330</t>
  </si>
  <si>
    <t>rs10179086</t>
  </si>
  <si>
    <t>rs10192119</t>
  </si>
  <si>
    <t>rs10196635</t>
  </si>
  <si>
    <t>rs10237317</t>
  </si>
  <si>
    <t>rs1045529</t>
  </si>
  <si>
    <t>rs1046089</t>
  </si>
  <si>
    <t>rs10477644</t>
  </si>
  <si>
    <t>rs10499694</t>
  </si>
  <si>
    <t>rs10761785</t>
  </si>
  <si>
    <t>rs10801377</t>
  </si>
  <si>
    <t>rs10824347</t>
  </si>
  <si>
    <t>rs10828126</t>
  </si>
  <si>
    <t>rs10942267</t>
  </si>
  <si>
    <t>rs10971721</t>
  </si>
  <si>
    <t>rs11001963</t>
  </si>
  <si>
    <t>rs11038428</t>
  </si>
  <si>
    <t>rs11066188</t>
  </si>
  <si>
    <t>rs11073383</t>
  </si>
  <si>
    <t>rs11162968</t>
  </si>
  <si>
    <t>rs11165643</t>
  </si>
  <si>
    <t>rs11181001</t>
  </si>
  <si>
    <t>rs11208660</t>
  </si>
  <si>
    <t>rs11264483</t>
  </si>
  <si>
    <t>rs11649864</t>
  </si>
  <si>
    <t>rs11660335</t>
  </si>
  <si>
    <t>rs11677607</t>
  </si>
  <si>
    <t>rs1167800</t>
  </si>
  <si>
    <t>rs11692326</t>
  </si>
  <si>
    <t>rs11721261</t>
  </si>
  <si>
    <t>rs11751591</t>
  </si>
  <si>
    <t>rs11765458</t>
  </si>
  <si>
    <t>rs11802147</t>
  </si>
  <si>
    <t>rs11971098</t>
  </si>
  <si>
    <t>rs12022461</t>
  </si>
  <si>
    <t>rs12101625</t>
  </si>
  <si>
    <t>rs12150665</t>
  </si>
  <si>
    <t>rs12212337</t>
  </si>
  <si>
    <t>rs12222235</t>
  </si>
  <si>
    <t>rs12246717</t>
  </si>
  <si>
    <t>rs1227244</t>
  </si>
  <si>
    <t>rs12431244</t>
  </si>
  <si>
    <t>rs12462975</t>
  </si>
  <si>
    <t>rs12468070</t>
  </si>
  <si>
    <t>rs12479270</t>
  </si>
  <si>
    <t>rs1249150</t>
  </si>
  <si>
    <t>rs12530737</t>
  </si>
  <si>
    <t>rs12597712</t>
  </si>
  <si>
    <t>rs12622013</t>
  </si>
  <si>
    <t>rs12645001</t>
  </si>
  <si>
    <t>rs12681792</t>
  </si>
  <si>
    <t>rs12692596</t>
  </si>
  <si>
    <t>rs12714199</t>
  </si>
  <si>
    <t>rs12762034</t>
  </si>
  <si>
    <t>rs1285997</t>
  </si>
  <si>
    <t>rs1289736</t>
  </si>
  <si>
    <t>rs12914489</t>
  </si>
  <si>
    <t>rs12949279</t>
  </si>
  <si>
    <t>rs12981256</t>
  </si>
  <si>
    <t>rs13000757</t>
  </si>
  <si>
    <t>rs13002158</t>
  </si>
  <si>
    <t>rs13053342</t>
  </si>
  <si>
    <t>rs13062093</t>
  </si>
  <si>
    <t>rs13062221</t>
  </si>
  <si>
    <t>rs13086084</t>
  </si>
  <si>
    <t>rs13245051</t>
  </si>
  <si>
    <t>rs13330107</t>
  </si>
  <si>
    <t>rs13374459</t>
  </si>
  <si>
    <t>rs13389219</t>
  </si>
  <si>
    <t>rs1394041</t>
  </si>
  <si>
    <t>rs1401955</t>
  </si>
  <si>
    <t>rs1403846</t>
  </si>
  <si>
    <t>rs1409818</t>
  </si>
  <si>
    <t>rs1417665</t>
  </si>
  <si>
    <t>rs1430387</t>
  </si>
  <si>
    <t>rs1436348</t>
  </si>
  <si>
    <t>rs1457457</t>
  </si>
  <si>
    <t>rs1477199</t>
  </si>
  <si>
    <t>rs1491333</t>
  </si>
  <si>
    <t>rs1517036</t>
  </si>
  <si>
    <t>rs1530559</t>
  </si>
  <si>
    <t>rs1559677</t>
  </si>
  <si>
    <t>rs1561589</t>
  </si>
  <si>
    <t>rs1569979</t>
  </si>
  <si>
    <t>rs1579557</t>
  </si>
  <si>
    <t>rs1580099</t>
  </si>
  <si>
    <t>rs158186</t>
  </si>
  <si>
    <t>rs1631026</t>
  </si>
  <si>
    <t>rs16825005</t>
  </si>
  <si>
    <t>rs16912921</t>
  </si>
  <si>
    <t>rs16926778</t>
  </si>
  <si>
    <t>rs16975921</t>
  </si>
  <si>
    <t>rs16989232</t>
  </si>
  <si>
    <t>rs17405819</t>
  </si>
  <si>
    <t>rs17424278</t>
  </si>
  <si>
    <t>rs17538923</t>
  </si>
  <si>
    <t>rs17619973</t>
  </si>
  <si>
    <t>rs17751061</t>
  </si>
  <si>
    <t>rs17806224</t>
  </si>
  <si>
    <t>rs1801282</t>
  </si>
  <si>
    <t>rs1808579</t>
  </si>
  <si>
    <t>rs1861100</t>
  </si>
  <si>
    <t>rs1861412</t>
  </si>
  <si>
    <t>rs1881459</t>
  </si>
  <si>
    <t>rs1895407</t>
  </si>
  <si>
    <t>rs1895941</t>
  </si>
  <si>
    <t>rs1916801</t>
  </si>
  <si>
    <t>rs1932133</t>
  </si>
  <si>
    <t>rs1964926</t>
  </si>
  <si>
    <t>rs1973716</t>
  </si>
  <si>
    <t>rs197374</t>
  </si>
  <si>
    <t>rs198665</t>
  </si>
  <si>
    <t>rs2012502</t>
  </si>
  <si>
    <t>rs2045293</t>
  </si>
  <si>
    <t>rs2053682</t>
  </si>
  <si>
    <t>rs2074613</t>
  </si>
  <si>
    <t>rs2074625</t>
  </si>
  <si>
    <t>rs2075466</t>
  </si>
  <si>
    <t>rs209416</t>
  </si>
  <si>
    <t>rs210139</t>
  </si>
  <si>
    <t>rs2112347</t>
  </si>
  <si>
    <t>rs2119137</t>
  </si>
  <si>
    <t>rs2153615</t>
  </si>
  <si>
    <t>rs215669</t>
  </si>
  <si>
    <t>rs2161097</t>
  </si>
  <si>
    <t>rs216451</t>
  </si>
  <si>
    <t>rs2166171</t>
  </si>
  <si>
    <t>rs2166758</t>
  </si>
  <si>
    <t>rs2212450</t>
  </si>
  <si>
    <t>rs225882</t>
  </si>
  <si>
    <t>rs2271189</t>
  </si>
  <si>
    <t>rs2274782</t>
  </si>
  <si>
    <t>rs2279574</t>
  </si>
  <si>
    <t>rs2289705</t>
  </si>
  <si>
    <t>rs2299383</t>
  </si>
  <si>
    <t>rs2479106</t>
  </si>
  <si>
    <t>rs247975</t>
  </si>
  <si>
    <t>rs2500406</t>
  </si>
  <si>
    <t>rs2512885</t>
  </si>
  <si>
    <t>rs2516740</t>
  </si>
  <si>
    <t>rs2528531</t>
  </si>
  <si>
    <t>rs253664</t>
  </si>
  <si>
    <t>rs2579998</t>
  </si>
  <si>
    <t>rs2616192</t>
  </si>
  <si>
    <t>rs2731251</t>
  </si>
  <si>
    <t>rs2754084</t>
  </si>
  <si>
    <t>rs2836754</t>
  </si>
  <si>
    <t>rs2862961</t>
  </si>
  <si>
    <t>rs2959592</t>
  </si>
  <si>
    <t>rs2964009</t>
  </si>
  <si>
    <t>rs2968864</t>
  </si>
  <si>
    <t>rs2984618</t>
  </si>
  <si>
    <t>rs29939</t>
  </si>
  <si>
    <t>rs3003578</t>
  </si>
  <si>
    <t>rs312750</t>
  </si>
  <si>
    <t>rs33430</t>
  </si>
  <si>
    <t>rs33503</t>
  </si>
  <si>
    <t>rs337637</t>
  </si>
  <si>
    <t>rs355754</t>
  </si>
  <si>
    <t>rs3741452</t>
  </si>
  <si>
    <t>rs3750362</t>
  </si>
  <si>
    <t>rs3774573</t>
  </si>
  <si>
    <t>rs3802885</t>
  </si>
  <si>
    <t>rs3826408</t>
  </si>
  <si>
    <t>rs4076427</t>
  </si>
  <si>
    <t>rs4240673</t>
  </si>
  <si>
    <t>rs4270551</t>
  </si>
  <si>
    <t>rs4276913</t>
  </si>
  <si>
    <t>rs4320543</t>
  </si>
  <si>
    <t>rs4325261</t>
  </si>
  <si>
    <t>rs4343164</t>
  </si>
  <si>
    <t>rs4357530</t>
  </si>
  <si>
    <t>rs4459316</t>
  </si>
  <si>
    <t>rs4482463</t>
  </si>
  <si>
    <t>rs4523610</t>
  </si>
  <si>
    <t>rs4586287</t>
  </si>
  <si>
    <t>rs4606726</t>
  </si>
  <si>
    <t>rs4738265</t>
  </si>
  <si>
    <t>rs4740442</t>
  </si>
  <si>
    <t>rs4771218</t>
  </si>
  <si>
    <t>rs4790292</t>
  </si>
  <si>
    <t>rs4834272</t>
  </si>
  <si>
    <t>rs4836133</t>
  </si>
  <si>
    <t>rs4857857</t>
  </si>
  <si>
    <t>rs4858223</t>
  </si>
  <si>
    <t>rs4880341</t>
  </si>
  <si>
    <t>rs4889606</t>
  </si>
  <si>
    <t>rs4895231</t>
  </si>
  <si>
    <t>rs4919649</t>
  </si>
  <si>
    <t>rs563132</t>
  </si>
  <si>
    <t>rs563296</t>
  </si>
  <si>
    <t>rs592483</t>
  </si>
  <si>
    <t>rs613872</t>
  </si>
  <si>
    <t>rs630602</t>
  </si>
  <si>
    <t>rs6419734</t>
  </si>
  <si>
    <t>rs6436755</t>
  </si>
  <si>
    <t>rs645026</t>
  </si>
  <si>
    <t>rs6489156</t>
  </si>
  <si>
    <t>rs6490117</t>
  </si>
  <si>
    <t>rs6493498</t>
  </si>
  <si>
    <t>rs6539064</t>
  </si>
  <si>
    <t>rs6556810</t>
  </si>
  <si>
    <t>rs6567160</t>
  </si>
  <si>
    <t>rs657452</t>
  </si>
  <si>
    <t>rs6579002</t>
  </si>
  <si>
    <t>rs6585198</t>
  </si>
  <si>
    <t>rs664409</t>
  </si>
  <si>
    <t>rs6661316</t>
  </si>
  <si>
    <t>rs6725931</t>
  </si>
  <si>
    <t>rs6739199</t>
  </si>
  <si>
    <t>rs6829208</t>
  </si>
  <si>
    <t>rs6850639</t>
  </si>
  <si>
    <t>rs6857</t>
  </si>
  <si>
    <t>rs6870983</t>
  </si>
  <si>
    <t>rs6879711</t>
  </si>
  <si>
    <t>rs6890310</t>
  </si>
  <si>
    <t>rs7075347</t>
  </si>
  <si>
    <t>rs709400</t>
  </si>
  <si>
    <t>rs7141420</t>
  </si>
  <si>
    <t>rs715</t>
  </si>
  <si>
    <t>rs716764</t>
  </si>
  <si>
    <t>rs7186893</t>
  </si>
  <si>
    <t>rs7200589</t>
  </si>
  <si>
    <t>rs720496</t>
  </si>
  <si>
    <t>rs7226064</t>
  </si>
  <si>
    <t>rs7247614</t>
  </si>
  <si>
    <t>rs7335249</t>
  </si>
  <si>
    <t>rs738140</t>
  </si>
  <si>
    <t>rs7395632</t>
  </si>
  <si>
    <t>rs7428670</t>
  </si>
  <si>
    <t>rs7445639</t>
  </si>
  <si>
    <t>rs7498665</t>
  </si>
  <si>
    <t>rs750090</t>
  </si>
  <si>
    <t>rs7579277</t>
  </si>
  <si>
    <t>rs7588437</t>
  </si>
  <si>
    <t>rs7595819</t>
  </si>
  <si>
    <t>rs7601870</t>
  </si>
  <si>
    <t>rs7606820</t>
  </si>
  <si>
    <t>rs7621025</t>
  </si>
  <si>
    <t>rs7643389</t>
  </si>
  <si>
    <t>rs7663212</t>
  </si>
  <si>
    <t>rs768023</t>
  </si>
  <si>
    <t>rs7701842</t>
  </si>
  <si>
    <t>rs7713317</t>
  </si>
  <si>
    <t>rs7750243</t>
  </si>
  <si>
    <t>rs7788008</t>
  </si>
  <si>
    <t>rs7827848</t>
  </si>
  <si>
    <t>rs7863180</t>
  </si>
  <si>
    <t>rs7932934</t>
  </si>
  <si>
    <t>rs7933134</t>
  </si>
  <si>
    <t>rs7976757</t>
  </si>
  <si>
    <t>rs8024806</t>
  </si>
  <si>
    <t>rs8038522</t>
  </si>
  <si>
    <t>rs8041615</t>
  </si>
  <si>
    <t>rs8088123</t>
  </si>
  <si>
    <t>rs811054</t>
  </si>
  <si>
    <t>rs811869</t>
  </si>
  <si>
    <t>rs8126575</t>
  </si>
  <si>
    <t>rs8192675</t>
  </si>
  <si>
    <t>rs836525</t>
  </si>
  <si>
    <t>rs867560</t>
  </si>
  <si>
    <t>rs893006</t>
  </si>
  <si>
    <t>rs923724</t>
  </si>
  <si>
    <t>rs9370082</t>
  </si>
  <si>
    <t>rs943005</t>
  </si>
  <si>
    <t>rs9436446</t>
  </si>
  <si>
    <t>rs945211</t>
  </si>
  <si>
    <t>rs947791</t>
  </si>
  <si>
    <t>rs9527455</t>
  </si>
  <si>
    <t>rs9531786</t>
  </si>
  <si>
    <t>rs9554263</t>
  </si>
  <si>
    <t>rs9591874</t>
  </si>
  <si>
    <t>rs9595630</t>
  </si>
  <si>
    <t>rs962796</t>
  </si>
  <si>
    <t>rs9636391</t>
  </si>
  <si>
    <t>rs9657202</t>
  </si>
  <si>
    <t>rs9684942</t>
  </si>
  <si>
    <t>rs970433</t>
  </si>
  <si>
    <t>rs9905800</t>
  </si>
  <si>
    <t>rs9906944</t>
  </si>
  <si>
    <t>rs995258</t>
  </si>
  <si>
    <t>rs9955276</t>
  </si>
  <si>
    <t>rs9989141</t>
  </si>
  <si>
    <t>Beta</t>
  </si>
  <si>
    <t>P</t>
  </si>
  <si>
    <t>rs1013293</t>
  </si>
  <si>
    <t>rs1514173</t>
  </si>
  <si>
    <t>rs17586966</t>
  </si>
  <si>
    <t>rs2568958</t>
  </si>
  <si>
    <t>rs2820295</t>
  </si>
  <si>
    <t>rs4379706</t>
  </si>
  <si>
    <t>rs4648360</t>
  </si>
  <si>
    <t>rs1016287</t>
  </si>
  <si>
    <t>rs10930502</t>
  </si>
  <si>
    <t>rs11678302</t>
  </si>
  <si>
    <t>rs12477088</t>
  </si>
  <si>
    <t>rs2346882</t>
  </si>
  <si>
    <t>rs579119</t>
  </si>
  <si>
    <t>rs6548237</t>
  </si>
  <si>
    <t>rs7582359</t>
  </si>
  <si>
    <t>rs10513801</t>
  </si>
  <si>
    <t>rs13068138</t>
  </si>
  <si>
    <t>rs1949197</t>
  </si>
  <si>
    <t>rs2681781</t>
  </si>
  <si>
    <t>rs10000502</t>
  </si>
  <si>
    <t>rs10514303</t>
  </si>
  <si>
    <t>rs1465406</t>
  </si>
  <si>
    <t>rs329120</t>
  </si>
  <si>
    <t>rs4569924</t>
  </si>
  <si>
    <t>rs459552</t>
  </si>
  <si>
    <t>rs782971</t>
  </si>
  <si>
    <t>rs11757278</t>
  </si>
  <si>
    <t>rs2478879</t>
  </si>
  <si>
    <t>rs3130048</t>
  </si>
  <si>
    <t>rs3806114</t>
  </si>
  <si>
    <t>rs5013088</t>
  </si>
  <si>
    <t>rs6955651</t>
  </si>
  <si>
    <t>rs740158</t>
  </si>
  <si>
    <t>rs10756714</t>
  </si>
  <si>
    <t>rs1329733</t>
  </si>
  <si>
    <t>rs10823897</t>
  </si>
  <si>
    <t>rs1624134</t>
  </si>
  <si>
    <t>rs10892873</t>
  </si>
  <si>
    <t>rs11824092</t>
  </si>
  <si>
    <t>rs2452141</t>
  </si>
  <si>
    <t>rs4929923</t>
  </si>
  <si>
    <t>rs501630</t>
  </si>
  <si>
    <t>rs11173522</t>
  </si>
  <si>
    <t>rs11612157</t>
  </si>
  <si>
    <t>rs7961979</t>
  </si>
  <si>
    <t>rs1967772</t>
  </si>
  <si>
    <t>rs2321885</t>
  </si>
  <si>
    <t>rs4769833</t>
  </si>
  <si>
    <t>rs4776982</t>
  </si>
  <si>
    <t>rs11866219</t>
  </si>
  <si>
    <t>rs1558902</t>
  </si>
  <si>
    <t>rs3026101</t>
  </si>
  <si>
    <t>rs1518159</t>
  </si>
  <si>
    <t>rs6010784</t>
  </si>
  <si>
    <t>rs6056410</t>
  </si>
  <si>
    <t>rs947088</t>
  </si>
  <si>
    <t>rs12484438</t>
  </si>
  <si>
    <t>In MVMR</t>
  </si>
  <si>
    <t>LD with rs7103411</t>
  </si>
  <si>
    <t>LD with rs4929947</t>
  </si>
  <si>
    <t>LD with rs11022756</t>
  </si>
  <si>
    <t>LD with rs11215400</t>
  </si>
  <si>
    <t>LD with rs551087</t>
  </si>
  <si>
    <t>LD with rs8032675</t>
  </si>
  <si>
    <t>LD with rs3743266</t>
  </si>
  <si>
    <t>LD with rs8050136</t>
  </si>
  <si>
    <t>LD with rs1129700</t>
  </si>
  <si>
    <t>LD with rs8070740</t>
  </si>
  <si>
    <t>LD with rs10423674</t>
  </si>
  <si>
    <t>LD with rs3101336</t>
  </si>
  <si>
    <t>LD with rs7514705</t>
  </si>
  <si>
    <t>LD with rs11165924</t>
  </si>
  <si>
    <t>LD with rs852069</t>
  </si>
  <si>
    <t>LD with rs13040088</t>
  </si>
  <si>
    <t>LD with rs2947411</t>
  </si>
  <si>
    <t>LD with rs930036</t>
  </si>
  <si>
    <t>LD with rs268067</t>
  </si>
  <si>
    <t>LD with rs13016336</t>
  </si>
  <si>
    <t>LD with rs16860328</t>
  </si>
  <si>
    <t>LD with rs1038903</t>
  </si>
  <si>
    <t>LD with rs13179411</t>
  </si>
  <si>
    <t>LD with rs7701886</t>
  </si>
  <si>
    <t>LD with rs1532331</t>
  </si>
  <si>
    <t>LD with rs1046089</t>
  </si>
  <si>
    <t>LD with rs16896742</t>
  </si>
  <si>
    <t>LD with rs11792861</t>
  </si>
  <si>
    <t>Missing in endometrial cancer outcome</t>
  </si>
  <si>
    <t>Missing in number of live births outcome</t>
  </si>
  <si>
    <t>In LD with rs7647973</t>
  </si>
  <si>
    <t>present (rs174548)</t>
  </si>
  <si>
    <t>BMI exposure:</t>
  </si>
  <si>
    <t>Ovulatory function exposures:</t>
  </si>
  <si>
    <t>Reproductive function exposures:</t>
  </si>
  <si>
    <t>Oral contraceptive pill exposures:</t>
  </si>
  <si>
    <t>Other exposures:</t>
  </si>
  <si>
    <t>Other exposure:</t>
  </si>
  <si>
    <r>
      <t>Table S1:</t>
    </r>
    <r>
      <rPr>
        <sz val="11"/>
        <color rgb="FF000000"/>
        <rFont val="Calibri"/>
        <family val="2"/>
        <scheme val="minor"/>
      </rPr>
      <t xml:space="preserve"> Genome-wide significant independent SNPs for Body Mass Index in women (Pulit 2018)</t>
    </r>
  </si>
  <si>
    <r>
      <rPr>
        <b/>
        <sz val="11"/>
        <color theme="1"/>
        <rFont val="Calibri"/>
        <family val="2"/>
        <scheme val="minor"/>
      </rPr>
      <t>Table S8:</t>
    </r>
    <r>
      <rPr>
        <sz val="11"/>
        <color theme="1"/>
        <rFont val="Calibri"/>
        <family val="2"/>
        <scheme val="minor"/>
      </rPr>
      <t xml:space="preserve"> Overview of SNPs and possible pleiotropic effects (Hg19). The direction of the association with other traits in phenoscanner (i.e. positive (+) or negative (-)) is indicated.</t>
    </r>
  </si>
  <si>
    <r>
      <rPr>
        <b/>
        <sz val="11"/>
        <color theme="1"/>
        <rFont val="Calibri"/>
        <family val="2"/>
        <scheme val="minor"/>
      </rPr>
      <t>Table S9:</t>
    </r>
    <r>
      <rPr>
        <sz val="11"/>
        <color theme="1"/>
        <rFont val="Calibri"/>
        <family val="2"/>
        <scheme val="minor"/>
      </rPr>
      <t xml:space="preserve"> Basic characteristics of the study participants in UK Biobank</t>
    </r>
  </si>
  <si>
    <r>
      <rPr>
        <b/>
        <sz val="11"/>
        <color theme="1"/>
        <rFont val="Calibri"/>
        <family val="2"/>
        <scheme val="minor"/>
      </rPr>
      <t xml:space="preserve">Table S2: </t>
    </r>
    <r>
      <rPr>
        <sz val="11"/>
        <color theme="1"/>
        <rFont val="Calibri"/>
        <family val="2"/>
        <scheme val="minor"/>
      </rPr>
      <t>Genome-wide significant</t>
    </r>
    <r>
      <rPr>
        <b/>
        <sz val="11"/>
        <color theme="1"/>
        <rFont val="Calibri"/>
        <family val="2"/>
        <scheme val="minor"/>
      </rPr>
      <t xml:space="preserve"> i</t>
    </r>
    <r>
      <rPr>
        <sz val="11"/>
        <color theme="1"/>
        <rFont val="Calibri"/>
        <family val="2"/>
        <scheme val="minor"/>
      </rPr>
      <t>ndependent SNPs for Years Ovulating (Hg19)</t>
    </r>
  </si>
  <si>
    <r>
      <t xml:space="preserve">Table S3: </t>
    </r>
    <r>
      <rPr>
        <sz val="11"/>
        <color rgb="FF000000"/>
        <rFont val="Calibri"/>
        <family val="2"/>
        <scheme val="minor"/>
      </rPr>
      <t>Genome-wide significant independent SNPs for age at menarche downloaded from the ReproGen Consortium Website (Perry et al., 2014; Hg19)</t>
    </r>
  </si>
  <si>
    <r>
      <t>Table S4:</t>
    </r>
    <r>
      <rPr>
        <sz val="11"/>
        <color rgb="FF000000"/>
        <rFont val="Calibri"/>
        <family val="2"/>
        <scheme val="minor"/>
      </rPr>
      <t xml:space="preserve"> Genome-wide significant independent SNPs for age at menopause downloaded from the ReproGen Consortium Website (Hg19; Day et al., 2015)</t>
    </r>
  </si>
  <si>
    <r>
      <rPr>
        <b/>
        <sz val="11"/>
        <color theme="1"/>
        <rFont val="Calibri"/>
        <family val="2"/>
        <scheme val="minor"/>
      </rPr>
      <t xml:space="preserve">Table S5: </t>
    </r>
    <r>
      <rPr>
        <sz val="11"/>
        <color theme="1"/>
        <rFont val="Calibri"/>
        <family val="2"/>
        <scheme val="minor"/>
      </rPr>
      <t>Genome-wide significant</t>
    </r>
    <r>
      <rPr>
        <b/>
        <sz val="11"/>
        <color theme="1"/>
        <rFont val="Calibri"/>
        <family val="2"/>
        <scheme val="minor"/>
      </rPr>
      <t xml:space="preserve"> i</t>
    </r>
    <r>
      <rPr>
        <sz val="11"/>
        <color theme="1"/>
        <rFont val="Calibri"/>
        <family val="2"/>
        <scheme val="minor"/>
      </rPr>
      <t xml:space="preserve">ndependent SNPs for number of live births extracted from Warrington et al., 2021 (Hg19) </t>
    </r>
  </si>
  <si>
    <r>
      <rPr>
        <b/>
        <sz val="11"/>
        <color theme="1"/>
        <rFont val="Calibri"/>
        <family val="2"/>
        <scheme val="minor"/>
      </rPr>
      <t>Table S6:</t>
    </r>
    <r>
      <rPr>
        <sz val="11"/>
        <color theme="1"/>
        <rFont val="Calibri"/>
        <family val="2"/>
        <scheme val="minor"/>
      </rPr>
      <t xml:space="preserve"> Genome-wide significant independent SNPs for age at last live birth (Hg19) </t>
    </r>
  </si>
  <si>
    <r>
      <t>Table S7:</t>
    </r>
    <r>
      <rPr>
        <sz val="11"/>
        <color rgb="FF000000"/>
        <rFont val="Calibri"/>
        <family val="2"/>
        <scheme val="minor"/>
      </rPr>
      <t xml:space="preserve"> Genome-wide significant independent SNPs for Endometrial Cancer used in the bidirectional MR analyses (Hg19)</t>
    </r>
  </si>
  <si>
    <r>
      <rPr>
        <b/>
        <sz val="11"/>
        <color theme="1"/>
        <rFont val="Calibri"/>
        <family val="2"/>
        <scheme val="minor"/>
      </rPr>
      <t>Table S10:</t>
    </r>
    <r>
      <rPr>
        <sz val="11"/>
        <color theme="1"/>
        <rFont val="Calibri"/>
        <family val="2"/>
        <scheme val="minor"/>
      </rPr>
      <t xml:space="preserve"> Results from the multivariate observational analyses of reproductive risk factors and endometrial cancer risk</t>
    </r>
  </si>
  <si>
    <r>
      <rPr>
        <b/>
        <sz val="11"/>
        <color theme="1"/>
        <rFont val="Calibri"/>
        <family val="2"/>
        <scheme val="minor"/>
      </rPr>
      <t>Table S11:</t>
    </r>
    <r>
      <rPr>
        <sz val="11"/>
        <color theme="1"/>
        <rFont val="Calibri"/>
        <family val="2"/>
        <scheme val="minor"/>
      </rPr>
      <t xml:space="preserve"> Results from the multivariate observational analyses of number of live births and other  reproductive risk factors on endometrial cancer risk</t>
    </r>
  </si>
  <si>
    <r>
      <rPr>
        <b/>
        <sz val="11"/>
        <color theme="1"/>
        <rFont val="Calibri"/>
        <family val="2"/>
        <scheme val="minor"/>
      </rPr>
      <t>Table S12:</t>
    </r>
    <r>
      <rPr>
        <sz val="11"/>
        <color theme="1"/>
        <rFont val="Calibri"/>
        <family val="2"/>
        <scheme val="minor"/>
      </rPr>
      <t xml:space="preserve"> Heterogeneity and Directional Pleiotropy tests from MR analysis of female fertility and risk of endometrial cancer</t>
    </r>
  </si>
  <si>
    <t>Analysis with p&lt;0.05 are shown in bold. SNP: Single Nucleotide Polymorphism; SE: Standard Error; N: Number; MR: Mendelian randomization</t>
  </si>
  <si>
    <r>
      <rPr>
        <b/>
        <sz val="11"/>
        <color theme="1"/>
        <rFont val="Calibri"/>
        <family val="2"/>
        <scheme val="minor"/>
      </rPr>
      <t>Table S13:</t>
    </r>
    <r>
      <rPr>
        <sz val="11"/>
        <color theme="1"/>
        <rFont val="Calibri"/>
        <family val="2"/>
        <scheme val="minor"/>
      </rPr>
      <t xml:space="preserve"> Univariate Mendelian randomization results with only the SNPs included in the primary multivariable MR </t>
    </r>
  </si>
  <si>
    <r>
      <rPr>
        <b/>
        <sz val="11"/>
        <color theme="1"/>
        <rFont val="Calibri"/>
        <family val="2"/>
        <scheme val="minor"/>
      </rPr>
      <t>Table S15:</t>
    </r>
    <r>
      <rPr>
        <sz val="11"/>
        <color theme="1"/>
        <rFont val="Calibri"/>
        <family val="2"/>
        <scheme val="minor"/>
      </rPr>
      <t xml:space="preserve"> Overview of all SNPs (Hg19) and their association  with the different traits included in the multivariable MR analysis</t>
    </r>
  </si>
  <si>
    <r>
      <rPr>
        <b/>
        <sz val="11"/>
        <color theme="1"/>
        <rFont val="Calibri"/>
        <family val="2"/>
        <scheme val="minor"/>
      </rPr>
      <t>Table S14:</t>
    </r>
    <r>
      <rPr>
        <sz val="11"/>
        <color theme="1"/>
        <rFont val="Calibri"/>
        <family val="2"/>
        <scheme val="minor"/>
      </rPr>
      <t xml:space="preserve"> Results from two Multivariable Mendelian Randomization analyses including the exposures A) BMI, age at menarche, age at menopause and number of live births; and B) BMI, age at menarche, years ovulating and number of live births. </t>
    </r>
  </si>
  <si>
    <t>The analysis included a total of 542 genetic instrumental variables.</t>
  </si>
  <si>
    <r>
      <rPr>
        <b/>
        <sz val="11"/>
        <color theme="1"/>
        <rFont val="Calibri"/>
        <family val="2"/>
        <scheme val="minor"/>
      </rPr>
      <t>Table S16:</t>
    </r>
    <r>
      <rPr>
        <sz val="11"/>
        <color theme="1"/>
        <rFont val="Calibri"/>
        <family val="2"/>
        <scheme val="minor"/>
      </rPr>
      <t xml:space="preserve"> Results from the Multivariable Mendelian Randomization analysis including the exposures age at menarche, age at menopause, years ovulating, number of live births and age at last live birth </t>
    </r>
  </si>
  <si>
    <r>
      <rPr>
        <b/>
        <sz val="11"/>
        <color theme="1"/>
        <rFont val="Calibri"/>
        <family val="2"/>
        <scheme val="minor"/>
      </rPr>
      <t xml:space="preserve">Table S17: </t>
    </r>
    <r>
      <rPr>
        <sz val="11"/>
        <color theme="1"/>
        <rFont val="Calibri"/>
        <family val="2"/>
        <scheme val="minor"/>
      </rPr>
      <t>MR analysis of liability to endometrial cancer on number of live birth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00E+00"/>
  </numFmts>
  <fonts count="36">
    <font>
      <sz val="11"/>
      <color theme="1"/>
      <name val="Calibri"/>
      <family val="2"/>
      <scheme val="minor"/>
    </font>
    <font>
      <b/>
      <sz val="11"/>
      <color theme="1"/>
      <name val="Calibri"/>
      <family val="2"/>
      <scheme val="minor"/>
    </font>
    <font>
      <sz val="11"/>
      <color rgb="FF000000"/>
      <name val="Calibri"/>
      <family val="2"/>
      <scheme val="minor"/>
    </font>
    <font>
      <sz val="11"/>
      <name val="Calibri"/>
      <family val="2"/>
      <scheme val="minor"/>
    </font>
    <font>
      <sz val="12"/>
      <name val="Calibri"/>
      <family val="2"/>
    </font>
    <font>
      <sz val="11"/>
      <name val="Calibri"/>
      <family val="2"/>
    </font>
    <font>
      <b/>
      <sz val="11"/>
      <name val="Calibri"/>
      <family val="2"/>
    </font>
    <font>
      <sz val="8"/>
      <color rgb="FF000000"/>
      <name val="Arial"/>
      <family val="2"/>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b/>
      <sz val="11"/>
      <color rgb="FF000000"/>
      <name val="Calibri"/>
      <family val="2"/>
      <scheme val="minor"/>
    </font>
    <font>
      <sz val="13"/>
      <color rgb="FF000000"/>
      <name val="Arial"/>
      <family val="2"/>
    </font>
    <font>
      <b/>
      <sz val="12"/>
      <color theme="1"/>
      <name val="Calibri"/>
      <family val="2"/>
      <scheme val="minor"/>
    </font>
    <font>
      <b/>
      <sz val="12"/>
      <color rgb="FF000000"/>
      <name val="Calibri"/>
      <family val="2"/>
    </font>
    <font>
      <sz val="12"/>
      <color rgb="FF000000"/>
      <name val="Calibri"/>
      <family val="2"/>
    </font>
    <font>
      <vertAlign val="superscript"/>
      <sz val="12"/>
      <color rgb="FF000000"/>
      <name val="Calibri"/>
      <family val="2"/>
    </font>
    <font>
      <sz val="11"/>
      <color theme="1"/>
      <name val="Calibri"/>
      <family val="2"/>
    </font>
    <font>
      <sz val="11"/>
      <color rgb="FF000000"/>
      <name val="Menlo"/>
      <family val="2"/>
    </font>
    <font>
      <sz val="11"/>
      <color rgb="FF000000"/>
      <name val="Calibri"/>
      <family val="2"/>
    </font>
    <font>
      <b/>
      <sz val="11"/>
      <color theme="1"/>
      <name val="Calibri"/>
      <family val="2"/>
    </font>
    <font>
      <sz val="11"/>
      <color theme="1"/>
      <name val="Calibri (Body)"/>
    </font>
    <font>
      <sz val="11"/>
      <color rgb="FF000000"/>
      <name val="Calibri (Body)"/>
    </font>
  </fonts>
  <fills count="34">
    <fill>
      <patternFill patternType="none"/>
    </fill>
    <fill>
      <patternFill patternType="gray125"/>
    </fill>
    <fill>
      <patternFill patternType="solid">
        <fgColor theme="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5">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style="thin">
        <color indexed="64"/>
      </right>
      <top style="thin">
        <color indexed="64"/>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42">
    <xf numFmtId="0" fontId="0" fillId="0" borderId="0"/>
    <xf numFmtId="0" fontId="9" fillId="0" borderId="0" applyNumberFormat="0" applyFill="0" applyBorder="0" applyAlignment="0" applyProtection="0"/>
    <xf numFmtId="0" fontId="10" fillId="0" borderId="12" applyNumberFormat="0" applyFill="0" applyAlignment="0" applyProtection="0"/>
    <xf numFmtId="0" fontId="11" fillId="0" borderId="13" applyNumberFormat="0" applyFill="0" applyAlignment="0" applyProtection="0"/>
    <xf numFmtId="0" fontId="12" fillId="0" borderId="14" applyNumberFormat="0" applyFill="0" applyAlignment="0" applyProtection="0"/>
    <xf numFmtId="0" fontId="12" fillId="0" borderId="0" applyNumberFormat="0" applyFill="0" applyBorder="0" applyAlignment="0" applyProtection="0"/>
    <xf numFmtId="0" fontId="13" fillId="3" borderId="0" applyNumberFormat="0" applyBorder="0" applyAlignment="0" applyProtection="0"/>
    <xf numFmtId="0" fontId="14" fillId="4" borderId="0" applyNumberFormat="0" applyBorder="0" applyAlignment="0" applyProtection="0"/>
    <xf numFmtId="0" fontId="15" fillId="5" borderId="0" applyNumberFormat="0" applyBorder="0" applyAlignment="0" applyProtection="0"/>
    <xf numFmtId="0" fontId="16" fillId="6" borderId="15" applyNumberFormat="0" applyAlignment="0" applyProtection="0"/>
    <xf numFmtId="0" fontId="17" fillId="7" borderId="16" applyNumberFormat="0" applyAlignment="0" applyProtection="0"/>
    <xf numFmtId="0" fontId="18" fillId="7" borderId="15" applyNumberFormat="0" applyAlignment="0" applyProtection="0"/>
    <xf numFmtId="0" fontId="19" fillId="0" borderId="17" applyNumberFormat="0" applyFill="0" applyAlignment="0" applyProtection="0"/>
    <xf numFmtId="0" fontId="20" fillId="8" borderId="18" applyNumberFormat="0" applyAlignment="0" applyProtection="0"/>
    <xf numFmtId="0" fontId="21" fillId="0" borderId="0" applyNumberFormat="0" applyFill="0" applyBorder="0" applyAlignment="0" applyProtection="0"/>
    <xf numFmtId="0" fontId="8" fillId="9" borderId="19" applyNumberFormat="0" applyFont="0" applyAlignment="0" applyProtection="0"/>
    <xf numFmtId="0" fontId="22" fillId="0" borderId="0" applyNumberFormat="0" applyFill="0" applyBorder="0" applyAlignment="0" applyProtection="0"/>
    <xf numFmtId="0" fontId="1" fillId="0" borderId="20" applyNumberFormat="0" applyFill="0" applyAlignment="0" applyProtection="0"/>
    <xf numFmtId="0" fontId="23" fillId="10" borderId="0" applyNumberFormat="0" applyBorder="0" applyAlignment="0" applyProtection="0"/>
    <xf numFmtId="0" fontId="8" fillId="11" borderId="0" applyNumberFormat="0" applyBorder="0" applyAlignment="0" applyProtection="0"/>
    <xf numFmtId="0" fontId="8" fillId="12" borderId="0" applyNumberFormat="0" applyBorder="0" applyAlignment="0" applyProtection="0"/>
    <xf numFmtId="0" fontId="23" fillId="13" borderId="0" applyNumberFormat="0" applyBorder="0" applyAlignment="0" applyProtection="0"/>
    <xf numFmtId="0" fontId="23" fillId="14" borderId="0" applyNumberFormat="0" applyBorder="0" applyAlignment="0" applyProtection="0"/>
    <xf numFmtId="0" fontId="8" fillId="15" borderId="0" applyNumberFormat="0" applyBorder="0" applyAlignment="0" applyProtection="0"/>
    <xf numFmtId="0" fontId="8" fillId="16" borderId="0" applyNumberFormat="0" applyBorder="0" applyAlignment="0" applyProtection="0"/>
    <xf numFmtId="0" fontId="23" fillId="17" borderId="0" applyNumberFormat="0" applyBorder="0" applyAlignment="0" applyProtection="0"/>
    <xf numFmtId="0" fontId="23" fillId="18" borderId="0" applyNumberFormat="0" applyBorder="0" applyAlignment="0" applyProtection="0"/>
    <xf numFmtId="0" fontId="8" fillId="19" borderId="0" applyNumberFormat="0" applyBorder="0" applyAlignment="0" applyProtection="0"/>
    <xf numFmtId="0" fontId="8" fillId="20" borderId="0" applyNumberFormat="0" applyBorder="0" applyAlignment="0" applyProtection="0"/>
    <xf numFmtId="0" fontId="23" fillId="21" borderId="0" applyNumberFormat="0" applyBorder="0" applyAlignment="0" applyProtection="0"/>
    <xf numFmtId="0" fontId="23" fillId="22" borderId="0" applyNumberFormat="0" applyBorder="0" applyAlignment="0" applyProtection="0"/>
    <xf numFmtId="0" fontId="8" fillId="23" borderId="0" applyNumberFormat="0" applyBorder="0" applyAlignment="0" applyProtection="0"/>
    <xf numFmtId="0" fontId="8" fillId="24" borderId="0" applyNumberFormat="0" applyBorder="0" applyAlignment="0" applyProtection="0"/>
    <xf numFmtId="0" fontId="23" fillId="25" borderId="0" applyNumberFormat="0" applyBorder="0" applyAlignment="0" applyProtection="0"/>
    <xf numFmtId="0" fontId="23" fillId="26" borderId="0" applyNumberFormat="0" applyBorder="0" applyAlignment="0" applyProtection="0"/>
    <xf numFmtId="0" fontId="8" fillId="27" borderId="0" applyNumberFormat="0" applyBorder="0" applyAlignment="0" applyProtection="0"/>
    <xf numFmtId="0" fontId="8" fillId="28" borderId="0" applyNumberFormat="0" applyBorder="0" applyAlignment="0" applyProtection="0"/>
    <xf numFmtId="0" fontId="23" fillId="29" borderId="0" applyNumberFormat="0" applyBorder="0" applyAlignment="0" applyProtection="0"/>
    <xf numFmtId="0" fontId="23" fillId="30" borderId="0" applyNumberFormat="0" applyBorder="0" applyAlignment="0" applyProtection="0"/>
    <xf numFmtId="0" fontId="8" fillId="31" borderId="0" applyNumberFormat="0" applyBorder="0" applyAlignment="0" applyProtection="0"/>
    <xf numFmtId="0" fontId="8" fillId="32" borderId="0" applyNumberFormat="0" applyBorder="0" applyAlignment="0" applyProtection="0"/>
    <xf numFmtId="0" fontId="23" fillId="33" borderId="0" applyNumberFormat="0" applyBorder="0" applyAlignment="0" applyProtection="0"/>
  </cellStyleXfs>
  <cellXfs count="155">
    <xf numFmtId="0" fontId="0" fillId="0" borderId="0" xfId="0"/>
    <xf numFmtId="0" fontId="1" fillId="0" borderId="2" xfId="0" applyFont="1" applyBorder="1"/>
    <xf numFmtId="0" fontId="0" fillId="0" borderId="3" xfId="0" applyBorder="1"/>
    <xf numFmtId="0" fontId="1" fillId="0" borderId="3" xfId="0" applyFont="1" applyBorder="1"/>
    <xf numFmtId="0" fontId="1" fillId="0" borderId="2" xfId="0" applyFont="1" applyBorder="1" applyAlignment="1">
      <alignment wrapText="1"/>
    </xf>
    <xf numFmtId="0" fontId="1" fillId="0" borderId="2" xfId="0" applyFont="1" applyBorder="1" applyAlignment="1">
      <alignment horizontal="center" wrapText="1"/>
    </xf>
    <xf numFmtId="0" fontId="0" fillId="0" borderId="1" xfId="0" applyBorder="1"/>
    <xf numFmtId="11" fontId="1" fillId="0" borderId="0" xfId="0" applyNumberFormat="1" applyFont="1"/>
    <xf numFmtId="11" fontId="0" fillId="0" borderId="0" xfId="0" applyNumberFormat="1"/>
    <xf numFmtId="11" fontId="0" fillId="0" borderId="3" xfId="0" applyNumberFormat="1" applyBorder="1"/>
    <xf numFmtId="164" fontId="0" fillId="0" borderId="0" xfId="0" applyNumberFormat="1"/>
    <xf numFmtId="164" fontId="0" fillId="0" borderId="3" xfId="0" applyNumberFormat="1" applyBorder="1"/>
    <xf numFmtId="164" fontId="0" fillId="0" borderId="1" xfId="0" applyNumberFormat="1" applyBorder="1"/>
    <xf numFmtId="164" fontId="1" fillId="0" borderId="0" xfId="0" applyNumberFormat="1" applyFont="1"/>
    <xf numFmtId="164" fontId="1" fillId="0" borderId="1" xfId="0" applyNumberFormat="1" applyFont="1" applyBorder="1"/>
    <xf numFmtId="0" fontId="0" fillId="0" borderId="0" xfId="0" applyAlignment="1">
      <alignment wrapText="1"/>
    </xf>
    <xf numFmtId="0" fontId="3" fillId="0" borderId="0" xfId="0" applyFont="1"/>
    <xf numFmtId="0" fontId="0" fillId="2" borderId="0" xfId="0" applyFill="1"/>
    <xf numFmtId="0" fontId="3" fillId="0" borderId="0" xfId="0" applyFont="1" applyAlignment="1">
      <alignment wrapText="1"/>
    </xf>
    <xf numFmtId="0" fontId="1" fillId="0" borderId="0" xfId="0" applyFont="1"/>
    <xf numFmtId="0" fontId="1" fillId="0" borderId="3" xfId="0" applyFont="1" applyBorder="1" applyAlignment="1">
      <alignment horizontal="center" wrapText="1"/>
    </xf>
    <xf numFmtId="0" fontId="0" fillId="0" borderId="0" xfId="0" applyAlignment="1">
      <alignment horizontal="center"/>
    </xf>
    <xf numFmtId="11" fontId="0" fillId="0" borderId="9" xfId="0" applyNumberFormat="1" applyBorder="1"/>
    <xf numFmtId="0" fontId="0" fillId="0" borderId="8" xfId="0" applyBorder="1"/>
    <xf numFmtId="0" fontId="0" fillId="0" borderId="9" xfId="0" applyBorder="1"/>
    <xf numFmtId="0" fontId="0" fillId="0" borderId="3" xfId="0" applyBorder="1" applyAlignment="1">
      <alignment horizontal="center"/>
    </xf>
    <xf numFmtId="0" fontId="0" fillId="0" borderId="6" xfId="0" applyBorder="1"/>
    <xf numFmtId="11" fontId="0" fillId="0" borderId="7" xfId="0" applyNumberFormat="1" applyBorder="1"/>
    <xf numFmtId="0" fontId="3" fillId="0" borderId="3" xfId="0" applyFont="1" applyBorder="1"/>
    <xf numFmtId="0" fontId="3" fillId="0" borderId="3" xfId="0" applyFont="1" applyBorder="1" applyAlignment="1">
      <alignment wrapText="1"/>
    </xf>
    <xf numFmtId="0" fontId="0" fillId="0" borderId="3" xfId="0" applyBorder="1" applyAlignment="1">
      <alignment wrapText="1"/>
    </xf>
    <xf numFmtId="0" fontId="0" fillId="0" borderId="0" xfId="0" applyAlignment="1">
      <alignment vertical="center"/>
    </xf>
    <xf numFmtId="0" fontId="5" fillId="0" borderId="0" xfId="0" applyFont="1" applyAlignment="1">
      <alignment horizontal="justify" vertical="center" wrapText="1"/>
    </xf>
    <xf numFmtId="0" fontId="6" fillId="0" borderId="2" xfId="0" applyFont="1" applyBorder="1" applyAlignment="1">
      <alignment horizontal="justify" vertical="center" wrapText="1"/>
    </xf>
    <xf numFmtId="0" fontId="5" fillId="0" borderId="3" xfId="0" applyFont="1" applyBorder="1" applyAlignment="1">
      <alignment horizontal="justify" vertical="center" wrapText="1"/>
    </xf>
    <xf numFmtId="0" fontId="4" fillId="0" borderId="0" xfId="0" applyFont="1" applyAlignment="1">
      <alignment horizontal="justify" vertical="center"/>
    </xf>
    <xf numFmtId="0" fontId="7" fillId="0" borderId="0" xfId="0" applyFont="1" applyAlignment="1">
      <alignment vertical="center"/>
    </xf>
    <xf numFmtId="0" fontId="1" fillId="0" borderId="4" xfId="0" applyFont="1" applyBorder="1" applyAlignment="1">
      <alignment horizontal="center"/>
    </xf>
    <xf numFmtId="0" fontId="1" fillId="0" borderId="2" xfId="0" applyFont="1" applyBorder="1" applyAlignment="1">
      <alignment horizontal="center"/>
    </xf>
    <xf numFmtId="0" fontId="1" fillId="0" borderId="5" xfId="0" applyFont="1" applyBorder="1" applyAlignment="1">
      <alignment horizontal="center"/>
    </xf>
    <xf numFmtId="0" fontId="0" fillId="0" borderId="1" xfId="0" applyBorder="1" applyAlignment="1">
      <alignment wrapText="1"/>
    </xf>
    <xf numFmtId="0" fontId="1" fillId="0" borderId="4" xfId="0" applyFont="1" applyBorder="1"/>
    <xf numFmtId="1" fontId="0" fillId="0" borderId="0" xfId="0" applyNumberFormat="1"/>
    <xf numFmtId="1" fontId="1" fillId="0" borderId="2" xfId="0" applyNumberFormat="1" applyFont="1" applyBorder="1" applyAlignment="1">
      <alignment horizontal="center"/>
    </xf>
    <xf numFmtId="1" fontId="0" fillId="0" borderId="3" xfId="0" applyNumberFormat="1" applyBorder="1"/>
    <xf numFmtId="0" fontId="25" fillId="0" borderId="3" xfId="0" applyFont="1" applyBorder="1"/>
    <xf numFmtId="0" fontId="0" fillId="0" borderId="0" xfId="0" applyAlignment="1">
      <alignment vertical="center" wrapText="1"/>
    </xf>
    <xf numFmtId="0" fontId="28" fillId="0" borderId="0" xfId="0" applyFont="1" applyAlignment="1">
      <alignment vertical="center" wrapText="1"/>
    </xf>
    <xf numFmtId="0" fontId="28" fillId="0" borderId="3" xfId="0" applyFont="1" applyBorder="1" applyAlignment="1">
      <alignment vertical="center" wrapText="1"/>
    </xf>
    <xf numFmtId="0" fontId="27" fillId="0" borderId="2" xfId="0" applyFont="1" applyBorder="1" applyAlignment="1">
      <alignment vertical="center" wrapText="1"/>
    </xf>
    <xf numFmtId="0" fontId="24" fillId="0" borderId="0" xfId="0" applyFont="1"/>
    <xf numFmtId="0" fontId="31" fillId="0" borderId="0" xfId="0" applyFont="1"/>
    <xf numFmtId="164" fontId="1" fillId="0" borderId="2" xfId="0" applyNumberFormat="1" applyFont="1" applyBorder="1" applyAlignment="1">
      <alignment horizontal="center"/>
    </xf>
    <xf numFmtId="11" fontId="31" fillId="0" borderId="0" xfId="0" applyNumberFormat="1" applyFont="1"/>
    <xf numFmtId="0" fontId="32" fillId="0" borderId="0" xfId="0" applyFont="1"/>
    <xf numFmtId="0" fontId="30" fillId="0" borderId="0" xfId="0" applyFont="1"/>
    <xf numFmtId="11" fontId="30" fillId="0" borderId="0" xfId="0" applyNumberFormat="1" applyFont="1"/>
    <xf numFmtId="164" fontId="30" fillId="0" borderId="0" xfId="0" applyNumberFormat="1" applyFont="1"/>
    <xf numFmtId="164" fontId="30" fillId="0" borderId="3" xfId="0" applyNumberFormat="1" applyFont="1" applyBorder="1"/>
    <xf numFmtId="164" fontId="32" fillId="0" borderId="3" xfId="0" applyNumberFormat="1" applyFont="1" applyBorder="1"/>
    <xf numFmtId="0" fontId="32" fillId="0" borderId="3" xfId="0" applyFont="1" applyBorder="1"/>
    <xf numFmtId="11" fontId="32" fillId="0" borderId="3" xfId="0" applyNumberFormat="1" applyFont="1" applyBorder="1"/>
    <xf numFmtId="0" fontId="30" fillId="0" borderId="3" xfId="0" applyFont="1" applyBorder="1"/>
    <xf numFmtId="0" fontId="26" fillId="0" borderId="10" xfId="0" applyFont="1" applyBorder="1"/>
    <xf numFmtId="0" fontId="26" fillId="0" borderId="1" xfId="0" applyFont="1" applyBorder="1"/>
    <xf numFmtId="0" fontId="0" fillId="0" borderId="4" xfId="0" applyBorder="1"/>
    <xf numFmtId="0" fontId="0" fillId="0" borderId="2" xfId="0" applyBorder="1"/>
    <xf numFmtId="11" fontId="1" fillId="0" borderId="5" xfId="0" applyNumberFormat="1" applyFont="1" applyBorder="1"/>
    <xf numFmtId="11" fontId="1" fillId="0" borderId="11" xfId="0" applyNumberFormat="1" applyFont="1" applyBorder="1"/>
    <xf numFmtId="11" fontId="1" fillId="0" borderId="7" xfId="0" applyNumberFormat="1" applyFont="1" applyBorder="1"/>
    <xf numFmtId="11" fontId="1" fillId="0" borderId="9" xfId="0" applyNumberFormat="1" applyFont="1" applyBorder="1"/>
    <xf numFmtId="11" fontId="0" fillId="0" borderId="11" xfId="0" applyNumberFormat="1" applyBorder="1"/>
    <xf numFmtId="164" fontId="0" fillId="0" borderId="2" xfId="0" applyNumberFormat="1" applyBorder="1"/>
    <xf numFmtId="0" fontId="26" fillId="0" borderId="4" xfId="0" applyFont="1" applyBorder="1"/>
    <xf numFmtId="0" fontId="26" fillId="0" borderId="2" xfId="0" applyFont="1" applyBorder="1"/>
    <xf numFmtId="0" fontId="26" fillId="0" borderId="5" xfId="0" applyFont="1" applyBorder="1"/>
    <xf numFmtId="0" fontId="3" fillId="0" borderId="10" xfId="0" applyFont="1" applyBorder="1"/>
    <xf numFmtId="0" fontId="3" fillId="0" borderId="1" xfId="0" applyFont="1" applyBorder="1"/>
    <xf numFmtId="0" fontId="3" fillId="0" borderId="8" xfId="0" applyFont="1" applyBorder="1"/>
    <xf numFmtId="0" fontId="3" fillId="0" borderId="6" xfId="0" applyFont="1" applyBorder="1"/>
    <xf numFmtId="0" fontId="1" fillId="0" borderId="21" xfId="0" applyFont="1" applyBorder="1" applyAlignment="1">
      <alignment wrapText="1"/>
    </xf>
    <xf numFmtId="2" fontId="0" fillId="0" borderId="0" xfId="0" applyNumberFormat="1"/>
    <xf numFmtId="2" fontId="30" fillId="0" borderId="0" xfId="0" applyNumberFormat="1" applyFont="1"/>
    <xf numFmtId="0" fontId="26" fillId="0" borderId="0" xfId="0" applyFont="1"/>
    <xf numFmtId="2" fontId="30" fillId="0" borderId="3" xfId="0" applyNumberFormat="1" applyFont="1" applyBorder="1"/>
    <xf numFmtId="2" fontId="0" fillId="0" borderId="3" xfId="0" applyNumberFormat="1" applyBorder="1"/>
    <xf numFmtId="165" fontId="30" fillId="0" borderId="0" xfId="0" applyNumberFormat="1" applyFont="1"/>
    <xf numFmtId="165" fontId="30" fillId="0" borderId="3" xfId="0" applyNumberFormat="1" applyFont="1" applyBorder="1"/>
    <xf numFmtId="166" fontId="0" fillId="0" borderId="0" xfId="0" applyNumberFormat="1"/>
    <xf numFmtId="166" fontId="0" fillId="0" borderId="3" xfId="0" applyNumberFormat="1" applyBorder="1"/>
    <xf numFmtId="11" fontId="1" fillId="0" borderId="1" xfId="0" applyNumberFormat="1" applyFont="1" applyBorder="1"/>
    <xf numFmtId="0" fontId="34" fillId="0" borderId="22" xfId="0" applyFont="1" applyBorder="1"/>
    <xf numFmtId="0" fontId="34" fillId="0" borderId="24" xfId="0" applyFont="1" applyBorder="1"/>
    <xf numFmtId="0" fontId="34" fillId="0" borderId="23" xfId="0" applyFont="1" applyBorder="1"/>
    <xf numFmtId="0" fontId="35" fillId="0" borderId="22" xfId="0" applyFont="1" applyBorder="1"/>
    <xf numFmtId="0" fontId="35" fillId="0" borderId="23" xfId="0" applyFont="1" applyBorder="1"/>
    <xf numFmtId="0" fontId="35" fillId="0" borderId="24" xfId="0" applyFont="1" applyBorder="1"/>
    <xf numFmtId="9" fontId="26" fillId="0" borderId="1" xfId="0" applyNumberFormat="1" applyFont="1" applyBorder="1"/>
    <xf numFmtId="0" fontId="0" fillId="0" borderId="10" xfId="0" applyBorder="1"/>
    <xf numFmtId="0" fontId="1" fillId="0" borderId="4" xfId="0" applyFont="1" applyBorder="1" applyAlignment="1">
      <alignment wrapText="1"/>
    </xf>
    <xf numFmtId="0" fontId="34" fillId="0" borderId="11" xfId="0" applyFont="1" applyBorder="1"/>
    <xf numFmtId="0" fontId="34" fillId="0" borderId="9" xfId="0" applyFont="1" applyBorder="1"/>
    <xf numFmtId="0" fontId="34" fillId="0" borderId="7" xfId="0" applyFont="1" applyBorder="1"/>
    <xf numFmtId="0" fontId="0" fillId="0" borderId="11" xfId="0" applyBorder="1"/>
    <xf numFmtId="0" fontId="30" fillId="0" borderId="8" xfId="0" applyFont="1" applyBorder="1"/>
    <xf numFmtId="11" fontId="30" fillId="0" borderId="9" xfId="0" applyNumberFormat="1" applyFont="1" applyBorder="1"/>
    <xf numFmtId="2" fontId="30" fillId="0" borderId="9" xfId="0" applyNumberFormat="1" applyFont="1" applyBorder="1"/>
    <xf numFmtId="0" fontId="30" fillId="0" borderId="6" xfId="0" applyFont="1" applyBorder="1"/>
    <xf numFmtId="0" fontId="30" fillId="0" borderId="8" xfId="0" applyFont="1" applyBorder="1" applyAlignment="1">
      <alignment wrapText="1"/>
    </xf>
    <xf numFmtId="2" fontId="30" fillId="0" borderId="7" xfId="0" applyNumberFormat="1" applyFont="1" applyBorder="1"/>
    <xf numFmtId="0" fontId="33" fillId="0" borderId="4" xfId="0" applyFont="1" applyBorder="1"/>
    <xf numFmtId="0" fontId="33" fillId="0" borderId="5" xfId="0" applyFont="1" applyBorder="1"/>
    <xf numFmtId="0" fontId="33" fillId="0" borderId="8" xfId="0" applyFont="1" applyBorder="1"/>
    <xf numFmtId="0" fontId="33" fillId="0" borderId="0" xfId="0" applyFont="1" applyAlignment="1">
      <alignment horizontal="center"/>
    </xf>
    <xf numFmtId="0" fontId="33" fillId="0" borderId="9" xfId="0" applyFont="1" applyBorder="1"/>
    <xf numFmtId="165" fontId="33" fillId="0" borderId="0" xfId="0" applyNumberFormat="1" applyFont="1"/>
    <xf numFmtId="11" fontId="33" fillId="0" borderId="9" xfId="0" applyNumberFormat="1" applyFont="1" applyBorder="1"/>
    <xf numFmtId="0" fontId="1" fillId="0" borderId="5" xfId="0" applyFont="1" applyBorder="1"/>
    <xf numFmtId="0" fontId="1" fillId="0" borderId="8" xfId="0" applyFont="1" applyBorder="1"/>
    <xf numFmtId="0" fontId="1" fillId="0" borderId="9" xfId="0" applyFont="1" applyBorder="1"/>
    <xf numFmtId="164" fontId="0" fillId="0" borderId="9" xfId="0" applyNumberFormat="1" applyBorder="1"/>
    <xf numFmtId="164" fontId="0" fillId="0" borderId="7" xfId="0" applyNumberFormat="1" applyBorder="1"/>
    <xf numFmtId="0" fontId="5" fillId="0" borderId="8" xfId="0" applyFont="1" applyBorder="1" applyAlignment="1">
      <alignment horizontal="justify" vertical="center" wrapText="1"/>
    </xf>
    <xf numFmtId="0" fontId="5" fillId="0" borderId="9" xfId="0" applyFont="1" applyBorder="1" applyAlignment="1">
      <alignment horizontal="justify" vertical="center" wrapText="1"/>
    </xf>
    <xf numFmtId="0" fontId="5" fillId="0" borderId="6" xfId="0" applyFont="1" applyBorder="1" applyAlignment="1">
      <alignment horizontal="justify" vertical="center" wrapText="1"/>
    </xf>
    <xf numFmtId="0" fontId="5" fillId="0" borderId="7" xfId="0" applyFont="1" applyBorder="1" applyAlignment="1">
      <alignment horizontal="justify" vertical="center" wrapText="1"/>
    </xf>
    <xf numFmtId="0" fontId="5" fillId="0" borderId="4" xfId="0" applyFont="1" applyBorder="1" applyAlignment="1">
      <alignment horizontal="justify" vertical="center" wrapText="1"/>
    </xf>
    <xf numFmtId="0" fontId="6" fillId="0" borderId="5" xfId="0" applyFont="1" applyBorder="1" applyAlignment="1">
      <alignment horizontal="justify" vertical="center" wrapText="1"/>
    </xf>
    <xf numFmtId="0" fontId="28" fillId="0" borderId="4" xfId="0" applyFont="1" applyBorder="1" applyAlignment="1">
      <alignment vertical="center" wrapText="1"/>
    </xf>
    <xf numFmtId="0" fontId="27" fillId="0" borderId="5" xfId="0" applyFont="1" applyBorder="1" applyAlignment="1">
      <alignment vertical="center" wrapText="1"/>
    </xf>
    <xf numFmtId="0" fontId="28" fillId="0" borderId="8" xfId="0" applyFont="1" applyBorder="1" applyAlignment="1">
      <alignment vertical="center" wrapText="1"/>
    </xf>
    <xf numFmtId="0" fontId="28" fillId="0" borderId="9" xfId="0" applyFont="1" applyBorder="1" applyAlignment="1">
      <alignment vertical="center" wrapText="1"/>
    </xf>
    <xf numFmtId="0" fontId="28" fillId="0" borderId="6" xfId="0" applyFont="1" applyBorder="1" applyAlignment="1">
      <alignment vertical="center" wrapText="1"/>
    </xf>
    <xf numFmtId="0" fontId="28" fillId="0" borderId="7" xfId="0" applyFont="1" applyBorder="1" applyAlignment="1">
      <alignment vertical="center" wrapText="1"/>
    </xf>
    <xf numFmtId="0" fontId="0" fillId="0" borderId="0" xfId="0" applyAlignment="1">
      <alignment horizontal="center"/>
    </xf>
    <xf numFmtId="0" fontId="0" fillId="0" borderId="3" xfId="0" applyBorder="1" applyAlignment="1">
      <alignment horizontal="center"/>
    </xf>
    <xf numFmtId="0" fontId="0" fillId="0" borderId="1" xfId="0" applyBorder="1" applyAlignment="1">
      <alignment horizontal="center"/>
    </xf>
    <xf numFmtId="0" fontId="3" fillId="0" borderId="1" xfId="0" applyFont="1" applyBorder="1" applyAlignment="1">
      <alignment horizontal="center"/>
    </xf>
    <xf numFmtId="0" fontId="3" fillId="0" borderId="0" xfId="0" applyFont="1" applyAlignment="1">
      <alignment horizontal="center"/>
    </xf>
    <xf numFmtId="0" fontId="3" fillId="0" borderId="3" xfId="0" applyFont="1" applyBorder="1" applyAlignment="1">
      <alignment horizontal="center"/>
    </xf>
    <xf numFmtId="0" fontId="33" fillId="0" borderId="2" xfId="0" applyFont="1" applyBorder="1" applyAlignment="1">
      <alignment horizontal="center"/>
    </xf>
    <xf numFmtId="0" fontId="30" fillId="0" borderId="0" xfId="0" applyFont="1" applyAlignment="1">
      <alignment horizontal="center"/>
    </xf>
    <xf numFmtId="165" fontId="30" fillId="0" borderId="0" xfId="0" applyNumberFormat="1" applyFont="1" applyAlignment="1">
      <alignment horizontal="center"/>
    </xf>
    <xf numFmtId="0" fontId="0" fillId="0" borderId="8" xfId="0" applyBorder="1" applyAlignment="1">
      <alignment horizontal="center"/>
    </xf>
    <xf numFmtId="0" fontId="0" fillId="0" borderId="6" xfId="0" applyBorder="1" applyAlignment="1">
      <alignment horizontal="center"/>
    </xf>
    <xf numFmtId="0" fontId="0" fillId="0" borderId="10" xfId="0" applyBorder="1" applyAlignment="1">
      <alignment horizontal="center"/>
    </xf>
    <xf numFmtId="0" fontId="0" fillId="0" borderId="1" xfId="0" applyBorder="1" applyAlignment="1">
      <alignment horizontal="center" vertical="center"/>
    </xf>
    <xf numFmtId="0" fontId="0" fillId="0" borderId="0" xfId="0" applyAlignment="1">
      <alignment horizontal="center" vertical="center"/>
    </xf>
    <xf numFmtId="0" fontId="0" fillId="0" borderId="3" xfId="0" applyBorder="1" applyAlignment="1">
      <alignment horizontal="center" vertical="center"/>
    </xf>
    <xf numFmtId="0" fontId="0" fillId="0" borderId="1" xfId="0" applyBorder="1" applyAlignment="1">
      <alignment horizontal="center" vertical="center" wrapText="1"/>
    </xf>
    <xf numFmtId="0" fontId="0" fillId="0" borderId="0" xfId="0" applyAlignment="1">
      <alignment horizontal="center" vertical="center" wrapText="1"/>
    </xf>
    <xf numFmtId="0" fontId="0" fillId="0" borderId="3" xfId="0" applyBorder="1" applyAlignment="1">
      <alignment horizontal="center" vertical="center" wrapText="1"/>
    </xf>
    <xf numFmtId="0" fontId="1" fillId="0" borderId="6" xfId="0" applyFont="1" applyBorder="1" applyAlignment="1">
      <alignment horizontal="center"/>
    </xf>
    <xf numFmtId="0" fontId="1" fillId="0" borderId="3" xfId="0" applyFont="1" applyBorder="1" applyAlignment="1">
      <alignment horizontal="center"/>
    </xf>
    <xf numFmtId="0" fontId="1" fillId="0" borderId="7" xfId="0" applyFont="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692"/>
  <sheetViews>
    <sheetView workbookViewId="0"/>
  </sheetViews>
  <sheetFormatPr defaultColWidth="11.42578125" defaultRowHeight="15"/>
  <cols>
    <col min="1" max="1" width="10.42578125" bestFit="1" customWidth="1"/>
    <col min="2" max="2" width="16.42578125" bestFit="1" customWidth="1"/>
    <col min="3" max="3" width="12.7109375" bestFit="1" customWidth="1"/>
    <col min="4" max="4" width="15.42578125" bestFit="1" customWidth="1"/>
    <col min="5" max="5" width="15.28515625" bestFit="1" customWidth="1"/>
    <col min="6" max="7" width="10.85546875" style="10"/>
    <col min="8" max="8" width="11.42578125" style="10"/>
    <col min="10" max="10" width="17" bestFit="1" customWidth="1"/>
    <col min="11" max="11" width="35.28515625" bestFit="1" customWidth="1"/>
  </cols>
  <sheetData>
    <row r="1" spans="1:11">
      <c r="A1" s="50" t="s">
        <v>899</v>
      </c>
    </row>
    <row r="2" spans="1:11">
      <c r="A2" s="1" t="s">
        <v>0</v>
      </c>
      <c r="B2" s="38" t="s">
        <v>346</v>
      </c>
      <c r="C2" s="43" t="s">
        <v>347</v>
      </c>
      <c r="D2" s="38" t="s">
        <v>62</v>
      </c>
      <c r="E2" s="38" t="s">
        <v>63</v>
      </c>
      <c r="F2" s="52" t="s">
        <v>64</v>
      </c>
      <c r="G2" s="52" t="s">
        <v>45</v>
      </c>
      <c r="H2" s="52" t="s">
        <v>483</v>
      </c>
      <c r="I2" s="38" t="s">
        <v>65</v>
      </c>
      <c r="J2" s="38" t="s">
        <v>395</v>
      </c>
      <c r="K2" s="1" t="s">
        <v>860</v>
      </c>
    </row>
    <row r="3" spans="1:11">
      <c r="A3" t="s">
        <v>822</v>
      </c>
      <c r="B3">
        <v>4</v>
      </c>
      <c r="C3">
        <v>140864757</v>
      </c>
      <c r="D3" t="s">
        <v>51</v>
      </c>
      <c r="E3" t="s">
        <v>46</v>
      </c>
      <c r="F3">
        <v>0.36680000000000001</v>
      </c>
      <c r="G3">
        <v>-1.5100000000000001E-2</v>
      </c>
      <c r="H3">
        <v>2.3999999999999998E-3</v>
      </c>
      <c r="I3" s="8">
        <v>1.7640000000000001E-10</v>
      </c>
      <c r="J3" s="8"/>
      <c r="K3" t="s">
        <v>889</v>
      </c>
    </row>
    <row r="4" spans="1:11">
      <c r="A4" t="s">
        <v>514</v>
      </c>
      <c r="B4">
        <v>4</v>
      </c>
      <c r="C4">
        <v>67815504</v>
      </c>
      <c r="D4" t="s">
        <v>47</v>
      </c>
      <c r="E4" t="s">
        <v>46</v>
      </c>
      <c r="F4">
        <v>0.22439999999999999</v>
      </c>
      <c r="G4">
        <v>1.6899999999999998E-2</v>
      </c>
      <c r="H4">
        <v>2.8E-3</v>
      </c>
      <c r="I4" s="8">
        <v>9.2610000000000004E-10</v>
      </c>
      <c r="J4" s="8"/>
    </row>
    <row r="5" spans="1:11">
      <c r="A5" t="s">
        <v>80</v>
      </c>
      <c r="B5">
        <v>11</v>
      </c>
      <c r="C5">
        <v>118913993</v>
      </c>
      <c r="D5" t="s">
        <v>51</v>
      </c>
      <c r="E5" t="s">
        <v>48</v>
      </c>
      <c r="F5">
        <v>0.43490000000000001</v>
      </c>
      <c r="G5">
        <v>1.44E-2</v>
      </c>
      <c r="H5">
        <v>2.2000000000000001E-3</v>
      </c>
      <c r="I5" s="8">
        <v>6.2679999999999997E-11</v>
      </c>
      <c r="J5" s="8"/>
    </row>
    <row r="6" spans="1:11">
      <c r="A6" t="s">
        <v>515</v>
      </c>
      <c r="B6">
        <v>2</v>
      </c>
      <c r="C6">
        <v>35449306</v>
      </c>
      <c r="D6" t="s">
        <v>51</v>
      </c>
      <c r="E6" t="s">
        <v>48</v>
      </c>
      <c r="F6">
        <v>0.44950000000000001</v>
      </c>
      <c r="G6">
        <v>1.35E-2</v>
      </c>
      <c r="H6">
        <v>2.3E-3</v>
      </c>
      <c r="I6" s="8">
        <v>3.4710000000000001E-9</v>
      </c>
      <c r="J6" s="8"/>
    </row>
    <row r="7" spans="1:11">
      <c r="A7" t="s">
        <v>516</v>
      </c>
      <c r="B7">
        <v>14</v>
      </c>
      <c r="C7">
        <v>73463479</v>
      </c>
      <c r="D7" t="s">
        <v>47</v>
      </c>
      <c r="E7" t="s">
        <v>46</v>
      </c>
      <c r="F7">
        <v>0.40889999999999999</v>
      </c>
      <c r="G7">
        <v>-1.4E-2</v>
      </c>
      <c r="H7">
        <v>2.3E-3</v>
      </c>
      <c r="I7" s="8">
        <v>1.5630000000000001E-9</v>
      </c>
      <c r="J7" s="8"/>
    </row>
    <row r="8" spans="1:11">
      <c r="A8" t="s">
        <v>517</v>
      </c>
      <c r="B8">
        <v>9</v>
      </c>
      <c r="C8">
        <v>138777312</v>
      </c>
      <c r="D8" t="s">
        <v>51</v>
      </c>
      <c r="E8" t="s">
        <v>48</v>
      </c>
      <c r="F8">
        <v>0.5262</v>
      </c>
      <c r="G8">
        <v>-1.2699999999999999E-2</v>
      </c>
      <c r="H8">
        <v>2.3E-3</v>
      </c>
      <c r="I8" s="8">
        <v>3.3589999999999998E-8</v>
      </c>
      <c r="J8" s="8"/>
    </row>
    <row r="9" spans="1:11">
      <c r="A9" t="s">
        <v>518</v>
      </c>
      <c r="B9">
        <v>8</v>
      </c>
      <c r="C9">
        <v>143383694</v>
      </c>
      <c r="D9" t="s">
        <v>47</v>
      </c>
      <c r="E9" t="s">
        <v>46</v>
      </c>
      <c r="F9">
        <v>0.53800000000000003</v>
      </c>
      <c r="G9">
        <v>-1.3100000000000001E-2</v>
      </c>
      <c r="H9">
        <v>2.3E-3</v>
      </c>
      <c r="I9" s="8">
        <v>9.9390000000000005E-9</v>
      </c>
      <c r="J9" s="8"/>
    </row>
    <row r="10" spans="1:11">
      <c r="A10" t="s">
        <v>81</v>
      </c>
      <c r="B10">
        <v>9</v>
      </c>
      <c r="C10">
        <v>103061366</v>
      </c>
      <c r="D10" t="s">
        <v>47</v>
      </c>
      <c r="E10" t="s">
        <v>46</v>
      </c>
      <c r="F10">
        <v>0.67179999999999995</v>
      </c>
      <c r="G10">
        <v>-1.7600000000000001E-2</v>
      </c>
      <c r="H10">
        <v>2.3999999999999998E-3</v>
      </c>
      <c r="I10" s="8">
        <v>2.2E-13</v>
      </c>
      <c r="J10" s="8"/>
    </row>
    <row r="11" spans="1:11">
      <c r="A11" t="s">
        <v>803</v>
      </c>
      <c r="B11">
        <v>1</v>
      </c>
      <c r="C11">
        <v>62570321</v>
      </c>
      <c r="D11" t="s">
        <v>47</v>
      </c>
      <c r="E11" t="s">
        <v>46</v>
      </c>
      <c r="F11">
        <v>0.41089999999999999</v>
      </c>
      <c r="G11">
        <v>-1.54E-2</v>
      </c>
      <c r="H11">
        <v>2.3E-3</v>
      </c>
      <c r="I11" s="8">
        <v>2.1969999999999999E-11</v>
      </c>
      <c r="J11" s="8"/>
      <c r="K11" t="s">
        <v>889</v>
      </c>
    </row>
    <row r="12" spans="1:11">
      <c r="A12" t="s">
        <v>810</v>
      </c>
      <c r="B12">
        <v>2</v>
      </c>
      <c r="C12">
        <v>59305625</v>
      </c>
      <c r="D12" t="s">
        <v>51</v>
      </c>
      <c r="E12" t="s">
        <v>48</v>
      </c>
      <c r="F12">
        <v>0.30399999999999999</v>
      </c>
      <c r="G12">
        <v>2.1499999999999998E-2</v>
      </c>
      <c r="H12">
        <v>2.3999999999999998E-3</v>
      </c>
      <c r="I12" s="8">
        <v>4.3880000000000003E-19</v>
      </c>
      <c r="J12" s="8"/>
      <c r="K12" t="s">
        <v>879</v>
      </c>
    </row>
    <row r="13" spans="1:11">
      <c r="A13" t="s">
        <v>519</v>
      </c>
      <c r="B13">
        <v>2</v>
      </c>
      <c r="C13">
        <v>232744209</v>
      </c>
      <c r="D13" t="s">
        <v>51</v>
      </c>
      <c r="E13" t="s">
        <v>48</v>
      </c>
      <c r="F13">
        <v>0.79200000000000004</v>
      </c>
      <c r="G13">
        <v>-1.6199999999999999E-2</v>
      </c>
      <c r="H13">
        <v>2.7000000000000001E-3</v>
      </c>
      <c r="I13" s="8">
        <v>3.0589999999999999E-9</v>
      </c>
      <c r="J13" s="8"/>
    </row>
    <row r="14" spans="1:11">
      <c r="A14" t="s">
        <v>83</v>
      </c>
      <c r="B14">
        <v>2</v>
      </c>
      <c r="C14">
        <v>25150296</v>
      </c>
      <c r="D14" t="s">
        <v>47</v>
      </c>
      <c r="E14" t="s">
        <v>46</v>
      </c>
      <c r="F14">
        <v>0.50490000000000002</v>
      </c>
      <c r="G14">
        <v>-3.6200000000000003E-2</v>
      </c>
      <c r="H14">
        <v>2.2000000000000001E-3</v>
      </c>
      <c r="I14" s="8">
        <v>5.0020000000000001E-63</v>
      </c>
      <c r="J14" s="8"/>
    </row>
    <row r="15" spans="1:11">
      <c r="A15" t="s">
        <v>520</v>
      </c>
      <c r="B15">
        <v>2</v>
      </c>
      <c r="C15">
        <v>164581241</v>
      </c>
      <c r="D15" t="s">
        <v>51</v>
      </c>
      <c r="E15" t="s">
        <v>46</v>
      </c>
      <c r="F15">
        <v>0.8175</v>
      </c>
      <c r="G15">
        <v>-1.7999999999999999E-2</v>
      </c>
      <c r="H15">
        <v>2.8999999999999998E-3</v>
      </c>
      <c r="I15" s="8">
        <v>3.9769999999999998E-10</v>
      </c>
      <c r="J15" s="8"/>
    </row>
    <row r="16" spans="1:11">
      <c r="A16" t="s">
        <v>521</v>
      </c>
      <c r="B16">
        <v>2</v>
      </c>
      <c r="C16">
        <v>25554518</v>
      </c>
      <c r="D16" t="s">
        <v>47</v>
      </c>
      <c r="E16" t="s">
        <v>51</v>
      </c>
      <c r="F16">
        <v>0.88649999999999995</v>
      </c>
      <c r="G16">
        <v>2.2499999999999999E-2</v>
      </c>
      <c r="H16">
        <v>3.8E-3</v>
      </c>
      <c r="I16" s="8">
        <v>4.7170000000000002E-9</v>
      </c>
      <c r="J16" s="8"/>
    </row>
    <row r="17" spans="1:11">
      <c r="A17" t="s">
        <v>522</v>
      </c>
      <c r="B17">
        <v>7</v>
      </c>
      <c r="C17">
        <v>70045941</v>
      </c>
      <c r="D17" t="s">
        <v>47</v>
      </c>
      <c r="E17" t="s">
        <v>46</v>
      </c>
      <c r="F17">
        <v>0.58799999999999997</v>
      </c>
      <c r="G17">
        <v>-1.38E-2</v>
      </c>
      <c r="H17">
        <v>2.2000000000000001E-3</v>
      </c>
      <c r="I17" s="8">
        <v>6.8240000000000004E-10</v>
      </c>
      <c r="J17" s="8"/>
    </row>
    <row r="18" spans="1:11">
      <c r="A18" t="s">
        <v>84</v>
      </c>
      <c r="B18">
        <v>7</v>
      </c>
      <c r="C18">
        <v>69598328</v>
      </c>
      <c r="D18" t="s">
        <v>51</v>
      </c>
      <c r="E18" t="s">
        <v>48</v>
      </c>
      <c r="F18">
        <v>0.247</v>
      </c>
      <c r="G18">
        <v>1.54E-2</v>
      </c>
      <c r="H18">
        <v>2.7000000000000001E-3</v>
      </c>
      <c r="I18" s="8">
        <v>6.0230000000000004E-9</v>
      </c>
      <c r="J18" s="8"/>
    </row>
    <row r="19" spans="1:11">
      <c r="A19" t="s">
        <v>523</v>
      </c>
      <c r="B19">
        <v>8</v>
      </c>
      <c r="C19">
        <v>8890098</v>
      </c>
      <c r="D19" t="s">
        <v>51</v>
      </c>
      <c r="E19" t="s">
        <v>48</v>
      </c>
      <c r="F19">
        <v>0.44309999999999999</v>
      </c>
      <c r="G19">
        <v>1.6799999999999999E-2</v>
      </c>
      <c r="H19">
        <v>2.3E-3</v>
      </c>
      <c r="I19" s="8">
        <v>2.403E-13</v>
      </c>
      <c r="J19" s="8"/>
    </row>
    <row r="20" spans="1:11">
      <c r="A20" t="s">
        <v>88</v>
      </c>
      <c r="B20">
        <v>3</v>
      </c>
      <c r="C20">
        <v>42308735</v>
      </c>
      <c r="D20" t="s">
        <v>47</v>
      </c>
      <c r="E20" t="s">
        <v>46</v>
      </c>
      <c r="F20">
        <v>0.89159999999999995</v>
      </c>
      <c r="G20">
        <v>2.4500000000000001E-2</v>
      </c>
      <c r="H20">
        <v>3.3999999999999998E-3</v>
      </c>
      <c r="I20" s="8">
        <v>2.8610000000000001E-13</v>
      </c>
      <c r="J20" s="8"/>
    </row>
    <row r="21" spans="1:11">
      <c r="A21" t="s">
        <v>525</v>
      </c>
      <c r="B21">
        <v>5</v>
      </c>
      <c r="C21">
        <v>122704020</v>
      </c>
      <c r="D21" t="s">
        <v>47</v>
      </c>
      <c r="E21" t="s">
        <v>51</v>
      </c>
      <c r="F21">
        <v>0.29680000000000001</v>
      </c>
      <c r="G21">
        <v>1.3899999999999999E-2</v>
      </c>
      <c r="H21">
        <v>2.5000000000000001E-3</v>
      </c>
      <c r="I21" s="8">
        <v>2.8539999999999999E-8</v>
      </c>
      <c r="J21" s="8"/>
    </row>
    <row r="22" spans="1:11">
      <c r="A22" t="s">
        <v>381</v>
      </c>
      <c r="B22">
        <v>11</v>
      </c>
      <c r="C22">
        <v>115044850</v>
      </c>
      <c r="D22" t="s">
        <v>47</v>
      </c>
      <c r="E22" t="s">
        <v>48</v>
      </c>
      <c r="F22">
        <v>0.43969999999999998</v>
      </c>
      <c r="G22">
        <v>-1.8200000000000001E-2</v>
      </c>
      <c r="H22">
        <v>2.2000000000000001E-3</v>
      </c>
      <c r="I22" s="8">
        <v>2.5229999999999998E-16</v>
      </c>
      <c r="J22" s="8"/>
      <c r="K22" t="s">
        <v>864</v>
      </c>
    </row>
    <row r="23" spans="1:11">
      <c r="A23" t="s">
        <v>89</v>
      </c>
      <c r="B23">
        <v>6</v>
      </c>
      <c r="C23">
        <v>154309808</v>
      </c>
      <c r="D23" t="s">
        <v>51</v>
      </c>
      <c r="E23" t="s">
        <v>48</v>
      </c>
      <c r="F23">
        <v>0.1116</v>
      </c>
      <c r="G23">
        <v>1.8800000000000001E-2</v>
      </c>
      <c r="H23">
        <v>3.3E-3</v>
      </c>
      <c r="I23" s="8">
        <v>1.057E-8</v>
      </c>
      <c r="J23" s="8"/>
    </row>
    <row r="24" spans="1:11">
      <c r="A24" t="s">
        <v>526</v>
      </c>
      <c r="B24">
        <v>7</v>
      </c>
      <c r="C24">
        <v>50614173</v>
      </c>
      <c r="D24" t="s">
        <v>47</v>
      </c>
      <c r="E24" t="s">
        <v>46</v>
      </c>
      <c r="F24">
        <v>0.49380000000000002</v>
      </c>
      <c r="G24">
        <v>1.3599999999999999E-2</v>
      </c>
      <c r="H24">
        <v>2.2000000000000001E-3</v>
      </c>
      <c r="I24" s="8">
        <v>3.986E-10</v>
      </c>
      <c r="J24" s="8"/>
    </row>
    <row r="25" spans="1:11">
      <c r="A25" t="s">
        <v>818</v>
      </c>
      <c r="B25">
        <v>3</v>
      </c>
      <c r="C25">
        <v>185822353</v>
      </c>
      <c r="D25" t="s">
        <v>51</v>
      </c>
      <c r="E25" t="s">
        <v>46</v>
      </c>
      <c r="F25">
        <v>0.87780000000000002</v>
      </c>
      <c r="G25">
        <v>3.5200000000000002E-2</v>
      </c>
      <c r="H25">
        <v>3.2000000000000002E-3</v>
      </c>
      <c r="I25" s="8">
        <v>1.2590000000000001E-27</v>
      </c>
      <c r="J25" s="8"/>
      <c r="K25" t="s">
        <v>881</v>
      </c>
    </row>
    <row r="26" spans="1:11">
      <c r="A26" t="s">
        <v>823</v>
      </c>
      <c r="B26">
        <v>5</v>
      </c>
      <c r="C26">
        <v>88045029</v>
      </c>
      <c r="D26" t="s">
        <v>47</v>
      </c>
      <c r="E26" t="s">
        <v>48</v>
      </c>
      <c r="F26">
        <v>7.7600000000000002E-2</v>
      </c>
      <c r="G26">
        <v>3.5400000000000001E-2</v>
      </c>
      <c r="H26">
        <v>4.4000000000000003E-3</v>
      </c>
      <c r="I26" s="8">
        <v>4.55E-16</v>
      </c>
      <c r="J26" s="8"/>
      <c r="K26" t="s">
        <v>889</v>
      </c>
    </row>
    <row r="27" spans="1:11">
      <c r="A27" t="s">
        <v>836</v>
      </c>
      <c r="B27">
        <v>9</v>
      </c>
      <c r="C27">
        <v>15885041</v>
      </c>
      <c r="D27" t="s">
        <v>47</v>
      </c>
      <c r="E27" t="s">
        <v>46</v>
      </c>
      <c r="F27">
        <v>0.55449999999999999</v>
      </c>
      <c r="G27">
        <v>2.0799999999999999E-2</v>
      </c>
      <c r="H27">
        <v>2.3E-3</v>
      </c>
      <c r="I27" s="8">
        <v>1.4610000000000001E-19</v>
      </c>
      <c r="J27" s="8"/>
      <c r="K27" t="s">
        <v>889</v>
      </c>
    </row>
    <row r="28" spans="1:11">
      <c r="A28" t="s">
        <v>92</v>
      </c>
      <c r="B28">
        <v>17</v>
      </c>
      <c r="C28">
        <v>15943910</v>
      </c>
      <c r="D28" t="s">
        <v>51</v>
      </c>
      <c r="E28" t="s">
        <v>48</v>
      </c>
      <c r="F28">
        <v>0.45229999999999998</v>
      </c>
      <c r="G28">
        <v>-1.44E-2</v>
      </c>
      <c r="H28">
        <v>2.2000000000000001E-3</v>
      </c>
      <c r="I28" s="8">
        <v>4.3560000000000003E-11</v>
      </c>
      <c r="J28" s="8"/>
    </row>
    <row r="29" spans="1:11">
      <c r="A29" t="s">
        <v>527</v>
      </c>
      <c r="B29">
        <v>10</v>
      </c>
      <c r="C29">
        <v>65318766</v>
      </c>
      <c r="D29" t="s">
        <v>51</v>
      </c>
      <c r="E29" t="s">
        <v>46</v>
      </c>
      <c r="F29">
        <v>0.51390000000000002</v>
      </c>
      <c r="G29">
        <v>-1.72E-2</v>
      </c>
      <c r="H29">
        <v>2.2000000000000001E-3</v>
      </c>
      <c r="I29" s="8">
        <v>4.1700000000000003E-15</v>
      </c>
      <c r="J29" s="8"/>
    </row>
    <row r="30" spans="1:11">
      <c r="A30" t="s">
        <v>528</v>
      </c>
      <c r="B30">
        <v>1</v>
      </c>
      <c r="C30">
        <v>195028770</v>
      </c>
      <c r="D30" t="s">
        <v>48</v>
      </c>
      <c r="E30" t="s">
        <v>46</v>
      </c>
      <c r="F30">
        <v>0.41959999999999997</v>
      </c>
      <c r="G30">
        <v>1.4800000000000001E-2</v>
      </c>
      <c r="H30">
        <v>2.3E-3</v>
      </c>
      <c r="I30" s="8">
        <v>1.854E-10</v>
      </c>
      <c r="J30" s="8"/>
    </row>
    <row r="31" spans="1:11">
      <c r="A31" t="s">
        <v>382</v>
      </c>
      <c r="B31">
        <v>9</v>
      </c>
      <c r="C31">
        <v>126096522</v>
      </c>
      <c r="D31" t="s">
        <v>47</v>
      </c>
      <c r="E31" t="s">
        <v>46</v>
      </c>
      <c r="F31">
        <v>0.39269999999999999</v>
      </c>
      <c r="G31">
        <v>1.3899999999999999E-2</v>
      </c>
      <c r="H31">
        <v>2.3E-3</v>
      </c>
      <c r="I31" s="8">
        <v>9.688E-10</v>
      </c>
      <c r="J31" s="8"/>
      <c r="K31" t="s">
        <v>889</v>
      </c>
    </row>
    <row r="32" spans="1:11">
      <c r="A32" t="s">
        <v>838</v>
      </c>
      <c r="B32">
        <v>10</v>
      </c>
      <c r="C32">
        <v>53679340</v>
      </c>
      <c r="D32" t="s">
        <v>47</v>
      </c>
      <c r="E32" t="s">
        <v>51</v>
      </c>
      <c r="F32">
        <v>0.41560000000000002</v>
      </c>
      <c r="G32">
        <v>1.47E-2</v>
      </c>
      <c r="H32">
        <v>2.3E-3</v>
      </c>
      <c r="I32" s="8">
        <v>2.0829999999999999E-10</v>
      </c>
      <c r="J32" s="8"/>
      <c r="K32" t="s">
        <v>889</v>
      </c>
    </row>
    <row r="33" spans="1:11">
      <c r="A33" t="s">
        <v>529</v>
      </c>
      <c r="B33">
        <v>10</v>
      </c>
      <c r="C33">
        <v>77645229</v>
      </c>
      <c r="D33" t="s">
        <v>47</v>
      </c>
      <c r="E33" t="s">
        <v>51</v>
      </c>
      <c r="F33">
        <v>0.77070000000000005</v>
      </c>
      <c r="G33">
        <v>1.7600000000000001E-2</v>
      </c>
      <c r="H33">
        <v>2.7000000000000001E-3</v>
      </c>
      <c r="I33" s="8">
        <v>5.465E-11</v>
      </c>
      <c r="J33" s="8"/>
    </row>
    <row r="34" spans="1:11">
      <c r="A34" t="s">
        <v>530</v>
      </c>
      <c r="B34">
        <v>10</v>
      </c>
      <c r="C34">
        <v>21048615</v>
      </c>
      <c r="D34" t="s">
        <v>47</v>
      </c>
      <c r="E34" t="s">
        <v>46</v>
      </c>
      <c r="F34">
        <v>0.3715</v>
      </c>
      <c r="G34">
        <v>-1.35E-2</v>
      </c>
      <c r="H34">
        <v>2.3999999999999998E-3</v>
      </c>
      <c r="I34" s="8">
        <v>1.111E-8</v>
      </c>
      <c r="J34" s="8"/>
    </row>
    <row r="35" spans="1:11">
      <c r="A35" t="s">
        <v>96</v>
      </c>
      <c r="B35">
        <v>10</v>
      </c>
      <c r="C35">
        <v>118672531</v>
      </c>
      <c r="D35" t="s">
        <v>47</v>
      </c>
      <c r="E35" t="s">
        <v>48</v>
      </c>
      <c r="F35">
        <v>0.2402</v>
      </c>
      <c r="G35">
        <v>1.66E-2</v>
      </c>
      <c r="H35">
        <v>2.5000000000000001E-3</v>
      </c>
      <c r="I35" s="8">
        <v>3.8909999999999998E-11</v>
      </c>
      <c r="J35" s="8"/>
    </row>
    <row r="36" spans="1:11">
      <c r="A36" t="s">
        <v>840</v>
      </c>
      <c r="B36">
        <v>11</v>
      </c>
      <c r="C36">
        <v>122535333</v>
      </c>
      <c r="D36" t="s">
        <v>48</v>
      </c>
      <c r="E36" t="s">
        <v>46</v>
      </c>
      <c r="F36">
        <v>0.3609</v>
      </c>
      <c r="G36">
        <v>1.43E-2</v>
      </c>
      <c r="H36">
        <v>2.3999999999999998E-3</v>
      </c>
      <c r="I36" s="8">
        <v>2.0099999999999999E-9</v>
      </c>
      <c r="J36" s="8"/>
      <c r="K36" t="s">
        <v>889</v>
      </c>
    </row>
    <row r="37" spans="1:11">
      <c r="A37" t="s">
        <v>99</v>
      </c>
      <c r="B37">
        <v>1</v>
      </c>
      <c r="C37">
        <v>190239907</v>
      </c>
      <c r="D37" t="s">
        <v>47</v>
      </c>
      <c r="E37" t="s">
        <v>46</v>
      </c>
      <c r="F37">
        <v>0.4244</v>
      </c>
      <c r="G37">
        <v>1.6299999999999999E-2</v>
      </c>
      <c r="H37">
        <v>2.2000000000000001E-3</v>
      </c>
      <c r="I37" s="8">
        <v>7.4600000000000005E-14</v>
      </c>
      <c r="J37" s="8"/>
    </row>
    <row r="38" spans="1:11">
      <c r="A38" t="s">
        <v>811</v>
      </c>
      <c r="B38">
        <v>2</v>
      </c>
      <c r="C38">
        <v>172890588</v>
      </c>
      <c r="D38" t="s">
        <v>47</v>
      </c>
      <c r="E38" t="s">
        <v>46</v>
      </c>
      <c r="F38">
        <v>0.69379999999999997</v>
      </c>
      <c r="G38">
        <v>1.44E-2</v>
      </c>
      <c r="H38">
        <v>2.3999999999999998E-3</v>
      </c>
      <c r="I38" s="8">
        <v>1.4309999999999999E-9</v>
      </c>
      <c r="J38" s="8"/>
      <c r="K38" t="s">
        <v>878</v>
      </c>
    </row>
    <row r="39" spans="1:11">
      <c r="A39" t="s">
        <v>100</v>
      </c>
      <c r="B39">
        <v>4</v>
      </c>
      <c r="C39">
        <v>45182527</v>
      </c>
      <c r="D39" t="s">
        <v>47</v>
      </c>
      <c r="E39" t="s">
        <v>46</v>
      </c>
      <c r="F39">
        <v>0.57120000000000004</v>
      </c>
      <c r="G39">
        <v>-3.15E-2</v>
      </c>
      <c r="H39">
        <v>2.2000000000000001E-3</v>
      </c>
      <c r="I39" s="8">
        <v>1.6600000000000001E-45</v>
      </c>
      <c r="J39" s="8"/>
    </row>
    <row r="40" spans="1:11">
      <c r="A40" t="s">
        <v>531</v>
      </c>
      <c r="B40">
        <v>5</v>
      </c>
      <c r="C40">
        <v>80841914</v>
      </c>
      <c r="D40" t="s">
        <v>47</v>
      </c>
      <c r="E40" t="s">
        <v>46</v>
      </c>
      <c r="F40">
        <v>0.69430000000000003</v>
      </c>
      <c r="G40">
        <v>1.6199999999999999E-2</v>
      </c>
      <c r="H40">
        <v>2.5000000000000001E-3</v>
      </c>
      <c r="I40" s="8">
        <v>5.8500000000000005E-11</v>
      </c>
      <c r="J40" s="8"/>
    </row>
    <row r="41" spans="1:11">
      <c r="A41" t="s">
        <v>102</v>
      </c>
      <c r="B41">
        <v>9</v>
      </c>
      <c r="C41">
        <v>16719445</v>
      </c>
      <c r="D41" t="s">
        <v>51</v>
      </c>
      <c r="E41" t="s">
        <v>48</v>
      </c>
      <c r="F41">
        <v>0.15640000000000001</v>
      </c>
      <c r="G41">
        <v>2.07E-2</v>
      </c>
      <c r="H41">
        <v>3.0999999999999999E-3</v>
      </c>
      <c r="I41" s="8">
        <v>2.9860000000000001E-11</v>
      </c>
      <c r="J41" s="8"/>
    </row>
    <row r="42" spans="1:11">
      <c r="A42" t="s">
        <v>532</v>
      </c>
      <c r="B42">
        <v>9</v>
      </c>
      <c r="C42">
        <v>33827694</v>
      </c>
      <c r="D42" t="s">
        <v>51</v>
      </c>
      <c r="E42" t="s">
        <v>48</v>
      </c>
      <c r="F42">
        <v>0.1042</v>
      </c>
      <c r="G42">
        <v>-2.06E-2</v>
      </c>
      <c r="H42">
        <v>3.7000000000000002E-3</v>
      </c>
      <c r="I42" s="8">
        <v>2.7409999999999999E-8</v>
      </c>
      <c r="J42" s="8"/>
    </row>
    <row r="43" spans="1:11">
      <c r="A43" t="s">
        <v>533</v>
      </c>
      <c r="B43">
        <v>10</v>
      </c>
      <c r="C43">
        <v>78760959</v>
      </c>
      <c r="D43" t="s">
        <v>51</v>
      </c>
      <c r="E43" t="s">
        <v>48</v>
      </c>
      <c r="F43">
        <v>0.5454</v>
      </c>
      <c r="G43">
        <v>1.29E-2</v>
      </c>
      <c r="H43">
        <v>2.3E-3</v>
      </c>
      <c r="I43" s="8">
        <v>3.0839999999999997E-8</v>
      </c>
      <c r="J43" s="8"/>
    </row>
    <row r="44" spans="1:11">
      <c r="A44" t="s">
        <v>534</v>
      </c>
      <c r="B44">
        <v>11</v>
      </c>
      <c r="C44">
        <v>45404318</v>
      </c>
      <c r="D44" t="s">
        <v>51</v>
      </c>
      <c r="E44" t="s">
        <v>46</v>
      </c>
      <c r="F44">
        <v>0.28039999999999998</v>
      </c>
      <c r="G44">
        <v>-1.49E-2</v>
      </c>
      <c r="H44">
        <v>2.3999999999999998E-3</v>
      </c>
      <c r="I44" s="8">
        <v>8.8039999999999998E-10</v>
      </c>
      <c r="J44" s="8"/>
    </row>
    <row r="45" spans="1:11">
      <c r="A45" t="s">
        <v>535</v>
      </c>
      <c r="B45">
        <v>12</v>
      </c>
      <c r="C45">
        <v>112610714</v>
      </c>
      <c r="D45" t="s">
        <v>47</v>
      </c>
      <c r="E45" t="s">
        <v>46</v>
      </c>
      <c r="F45">
        <v>0.3755</v>
      </c>
      <c r="G45">
        <v>-1.2699999999999999E-2</v>
      </c>
      <c r="H45">
        <v>2.2000000000000001E-3</v>
      </c>
      <c r="I45" s="8">
        <v>1.3389999999999999E-8</v>
      </c>
      <c r="J45" s="8"/>
    </row>
    <row r="46" spans="1:11">
      <c r="A46" t="s">
        <v>536</v>
      </c>
      <c r="B46">
        <v>15</v>
      </c>
      <c r="C46">
        <v>95274349</v>
      </c>
      <c r="D46" t="s">
        <v>47</v>
      </c>
      <c r="E46" t="s">
        <v>46</v>
      </c>
      <c r="F46">
        <v>0.4798</v>
      </c>
      <c r="G46">
        <v>-1.5900000000000001E-2</v>
      </c>
      <c r="H46">
        <v>2.3E-3</v>
      </c>
      <c r="I46" s="8">
        <v>3.2559999999999999E-12</v>
      </c>
      <c r="J46" s="8"/>
    </row>
    <row r="47" spans="1:11">
      <c r="A47" t="s">
        <v>105</v>
      </c>
      <c r="B47">
        <v>16</v>
      </c>
      <c r="C47">
        <v>20255123</v>
      </c>
      <c r="D47" t="s">
        <v>51</v>
      </c>
      <c r="E47" t="s">
        <v>48</v>
      </c>
      <c r="F47">
        <v>0.85170000000000001</v>
      </c>
      <c r="G47">
        <v>2.06E-2</v>
      </c>
      <c r="H47">
        <v>3.2000000000000002E-3</v>
      </c>
      <c r="I47" s="8">
        <v>1.2469999999999999E-10</v>
      </c>
      <c r="J47" s="8"/>
    </row>
    <row r="48" spans="1:11">
      <c r="A48" t="s">
        <v>537</v>
      </c>
      <c r="B48">
        <v>1</v>
      </c>
      <c r="C48">
        <v>80784642</v>
      </c>
      <c r="D48" t="s">
        <v>51</v>
      </c>
      <c r="E48" t="s">
        <v>48</v>
      </c>
      <c r="F48">
        <v>0.68559999999999999</v>
      </c>
      <c r="G48">
        <v>-1.38E-2</v>
      </c>
      <c r="H48">
        <v>2.5000000000000001E-3</v>
      </c>
      <c r="I48" s="8">
        <v>3.8479999999999998E-8</v>
      </c>
      <c r="J48" s="8"/>
    </row>
    <row r="49" spans="1:11">
      <c r="A49" t="s">
        <v>538</v>
      </c>
      <c r="B49">
        <v>1</v>
      </c>
      <c r="C49">
        <v>96924097</v>
      </c>
      <c r="D49" t="s">
        <v>51</v>
      </c>
      <c r="E49" t="s">
        <v>48</v>
      </c>
      <c r="F49">
        <v>0.57930000000000004</v>
      </c>
      <c r="G49">
        <v>1.8100000000000002E-2</v>
      </c>
      <c r="H49">
        <v>2.2000000000000001E-3</v>
      </c>
      <c r="I49" s="8">
        <v>1.7140000000000001E-16</v>
      </c>
      <c r="J49" s="8"/>
    </row>
    <row r="50" spans="1:11">
      <c r="A50" t="s">
        <v>845</v>
      </c>
      <c r="B50">
        <v>12</v>
      </c>
      <c r="C50">
        <v>60953472</v>
      </c>
      <c r="D50" t="s">
        <v>47</v>
      </c>
      <c r="E50" t="s">
        <v>48</v>
      </c>
      <c r="F50">
        <v>0.23250000000000001</v>
      </c>
      <c r="G50">
        <v>1.6899999999999998E-2</v>
      </c>
      <c r="H50">
        <v>2.8E-3</v>
      </c>
      <c r="I50" s="8">
        <v>9.007E-10</v>
      </c>
      <c r="J50" s="8"/>
      <c r="K50" t="s">
        <v>889</v>
      </c>
    </row>
    <row r="51" spans="1:11">
      <c r="A51" t="s">
        <v>539</v>
      </c>
      <c r="B51">
        <v>12</v>
      </c>
      <c r="C51">
        <v>41948196</v>
      </c>
      <c r="D51" t="s">
        <v>47</v>
      </c>
      <c r="E51" t="s">
        <v>46</v>
      </c>
      <c r="F51">
        <v>0.48149999999999998</v>
      </c>
      <c r="G51">
        <v>1.3299999999999999E-2</v>
      </c>
      <c r="H51">
        <v>2.2000000000000001E-3</v>
      </c>
      <c r="I51" s="8">
        <v>1.5569999999999999E-9</v>
      </c>
      <c r="J51" s="8"/>
    </row>
    <row r="52" spans="1:11">
      <c r="A52" t="s">
        <v>540</v>
      </c>
      <c r="B52">
        <v>1</v>
      </c>
      <c r="C52">
        <v>65983626</v>
      </c>
      <c r="D52" t="s">
        <v>51</v>
      </c>
      <c r="E52" t="s">
        <v>48</v>
      </c>
      <c r="F52">
        <v>7.1800000000000003E-2</v>
      </c>
      <c r="G52">
        <v>2.41E-2</v>
      </c>
      <c r="H52">
        <v>3.8999999999999998E-3</v>
      </c>
      <c r="I52" s="8">
        <v>5.6980000000000004E-10</v>
      </c>
      <c r="J52" s="8"/>
    </row>
    <row r="53" spans="1:11">
      <c r="A53" t="s">
        <v>541</v>
      </c>
      <c r="B53">
        <v>1</v>
      </c>
      <c r="C53">
        <v>156406381</v>
      </c>
      <c r="D53" t="s">
        <v>48</v>
      </c>
      <c r="E53" t="s">
        <v>46</v>
      </c>
      <c r="F53">
        <v>0.58819999999999995</v>
      </c>
      <c r="G53">
        <v>1.54E-2</v>
      </c>
      <c r="H53">
        <v>2.3999999999999998E-3</v>
      </c>
      <c r="I53" s="8">
        <v>7.5650000000000005E-11</v>
      </c>
      <c r="J53" s="8"/>
    </row>
    <row r="54" spans="1:11">
      <c r="A54" t="s">
        <v>109</v>
      </c>
      <c r="B54">
        <v>12</v>
      </c>
      <c r="C54">
        <v>939480</v>
      </c>
      <c r="D54" t="s">
        <v>51</v>
      </c>
      <c r="E54" t="s">
        <v>46</v>
      </c>
      <c r="F54">
        <v>0.1991</v>
      </c>
      <c r="G54">
        <v>2.12E-2</v>
      </c>
      <c r="H54">
        <v>2.7000000000000001E-3</v>
      </c>
      <c r="I54" s="8">
        <v>1.266E-14</v>
      </c>
      <c r="J54" s="8"/>
    </row>
    <row r="55" spans="1:11">
      <c r="A55" t="s">
        <v>846</v>
      </c>
      <c r="B55">
        <v>12</v>
      </c>
      <c r="C55">
        <v>23698236</v>
      </c>
      <c r="D55" t="s">
        <v>51</v>
      </c>
      <c r="E55" t="s">
        <v>48</v>
      </c>
      <c r="F55">
        <v>7.1900000000000006E-2</v>
      </c>
      <c r="G55">
        <v>2.35E-2</v>
      </c>
      <c r="H55">
        <v>4.3E-3</v>
      </c>
      <c r="I55" s="8">
        <v>3.7020000000000003E-8</v>
      </c>
      <c r="J55" s="8"/>
      <c r="K55" t="s">
        <v>889</v>
      </c>
    </row>
    <row r="56" spans="1:11">
      <c r="A56" t="s">
        <v>542</v>
      </c>
      <c r="B56">
        <v>17</v>
      </c>
      <c r="C56">
        <v>56093061</v>
      </c>
      <c r="D56" t="s">
        <v>47</v>
      </c>
      <c r="E56" t="s">
        <v>46</v>
      </c>
      <c r="F56">
        <v>8.5300000000000001E-2</v>
      </c>
      <c r="G56">
        <v>2.46E-2</v>
      </c>
      <c r="H56">
        <v>4.1000000000000003E-3</v>
      </c>
      <c r="I56" s="8">
        <v>1.7760000000000001E-9</v>
      </c>
      <c r="J56" s="8"/>
    </row>
    <row r="57" spans="1:11">
      <c r="A57" t="s">
        <v>543</v>
      </c>
      <c r="B57">
        <v>18</v>
      </c>
      <c r="C57">
        <v>22154235</v>
      </c>
      <c r="D57" t="s">
        <v>51</v>
      </c>
      <c r="E57" t="s">
        <v>48</v>
      </c>
      <c r="F57">
        <v>0.82450000000000001</v>
      </c>
      <c r="G57">
        <v>1.9E-2</v>
      </c>
      <c r="H57">
        <v>2.8999999999999998E-3</v>
      </c>
      <c r="I57" s="8">
        <v>1.201E-10</v>
      </c>
      <c r="J57" s="8"/>
    </row>
    <row r="58" spans="1:11">
      <c r="A58" t="s">
        <v>110</v>
      </c>
      <c r="B58">
        <v>19</v>
      </c>
      <c r="C58">
        <v>46180184</v>
      </c>
      <c r="D58" t="s">
        <v>51</v>
      </c>
      <c r="E58" t="s">
        <v>48</v>
      </c>
      <c r="F58">
        <v>0.1867</v>
      </c>
      <c r="G58">
        <v>-3.2099999999999997E-2</v>
      </c>
      <c r="H58">
        <v>2.8E-3</v>
      </c>
      <c r="I58" s="8">
        <v>5.9319999999999998E-31</v>
      </c>
      <c r="J58" s="8"/>
    </row>
    <row r="59" spans="1:11">
      <c r="A59" t="s">
        <v>544</v>
      </c>
      <c r="B59">
        <v>2</v>
      </c>
      <c r="C59">
        <v>100751150</v>
      </c>
      <c r="D59" t="s">
        <v>51</v>
      </c>
      <c r="E59" t="s">
        <v>48</v>
      </c>
      <c r="F59">
        <v>0.246</v>
      </c>
      <c r="G59">
        <v>-2.4E-2</v>
      </c>
      <c r="H59">
        <v>2.7000000000000001E-3</v>
      </c>
      <c r="I59" s="8">
        <v>2.873E-19</v>
      </c>
      <c r="J59" s="8"/>
    </row>
    <row r="60" spans="1:11">
      <c r="A60" t="s">
        <v>545</v>
      </c>
      <c r="B60">
        <v>7</v>
      </c>
      <c r="C60">
        <v>75176196</v>
      </c>
      <c r="D60" t="s">
        <v>47</v>
      </c>
      <c r="E60" t="s">
        <v>46</v>
      </c>
      <c r="F60">
        <v>0.5534</v>
      </c>
      <c r="G60">
        <v>0.02</v>
      </c>
      <c r="H60">
        <v>2.2000000000000001E-3</v>
      </c>
      <c r="I60" s="8">
        <v>3.655E-19</v>
      </c>
      <c r="J60" s="8"/>
    </row>
    <row r="61" spans="1:11">
      <c r="A61" t="s">
        <v>812</v>
      </c>
      <c r="B61">
        <v>2</v>
      </c>
      <c r="C61">
        <v>59951997</v>
      </c>
      <c r="D61" t="s">
        <v>51</v>
      </c>
      <c r="E61" t="s">
        <v>46</v>
      </c>
      <c r="F61">
        <v>0.78720000000000001</v>
      </c>
      <c r="G61">
        <v>-1.6799999999999999E-2</v>
      </c>
      <c r="H61">
        <v>2.8999999999999998E-3</v>
      </c>
      <c r="I61" s="8">
        <v>7.192E-9</v>
      </c>
      <c r="J61" s="8"/>
      <c r="K61" t="s">
        <v>889</v>
      </c>
    </row>
    <row r="62" spans="1:11">
      <c r="A62" t="s">
        <v>546</v>
      </c>
      <c r="B62">
        <v>2</v>
      </c>
      <c r="C62">
        <v>208263279</v>
      </c>
      <c r="D62" t="s">
        <v>51</v>
      </c>
      <c r="E62" t="s">
        <v>48</v>
      </c>
      <c r="F62">
        <v>0.22950000000000001</v>
      </c>
      <c r="G62">
        <v>1.5599999999999999E-2</v>
      </c>
      <c r="H62">
        <v>2.5999999999999999E-3</v>
      </c>
      <c r="I62" s="8">
        <v>2.0350000000000001E-9</v>
      </c>
      <c r="J62" s="8"/>
    </row>
    <row r="63" spans="1:11">
      <c r="A63" t="s">
        <v>547</v>
      </c>
      <c r="B63">
        <v>3</v>
      </c>
      <c r="C63">
        <v>194876993</v>
      </c>
      <c r="D63" t="s">
        <v>51</v>
      </c>
      <c r="E63" t="s">
        <v>48</v>
      </c>
      <c r="F63">
        <v>0.29210000000000003</v>
      </c>
      <c r="G63">
        <v>-1.4999999999999999E-2</v>
      </c>
      <c r="H63">
        <v>2.5000000000000001E-3</v>
      </c>
      <c r="I63" s="8">
        <v>3.2960000000000002E-9</v>
      </c>
      <c r="J63" s="8"/>
    </row>
    <row r="64" spans="1:11">
      <c r="A64" t="s">
        <v>548</v>
      </c>
      <c r="B64">
        <v>6</v>
      </c>
      <c r="C64">
        <v>33794215</v>
      </c>
      <c r="D64" t="s">
        <v>47</v>
      </c>
      <c r="E64" t="s">
        <v>46</v>
      </c>
      <c r="F64">
        <v>0.15260000000000001</v>
      </c>
      <c r="G64">
        <v>-1.8499999999999999E-2</v>
      </c>
      <c r="H64">
        <v>3.2000000000000002E-3</v>
      </c>
      <c r="I64" s="8">
        <v>1.16E-8</v>
      </c>
      <c r="J64" s="8"/>
    </row>
    <row r="65" spans="1:11">
      <c r="A65" t="s">
        <v>829</v>
      </c>
      <c r="B65">
        <v>6</v>
      </c>
      <c r="C65">
        <v>13180454</v>
      </c>
      <c r="D65" t="s">
        <v>51</v>
      </c>
      <c r="E65" t="s">
        <v>48</v>
      </c>
      <c r="F65">
        <v>0.69479999999999997</v>
      </c>
      <c r="G65">
        <v>1.3599999999999999E-2</v>
      </c>
      <c r="H65">
        <v>2.5000000000000001E-3</v>
      </c>
      <c r="I65" s="8">
        <v>4.8300000000000002E-8</v>
      </c>
      <c r="J65" s="8"/>
      <c r="K65" t="s">
        <v>889</v>
      </c>
    </row>
    <row r="66" spans="1:11">
      <c r="A66" t="s">
        <v>549</v>
      </c>
      <c r="B66">
        <v>7</v>
      </c>
      <c r="C66">
        <v>1858467</v>
      </c>
      <c r="D66" t="s">
        <v>51</v>
      </c>
      <c r="E66" t="s">
        <v>48</v>
      </c>
      <c r="F66">
        <v>0.78139999999999998</v>
      </c>
      <c r="G66">
        <v>1.5800000000000002E-2</v>
      </c>
      <c r="H66">
        <v>2.8999999999999998E-3</v>
      </c>
      <c r="I66" s="8">
        <v>4.0760000000000002E-8</v>
      </c>
      <c r="J66" s="8"/>
    </row>
    <row r="67" spans="1:11">
      <c r="A67" t="s">
        <v>550</v>
      </c>
      <c r="B67">
        <v>1</v>
      </c>
      <c r="C67">
        <v>108001307</v>
      </c>
      <c r="D67" t="s">
        <v>47</v>
      </c>
      <c r="E67" t="s">
        <v>46</v>
      </c>
      <c r="F67">
        <v>0.6986</v>
      </c>
      <c r="G67">
        <v>1.5100000000000001E-2</v>
      </c>
      <c r="H67">
        <v>2.5000000000000001E-3</v>
      </c>
      <c r="I67" s="8">
        <v>1.3769999999999999E-9</v>
      </c>
      <c r="J67" s="8"/>
    </row>
    <row r="68" spans="1:11">
      <c r="A68" t="s">
        <v>841</v>
      </c>
      <c r="B68">
        <v>11</v>
      </c>
      <c r="C68">
        <v>13346294</v>
      </c>
      <c r="D68" t="s">
        <v>51</v>
      </c>
      <c r="E68" t="s">
        <v>48</v>
      </c>
      <c r="F68">
        <v>0.34820000000000001</v>
      </c>
      <c r="G68">
        <v>-1.6199999999999999E-2</v>
      </c>
      <c r="H68">
        <v>2.3999999999999998E-3</v>
      </c>
      <c r="I68" s="8">
        <v>1.7170000000000001E-11</v>
      </c>
      <c r="J68" s="8"/>
      <c r="K68" t="s">
        <v>863</v>
      </c>
    </row>
    <row r="69" spans="1:11">
      <c r="A69" t="s">
        <v>115</v>
      </c>
      <c r="B69">
        <v>15</v>
      </c>
      <c r="C69">
        <v>78012618</v>
      </c>
      <c r="D69" t="s">
        <v>51</v>
      </c>
      <c r="E69" t="s">
        <v>48</v>
      </c>
      <c r="F69">
        <v>0.25900000000000001</v>
      </c>
      <c r="G69">
        <v>-1.7000000000000001E-2</v>
      </c>
      <c r="H69">
        <v>2.5999999999999999E-3</v>
      </c>
      <c r="I69" s="8">
        <v>8.5080000000000005E-11</v>
      </c>
      <c r="J69" s="8"/>
    </row>
    <row r="70" spans="1:11">
      <c r="A70" t="s">
        <v>852</v>
      </c>
      <c r="B70">
        <v>16</v>
      </c>
      <c r="C70">
        <v>69549749</v>
      </c>
      <c r="D70" t="s">
        <v>47</v>
      </c>
      <c r="E70" t="s">
        <v>48</v>
      </c>
      <c r="F70">
        <v>0.4224</v>
      </c>
      <c r="G70">
        <v>2.12E-2</v>
      </c>
      <c r="H70">
        <v>2.3999999999999998E-3</v>
      </c>
      <c r="I70" s="8">
        <v>2.335E-19</v>
      </c>
      <c r="J70" s="8"/>
      <c r="K70" t="s">
        <v>432</v>
      </c>
    </row>
    <row r="71" spans="1:11">
      <c r="A71" t="s">
        <v>116</v>
      </c>
      <c r="B71">
        <v>4</v>
      </c>
      <c r="C71">
        <v>65700865</v>
      </c>
      <c r="D71" t="s">
        <v>47</v>
      </c>
      <c r="E71" t="s">
        <v>46</v>
      </c>
      <c r="F71">
        <v>0.24660000000000001</v>
      </c>
      <c r="G71">
        <v>-1.4999999999999999E-2</v>
      </c>
      <c r="H71">
        <v>2.7000000000000001E-3</v>
      </c>
      <c r="I71" s="8">
        <v>3.128E-8</v>
      </c>
      <c r="J71" s="8"/>
    </row>
    <row r="72" spans="1:11">
      <c r="A72" t="s">
        <v>551</v>
      </c>
      <c r="B72">
        <v>7</v>
      </c>
      <c r="C72">
        <v>26699061</v>
      </c>
      <c r="D72" t="s">
        <v>47</v>
      </c>
      <c r="E72" t="s">
        <v>46</v>
      </c>
      <c r="F72">
        <v>0.9093</v>
      </c>
      <c r="G72">
        <v>-2.3699999999999999E-2</v>
      </c>
      <c r="H72">
        <v>4.1000000000000003E-3</v>
      </c>
      <c r="I72" s="8">
        <v>6.4890000000000002E-9</v>
      </c>
      <c r="J72" s="8"/>
    </row>
    <row r="73" spans="1:11">
      <c r="A73" t="s">
        <v>552</v>
      </c>
      <c r="B73">
        <v>1</v>
      </c>
      <c r="C73">
        <v>33232525</v>
      </c>
      <c r="D73" t="s">
        <v>47</v>
      </c>
      <c r="E73" t="s">
        <v>46</v>
      </c>
      <c r="F73">
        <v>0.16719999999999999</v>
      </c>
      <c r="G73">
        <v>-1.66E-2</v>
      </c>
      <c r="H73">
        <v>3.0000000000000001E-3</v>
      </c>
      <c r="I73" s="8">
        <v>4.4290000000000002E-8</v>
      </c>
      <c r="J73" s="8"/>
    </row>
    <row r="74" spans="1:11">
      <c r="A74" t="s">
        <v>117</v>
      </c>
      <c r="B74">
        <v>1</v>
      </c>
      <c r="C74">
        <v>243533273</v>
      </c>
      <c r="D74" t="s">
        <v>47</v>
      </c>
      <c r="E74" t="s">
        <v>46</v>
      </c>
      <c r="F74">
        <v>0.86460000000000004</v>
      </c>
      <c r="G74">
        <v>1.9400000000000001E-2</v>
      </c>
      <c r="H74">
        <v>3.2000000000000002E-3</v>
      </c>
      <c r="I74" s="8">
        <v>2.3250000000000001E-9</v>
      </c>
      <c r="J74" s="8"/>
    </row>
    <row r="75" spans="1:11">
      <c r="A75" t="s">
        <v>118</v>
      </c>
      <c r="B75">
        <v>1</v>
      </c>
      <c r="C75">
        <v>1708801</v>
      </c>
      <c r="D75" t="s">
        <v>47</v>
      </c>
      <c r="E75" t="s">
        <v>46</v>
      </c>
      <c r="F75">
        <v>0.49619999999999997</v>
      </c>
      <c r="G75">
        <v>-1.38E-2</v>
      </c>
      <c r="H75">
        <v>2.2000000000000001E-3</v>
      </c>
      <c r="I75" s="8">
        <v>2.2580000000000001E-10</v>
      </c>
      <c r="J75" s="8"/>
    </row>
    <row r="76" spans="1:11">
      <c r="A76" t="s">
        <v>119</v>
      </c>
      <c r="B76">
        <v>10</v>
      </c>
      <c r="C76">
        <v>76047464</v>
      </c>
      <c r="D76" t="s">
        <v>51</v>
      </c>
      <c r="E76" t="s">
        <v>48</v>
      </c>
      <c r="F76">
        <v>0.12039999999999999</v>
      </c>
      <c r="G76">
        <v>2.0500000000000001E-2</v>
      </c>
      <c r="H76">
        <v>3.5000000000000001E-3</v>
      </c>
      <c r="I76" s="8">
        <v>3.7169999999999999E-9</v>
      </c>
      <c r="J76" s="8"/>
    </row>
    <row r="77" spans="1:11">
      <c r="A77" t="s">
        <v>553</v>
      </c>
      <c r="B77">
        <v>15</v>
      </c>
      <c r="C77">
        <v>26972431</v>
      </c>
      <c r="D77" t="s">
        <v>48</v>
      </c>
      <c r="E77" t="s">
        <v>46</v>
      </c>
      <c r="F77">
        <v>0.61419999999999997</v>
      </c>
      <c r="G77">
        <v>1.38E-2</v>
      </c>
      <c r="H77">
        <v>2.3999999999999998E-3</v>
      </c>
      <c r="I77" s="8">
        <v>5.5430000000000004E-9</v>
      </c>
      <c r="J77" s="8"/>
    </row>
    <row r="78" spans="1:11">
      <c r="A78" t="s">
        <v>554</v>
      </c>
      <c r="B78">
        <v>17</v>
      </c>
      <c r="C78">
        <v>34914787</v>
      </c>
      <c r="D78" t="s">
        <v>51</v>
      </c>
      <c r="E78" t="s">
        <v>48</v>
      </c>
      <c r="F78">
        <v>0.59160000000000001</v>
      </c>
      <c r="G78">
        <v>1.67E-2</v>
      </c>
      <c r="H78">
        <v>2.2000000000000001E-3</v>
      </c>
      <c r="I78" s="8">
        <v>5.9230000000000004E-14</v>
      </c>
      <c r="J78" s="8"/>
    </row>
    <row r="79" spans="1:11">
      <c r="A79" t="s">
        <v>555</v>
      </c>
      <c r="B79">
        <v>6</v>
      </c>
      <c r="C79">
        <v>141764804</v>
      </c>
      <c r="D79" t="s">
        <v>47</v>
      </c>
      <c r="E79" t="s">
        <v>46</v>
      </c>
      <c r="F79">
        <v>0.45910000000000001</v>
      </c>
      <c r="G79">
        <v>1.3100000000000001E-2</v>
      </c>
      <c r="H79">
        <v>2.3E-3</v>
      </c>
      <c r="I79" s="8">
        <v>1.0929999999999999E-8</v>
      </c>
      <c r="J79" s="8"/>
    </row>
    <row r="80" spans="1:11">
      <c r="A80" t="s">
        <v>556</v>
      </c>
      <c r="B80">
        <v>11</v>
      </c>
      <c r="C80">
        <v>131984330</v>
      </c>
      <c r="D80" t="s">
        <v>51</v>
      </c>
      <c r="E80" t="s">
        <v>48</v>
      </c>
      <c r="F80">
        <v>0.33110000000000001</v>
      </c>
      <c r="G80">
        <v>-1.4E-2</v>
      </c>
      <c r="H80">
        <v>2.5000000000000001E-3</v>
      </c>
      <c r="I80" s="8">
        <v>1.165E-8</v>
      </c>
      <c r="J80" s="8"/>
    </row>
    <row r="81" spans="1:11">
      <c r="A81" t="s">
        <v>557</v>
      </c>
      <c r="B81">
        <v>10</v>
      </c>
      <c r="C81">
        <v>63459183</v>
      </c>
      <c r="D81" t="s">
        <v>51</v>
      </c>
      <c r="E81" t="s">
        <v>46</v>
      </c>
      <c r="F81">
        <v>0.76639999999999997</v>
      </c>
      <c r="G81">
        <v>-1.47E-2</v>
      </c>
      <c r="H81">
        <v>2.5999999999999999E-3</v>
      </c>
      <c r="I81" s="8">
        <v>1.4769999999999999E-8</v>
      </c>
      <c r="J81" s="8"/>
    </row>
    <row r="82" spans="1:11">
      <c r="A82" t="s">
        <v>558</v>
      </c>
      <c r="B82">
        <v>10</v>
      </c>
      <c r="C82">
        <v>66590825</v>
      </c>
      <c r="D82" t="s">
        <v>47</v>
      </c>
      <c r="E82" t="s">
        <v>46</v>
      </c>
      <c r="F82">
        <v>0.67169999999999996</v>
      </c>
      <c r="G82">
        <v>-1.35E-2</v>
      </c>
      <c r="H82">
        <v>2.5000000000000001E-3</v>
      </c>
      <c r="I82" s="8">
        <v>3.7830000000000002E-8</v>
      </c>
      <c r="J82" s="8"/>
    </row>
    <row r="83" spans="1:11">
      <c r="A83" t="s">
        <v>123</v>
      </c>
      <c r="B83">
        <v>11</v>
      </c>
      <c r="C83">
        <v>134601012</v>
      </c>
      <c r="D83" t="s">
        <v>51</v>
      </c>
      <c r="E83" t="s">
        <v>46</v>
      </c>
      <c r="F83">
        <v>0.85499999999999998</v>
      </c>
      <c r="G83">
        <v>-0.02</v>
      </c>
      <c r="H83">
        <v>3.0000000000000001E-3</v>
      </c>
      <c r="I83" s="8">
        <v>2.5369999999999999E-11</v>
      </c>
      <c r="J83" s="8"/>
    </row>
    <row r="84" spans="1:11">
      <c r="A84" t="s">
        <v>125</v>
      </c>
      <c r="B84">
        <v>13</v>
      </c>
      <c r="C84">
        <v>54102206</v>
      </c>
      <c r="D84" t="s">
        <v>47</v>
      </c>
      <c r="E84" t="s">
        <v>46</v>
      </c>
      <c r="F84">
        <v>0.12039999999999999</v>
      </c>
      <c r="G84">
        <v>2.9100000000000001E-2</v>
      </c>
      <c r="H84">
        <v>3.3E-3</v>
      </c>
      <c r="I84" s="8">
        <v>1.086E-18</v>
      </c>
      <c r="J84" s="8"/>
    </row>
    <row r="85" spans="1:11">
      <c r="A85" t="s">
        <v>559</v>
      </c>
      <c r="B85">
        <v>13</v>
      </c>
      <c r="C85">
        <v>58630651</v>
      </c>
      <c r="D85" t="s">
        <v>51</v>
      </c>
      <c r="E85" t="s">
        <v>46</v>
      </c>
      <c r="F85">
        <v>0.2455</v>
      </c>
      <c r="G85">
        <v>-2.1600000000000001E-2</v>
      </c>
      <c r="H85">
        <v>2.7000000000000001E-3</v>
      </c>
      <c r="I85" s="8">
        <v>1.216E-15</v>
      </c>
      <c r="J85" s="8"/>
    </row>
    <row r="86" spans="1:11">
      <c r="A86" t="s">
        <v>126</v>
      </c>
      <c r="B86">
        <v>16</v>
      </c>
      <c r="C86">
        <v>19935389</v>
      </c>
      <c r="D86" t="s">
        <v>47</v>
      </c>
      <c r="E86" t="s">
        <v>46</v>
      </c>
      <c r="F86">
        <v>0.13719999999999999</v>
      </c>
      <c r="G86">
        <v>-3.7499999999999999E-2</v>
      </c>
      <c r="H86">
        <v>3.2000000000000002E-3</v>
      </c>
      <c r="I86" s="8">
        <v>3.0129999999999999E-32</v>
      </c>
      <c r="J86" s="8"/>
    </row>
    <row r="87" spans="1:11">
      <c r="A87" t="s">
        <v>127</v>
      </c>
      <c r="B87">
        <v>16</v>
      </c>
      <c r="C87">
        <v>3599655</v>
      </c>
      <c r="D87" t="s">
        <v>47</v>
      </c>
      <c r="E87" t="s">
        <v>46</v>
      </c>
      <c r="F87">
        <v>0.21870000000000001</v>
      </c>
      <c r="G87">
        <v>1.4999999999999999E-2</v>
      </c>
      <c r="H87">
        <v>2.7000000000000001E-3</v>
      </c>
      <c r="I87" s="8">
        <v>3.131E-8</v>
      </c>
      <c r="J87" s="8"/>
    </row>
    <row r="88" spans="1:11">
      <c r="A88" t="s">
        <v>560</v>
      </c>
      <c r="B88">
        <v>19</v>
      </c>
      <c r="C88">
        <v>30272202</v>
      </c>
      <c r="D88" t="s">
        <v>47</v>
      </c>
      <c r="E88" t="s">
        <v>46</v>
      </c>
      <c r="F88">
        <v>0.32469999999999999</v>
      </c>
      <c r="G88">
        <v>2.0299999999999999E-2</v>
      </c>
      <c r="H88">
        <v>2.5000000000000001E-3</v>
      </c>
      <c r="I88" s="8">
        <v>2.6289999999999999E-16</v>
      </c>
      <c r="J88" s="8"/>
    </row>
    <row r="89" spans="1:11">
      <c r="A89" t="s">
        <v>561</v>
      </c>
      <c r="B89">
        <v>2</v>
      </c>
      <c r="C89">
        <v>6159981</v>
      </c>
      <c r="D89" t="s">
        <v>51</v>
      </c>
      <c r="E89" t="s">
        <v>48</v>
      </c>
      <c r="F89">
        <v>0.26190000000000002</v>
      </c>
      <c r="G89">
        <v>-1.5299999999999999E-2</v>
      </c>
      <c r="H89">
        <v>2.5999999999999999E-3</v>
      </c>
      <c r="I89" s="8">
        <v>1.9570000000000002E-9</v>
      </c>
      <c r="J89" s="8"/>
    </row>
    <row r="90" spans="1:11">
      <c r="A90" t="s">
        <v>813</v>
      </c>
      <c r="B90">
        <v>2</v>
      </c>
      <c r="C90">
        <v>67841326</v>
      </c>
      <c r="D90" t="s">
        <v>51</v>
      </c>
      <c r="E90" t="s">
        <v>48</v>
      </c>
      <c r="F90">
        <v>0.60070000000000001</v>
      </c>
      <c r="G90">
        <v>1.3100000000000001E-2</v>
      </c>
      <c r="H90">
        <v>2.3E-3</v>
      </c>
      <c r="I90" s="8">
        <v>1.5259999999999999E-8</v>
      </c>
      <c r="J90" s="8"/>
      <c r="K90" t="s">
        <v>880</v>
      </c>
    </row>
    <row r="91" spans="1:11">
      <c r="A91" t="s">
        <v>562</v>
      </c>
      <c r="B91">
        <v>2</v>
      </c>
      <c r="C91">
        <v>458363</v>
      </c>
      <c r="D91" t="s">
        <v>47</v>
      </c>
      <c r="E91" t="s">
        <v>46</v>
      </c>
      <c r="F91">
        <v>0.6925</v>
      </c>
      <c r="G91">
        <v>-1.5599999999999999E-2</v>
      </c>
      <c r="H91">
        <v>2.5000000000000001E-3</v>
      </c>
      <c r="I91" s="8">
        <v>3.2600000000000001E-10</v>
      </c>
      <c r="J91" s="8"/>
    </row>
    <row r="92" spans="1:11">
      <c r="A92" t="s">
        <v>859</v>
      </c>
      <c r="B92">
        <v>22</v>
      </c>
      <c r="C92">
        <v>40558064</v>
      </c>
      <c r="D92" t="s">
        <v>51</v>
      </c>
      <c r="E92" t="s">
        <v>48</v>
      </c>
      <c r="F92">
        <v>0.65039999999999998</v>
      </c>
      <c r="G92">
        <v>1.52E-2</v>
      </c>
      <c r="H92">
        <v>2.3999999999999998E-3</v>
      </c>
      <c r="I92" s="8">
        <v>3.5809999999999998E-10</v>
      </c>
      <c r="J92" s="8"/>
      <c r="K92" t="s">
        <v>889</v>
      </c>
    </row>
    <row r="93" spans="1:11">
      <c r="A93" t="s">
        <v>563</v>
      </c>
      <c r="B93">
        <v>10</v>
      </c>
      <c r="C93">
        <v>79980507</v>
      </c>
      <c r="D93" t="s">
        <v>47</v>
      </c>
      <c r="E93" t="s">
        <v>46</v>
      </c>
      <c r="F93">
        <v>0.71220000000000006</v>
      </c>
      <c r="G93">
        <v>1.5699999999999999E-2</v>
      </c>
      <c r="H93">
        <v>2.5000000000000001E-3</v>
      </c>
      <c r="I93" s="8">
        <v>4.3949999999999998E-10</v>
      </c>
      <c r="J93" s="8"/>
    </row>
    <row r="94" spans="1:11">
      <c r="A94" t="s">
        <v>564</v>
      </c>
      <c r="B94">
        <v>7</v>
      </c>
      <c r="C94">
        <v>71439807</v>
      </c>
      <c r="D94" t="s">
        <v>51</v>
      </c>
      <c r="E94" t="s">
        <v>48</v>
      </c>
      <c r="F94">
        <v>0.73670000000000002</v>
      </c>
      <c r="G94">
        <v>1.55E-2</v>
      </c>
      <c r="H94">
        <v>2.5999999999999999E-3</v>
      </c>
      <c r="I94" s="8">
        <v>1.9070000000000001E-9</v>
      </c>
      <c r="J94" s="8"/>
    </row>
    <row r="95" spans="1:11">
      <c r="A95" t="s">
        <v>130</v>
      </c>
      <c r="B95">
        <v>1</v>
      </c>
      <c r="C95">
        <v>174478100</v>
      </c>
      <c r="D95" t="s">
        <v>47</v>
      </c>
      <c r="E95" t="s">
        <v>46</v>
      </c>
      <c r="F95">
        <v>0.88749999999999996</v>
      </c>
      <c r="G95">
        <v>-2.07E-2</v>
      </c>
      <c r="H95">
        <v>3.5000000000000001E-3</v>
      </c>
      <c r="I95" s="8">
        <v>2.3670000000000002E-9</v>
      </c>
      <c r="J95" s="8"/>
    </row>
    <row r="96" spans="1:11">
      <c r="A96" t="s">
        <v>132</v>
      </c>
      <c r="B96">
        <v>15</v>
      </c>
      <c r="C96">
        <v>81058652</v>
      </c>
      <c r="D96" t="s">
        <v>47</v>
      </c>
      <c r="E96" t="s">
        <v>46</v>
      </c>
      <c r="F96">
        <v>0.68989999999999996</v>
      </c>
      <c r="G96">
        <v>1.54E-2</v>
      </c>
      <c r="H96">
        <v>2.5000000000000001E-3</v>
      </c>
      <c r="I96" s="8">
        <v>6.6450000000000003E-10</v>
      </c>
      <c r="J96" s="8"/>
    </row>
    <row r="97" spans="1:10">
      <c r="A97" t="s">
        <v>133</v>
      </c>
      <c r="B97">
        <v>15</v>
      </c>
      <c r="C97">
        <v>79432359</v>
      </c>
      <c r="D97" t="s">
        <v>47</v>
      </c>
      <c r="E97" t="s">
        <v>46</v>
      </c>
      <c r="F97">
        <v>0.59719999999999995</v>
      </c>
      <c r="G97">
        <v>1.3100000000000001E-2</v>
      </c>
      <c r="H97">
        <v>2.3E-3</v>
      </c>
      <c r="I97" s="8">
        <v>1.3070000000000001E-8</v>
      </c>
      <c r="J97" s="8"/>
    </row>
    <row r="98" spans="1:10">
      <c r="A98" t="s">
        <v>565</v>
      </c>
      <c r="B98">
        <v>16</v>
      </c>
      <c r="C98">
        <v>54152620</v>
      </c>
      <c r="D98" t="s">
        <v>48</v>
      </c>
      <c r="E98" t="s">
        <v>46</v>
      </c>
      <c r="F98">
        <v>0.43059999999999998</v>
      </c>
      <c r="G98">
        <v>-1.2999999999999999E-2</v>
      </c>
      <c r="H98">
        <v>2.3E-3</v>
      </c>
      <c r="I98" s="8">
        <v>1.158E-8</v>
      </c>
      <c r="J98" s="8"/>
    </row>
    <row r="99" spans="1:10">
      <c r="A99" t="s">
        <v>134</v>
      </c>
      <c r="B99">
        <v>17</v>
      </c>
      <c r="C99">
        <v>65870073</v>
      </c>
      <c r="D99" t="s">
        <v>51</v>
      </c>
      <c r="E99" t="s">
        <v>48</v>
      </c>
      <c r="F99">
        <v>0.2135</v>
      </c>
      <c r="G99">
        <v>1.7899999999999999E-2</v>
      </c>
      <c r="H99">
        <v>2.7000000000000001E-3</v>
      </c>
      <c r="I99" s="8">
        <v>7.158E-11</v>
      </c>
      <c r="J99" s="8"/>
    </row>
    <row r="100" spans="1:10">
      <c r="A100" t="s">
        <v>566</v>
      </c>
      <c r="B100">
        <v>2</v>
      </c>
      <c r="C100">
        <v>79501362</v>
      </c>
      <c r="D100" t="s">
        <v>47</v>
      </c>
      <c r="E100" t="s">
        <v>46</v>
      </c>
      <c r="F100">
        <v>0.89329999999999998</v>
      </c>
      <c r="G100">
        <v>-2.01E-2</v>
      </c>
      <c r="H100">
        <v>3.5000000000000001E-3</v>
      </c>
      <c r="I100" s="8">
        <v>1.0050000000000001E-8</v>
      </c>
      <c r="J100" s="8"/>
    </row>
    <row r="101" spans="1:10">
      <c r="A101" t="s">
        <v>567</v>
      </c>
      <c r="B101">
        <v>4</v>
      </c>
      <c r="C101">
        <v>96018337</v>
      </c>
      <c r="D101" t="s">
        <v>47</v>
      </c>
      <c r="E101" t="s">
        <v>46</v>
      </c>
      <c r="F101">
        <v>0.35560000000000003</v>
      </c>
      <c r="G101">
        <v>-1.41E-2</v>
      </c>
      <c r="H101">
        <v>2.3999999999999998E-3</v>
      </c>
      <c r="I101" s="8">
        <v>4.1089999999999998E-9</v>
      </c>
      <c r="J101" s="8"/>
    </row>
    <row r="102" spans="1:10">
      <c r="A102" t="s">
        <v>135</v>
      </c>
      <c r="B102">
        <v>8</v>
      </c>
      <c r="C102">
        <v>95582606</v>
      </c>
      <c r="D102" t="s">
        <v>47</v>
      </c>
      <c r="E102" t="s">
        <v>46</v>
      </c>
      <c r="F102">
        <v>0.68410000000000004</v>
      </c>
      <c r="G102">
        <v>1.2999999999999999E-2</v>
      </c>
      <c r="H102">
        <v>2.3999999999999998E-3</v>
      </c>
      <c r="I102" s="8">
        <v>3.3549999999999999E-8</v>
      </c>
      <c r="J102" s="8"/>
    </row>
    <row r="103" spans="1:10">
      <c r="A103" t="s">
        <v>568</v>
      </c>
      <c r="B103">
        <v>8</v>
      </c>
      <c r="C103">
        <v>62054463</v>
      </c>
      <c r="D103" t="s">
        <v>47</v>
      </c>
      <c r="E103" t="s">
        <v>48</v>
      </c>
      <c r="F103">
        <v>0.2036</v>
      </c>
      <c r="G103">
        <v>1.83E-2</v>
      </c>
      <c r="H103">
        <v>2.8999999999999998E-3</v>
      </c>
      <c r="I103" s="8">
        <v>2.609E-10</v>
      </c>
      <c r="J103" s="8"/>
    </row>
    <row r="104" spans="1:10">
      <c r="A104" t="s">
        <v>569</v>
      </c>
      <c r="B104">
        <v>2</v>
      </c>
      <c r="C104">
        <v>161265910</v>
      </c>
      <c r="D104" t="s">
        <v>51</v>
      </c>
      <c r="E104" t="s">
        <v>48</v>
      </c>
      <c r="F104">
        <v>0.36049999999999999</v>
      </c>
      <c r="G104">
        <v>1.46E-2</v>
      </c>
      <c r="H104">
        <v>2.3E-3</v>
      </c>
      <c r="I104" s="8">
        <v>9.7419999999999998E-11</v>
      </c>
      <c r="J104" s="8"/>
    </row>
    <row r="105" spans="1:10">
      <c r="A105" t="s">
        <v>570</v>
      </c>
      <c r="B105">
        <v>2</v>
      </c>
      <c r="C105">
        <v>86812549</v>
      </c>
      <c r="D105" t="s">
        <v>51</v>
      </c>
      <c r="E105" t="s">
        <v>48</v>
      </c>
      <c r="F105">
        <v>0.61450000000000005</v>
      </c>
      <c r="G105">
        <v>-1.46E-2</v>
      </c>
      <c r="H105">
        <v>2.3E-3</v>
      </c>
      <c r="I105" s="8">
        <v>5.1240000000000001E-10</v>
      </c>
      <c r="J105" s="8"/>
    </row>
    <row r="106" spans="1:10">
      <c r="A106" t="s">
        <v>571</v>
      </c>
      <c r="B106">
        <v>10</v>
      </c>
      <c r="C106">
        <v>33969931</v>
      </c>
      <c r="D106" t="s">
        <v>51</v>
      </c>
      <c r="E106" t="s">
        <v>48</v>
      </c>
      <c r="F106">
        <v>0.92779999999999996</v>
      </c>
      <c r="G106">
        <v>-2.5499999999999998E-2</v>
      </c>
      <c r="H106">
        <v>4.3E-3</v>
      </c>
      <c r="I106" s="8">
        <v>2.2820000000000002E-9</v>
      </c>
      <c r="J106" s="8"/>
    </row>
    <row r="107" spans="1:10">
      <c r="A107" t="s">
        <v>572</v>
      </c>
      <c r="B107">
        <v>14</v>
      </c>
      <c r="C107">
        <v>91513029</v>
      </c>
      <c r="D107" t="s">
        <v>48</v>
      </c>
      <c r="E107" t="s">
        <v>46</v>
      </c>
      <c r="F107">
        <v>0.28839999999999999</v>
      </c>
      <c r="G107">
        <v>-1.4999999999999999E-2</v>
      </c>
      <c r="H107">
        <v>2.5000000000000001E-3</v>
      </c>
      <c r="I107" s="8">
        <v>3.1840000000000002E-9</v>
      </c>
      <c r="J107" s="8"/>
    </row>
    <row r="108" spans="1:10">
      <c r="A108" t="s">
        <v>573</v>
      </c>
      <c r="B108">
        <v>3</v>
      </c>
      <c r="C108">
        <v>107950892</v>
      </c>
      <c r="D108" t="s">
        <v>51</v>
      </c>
      <c r="E108" t="s">
        <v>48</v>
      </c>
      <c r="F108">
        <v>0.54339999999999999</v>
      </c>
      <c r="G108">
        <v>1.3899999999999999E-2</v>
      </c>
      <c r="H108">
        <v>2.3E-3</v>
      </c>
      <c r="I108" s="8">
        <v>1.43E-9</v>
      </c>
      <c r="J108" s="8"/>
    </row>
    <row r="109" spans="1:10">
      <c r="A109" t="s">
        <v>574</v>
      </c>
      <c r="B109">
        <v>15</v>
      </c>
      <c r="C109">
        <v>74187937</v>
      </c>
      <c r="D109" t="s">
        <v>47</v>
      </c>
      <c r="E109" t="s">
        <v>46</v>
      </c>
      <c r="F109">
        <v>8.09E-2</v>
      </c>
      <c r="G109">
        <v>2.2700000000000001E-2</v>
      </c>
      <c r="H109">
        <v>3.5999999999999999E-3</v>
      </c>
      <c r="I109" s="8">
        <v>1.6410000000000001E-10</v>
      </c>
      <c r="J109" s="8"/>
    </row>
    <row r="110" spans="1:10">
      <c r="A110" t="s">
        <v>575</v>
      </c>
      <c r="B110">
        <v>17</v>
      </c>
      <c r="C110">
        <v>78558411</v>
      </c>
      <c r="D110" t="s">
        <v>51</v>
      </c>
      <c r="E110" t="s">
        <v>48</v>
      </c>
      <c r="F110">
        <v>0.56259999999999999</v>
      </c>
      <c r="G110">
        <v>1.7899999999999999E-2</v>
      </c>
      <c r="H110">
        <v>2.2000000000000001E-3</v>
      </c>
      <c r="I110" s="8">
        <v>6.0859999999999997E-16</v>
      </c>
      <c r="J110" s="8"/>
    </row>
    <row r="111" spans="1:10">
      <c r="A111" t="s">
        <v>138</v>
      </c>
      <c r="B111">
        <v>4</v>
      </c>
      <c r="C111">
        <v>137083193</v>
      </c>
      <c r="D111" t="s">
        <v>47</v>
      </c>
      <c r="E111" t="s">
        <v>48</v>
      </c>
      <c r="F111">
        <v>0.44590000000000002</v>
      </c>
      <c r="G111">
        <v>1.38E-2</v>
      </c>
      <c r="H111">
        <v>2.3E-3</v>
      </c>
      <c r="I111" s="8">
        <v>2.5909999999999998E-9</v>
      </c>
      <c r="J111" s="8"/>
    </row>
    <row r="112" spans="1:10">
      <c r="A112" t="s">
        <v>576</v>
      </c>
      <c r="B112">
        <v>19</v>
      </c>
      <c r="C112">
        <v>1865901</v>
      </c>
      <c r="D112" t="s">
        <v>47</v>
      </c>
      <c r="E112" t="s">
        <v>46</v>
      </c>
      <c r="F112">
        <v>0.52710000000000001</v>
      </c>
      <c r="G112">
        <v>1.8200000000000001E-2</v>
      </c>
      <c r="H112">
        <v>2.3E-3</v>
      </c>
      <c r="I112" s="8">
        <v>3.9279999999999999E-15</v>
      </c>
      <c r="J112" s="8"/>
    </row>
    <row r="113" spans="1:11">
      <c r="A113" t="s">
        <v>577</v>
      </c>
      <c r="B113">
        <v>2</v>
      </c>
      <c r="C113">
        <v>207145906</v>
      </c>
      <c r="D113" t="s">
        <v>51</v>
      </c>
      <c r="E113" t="s">
        <v>46</v>
      </c>
      <c r="F113">
        <v>0.51670000000000005</v>
      </c>
      <c r="G113">
        <v>1.4800000000000001E-2</v>
      </c>
      <c r="H113">
        <v>2.3E-3</v>
      </c>
      <c r="I113" s="8">
        <v>1.5880000000000001E-10</v>
      </c>
      <c r="J113" s="8"/>
    </row>
    <row r="114" spans="1:11">
      <c r="A114" t="s">
        <v>578</v>
      </c>
      <c r="B114">
        <v>2</v>
      </c>
      <c r="C114">
        <v>144021712</v>
      </c>
      <c r="D114" t="s">
        <v>47</v>
      </c>
      <c r="E114" t="s">
        <v>46</v>
      </c>
      <c r="F114">
        <v>0.8125</v>
      </c>
      <c r="G114">
        <v>-2.0799999999999999E-2</v>
      </c>
      <c r="H114">
        <v>2.8999999999999998E-3</v>
      </c>
      <c r="I114" s="8">
        <v>1.1519999999999999E-12</v>
      </c>
      <c r="J114" s="8"/>
    </row>
    <row r="115" spans="1:11">
      <c r="A115" t="s">
        <v>579</v>
      </c>
      <c r="B115">
        <v>22</v>
      </c>
      <c r="C115">
        <v>48871624</v>
      </c>
      <c r="D115" t="s">
        <v>47</v>
      </c>
      <c r="E115" t="s">
        <v>46</v>
      </c>
      <c r="F115">
        <v>0.3997</v>
      </c>
      <c r="G115">
        <v>1.5299999999999999E-2</v>
      </c>
      <c r="H115">
        <v>2.3999999999999998E-3</v>
      </c>
      <c r="I115" s="8">
        <v>1.324E-10</v>
      </c>
      <c r="J115" s="8"/>
    </row>
    <row r="116" spans="1:11">
      <c r="A116" t="s">
        <v>580</v>
      </c>
      <c r="B116">
        <v>3</v>
      </c>
      <c r="C116">
        <v>35667057</v>
      </c>
      <c r="D116" t="s">
        <v>51</v>
      </c>
      <c r="E116" t="s">
        <v>46</v>
      </c>
      <c r="F116">
        <v>0.63200000000000001</v>
      </c>
      <c r="G116">
        <v>-1.37E-2</v>
      </c>
      <c r="H116">
        <v>2.3999999999999998E-3</v>
      </c>
      <c r="I116" s="8">
        <v>8.001E-9</v>
      </c>
      <c r="J116" s="8"/>
    </row>
    <row r="117" spans="1:11">
      <c r="A117" t="s">
        <v>581</v>
      </c>
      <c r="B117">
        <v>3</v>
      </c>
      <c r="C117">
        <v>89778009</v>
      </c>
      <c r="D117" t="s">
        <v>51</v>
      </c>
      <c r="E117" t="s">
        <v>48</v>
      </c>
      <c r="F117">
        <v>0.56459999999999999</v>
      </c>
      <c r="G117">
        <v>1.26E-2</v>
      </c>
      <c r="H117">
        <v>2.2000000000000001E-3</v>
      </c>
      <c r="I117" s="8">
        <v>1.2509999999999999E-8</v>
      </c>
      <c r="J117" s="8"/>
    </row>
    <row r="118" spans="1:11">
      <c r="A118" t="s">
        <v>819</v>
      </c>
      <c r="B118">
        <v>3</v>
      </c>
      <c r="C118">
        <v>85809425</v>
      </c>
      <c r="D118" t="s">
        <v>51</v>
      </c>
      <c r="E118" t="s">
        <v>48</v>
      </c>
      <c r="F118">
        <v>0.1915</v>
      </c>
      <c r="G118">
        <v>2.3099999999999999E-2</v>
      </c>
      <c r="H118">
        <v>2.7000000000000001E-3</v>
      </c>
      <c r="I118" s="8">
        <v>3.6019999999999998E-17</v>
      </c>
      <c r="J118" s="8"/>
      <c r="K118" t="s">
        <v>889</v>
      </c>
    </row>
    <row r="119" spans="1:11">
      <c r="A119" t="s">
        <v>582</v>
      </c>
      <c r="B119">
        <v>3</v>
      </c>
      <c r="C119">
        <v>44380488</v>
      </c>
      <c r="D119" t="s">
        <v>47</v>
      </c>
      <c r="E119" t="s">
        <v>48</v>
      </c>
      <c r="F119">
        <v>0.72119999999999995</v>
      </c>
      <c r="G119">
        <v>-1.44E-2</v>
      </c>
      <c r="H119">
        <v>2.5999999999999999E-3</v>
      </c>
      <c r="I119" s="8">
        <v>2.0750000000000001E-8</v>
      </c>
      <c r="J119" s="8"/>
    </row>
    <row r="120" spans="1:11">
      <c r="A120" t="s">
        <v>141</v>
      </c>
      <c r="B120">
        <v>4</v>
      </c>
      <c r="C120">
        <v>103188709</v>
      </c>
      <c r="D120" t="s">
        <v>51</v>
      </c>
      <c r="E120" t="s">
        <v>48</v>
      </c>
      <c r="F120">
        <v>8.2600000000000007E-2</v>
      </c>
      <c r="G120">
        <v>4.5199999999999997E-2</v>
      </c>
      <c r="H120">
        <v>4.4000000000000003E-3</v>
      </c>
      <c r="I120" s="8">
        <v>9.3279999999999993E-25</v>
      </c>
      <c r="J120" s="8"/>
    </row>
    <row r="121" spans="1:11">
      <c r="A121" t="s">
        <v>142</v>
      </c>
      <c r="B121">
        <v>4</v>
      </c>
      <c r="C121">
        <v>162129844</v>
      </c>
      <c r="D121" t="s">
        <v>47</v>
      </c>
      <c r="E121" t="s">
        <v>46</v>
      </c>
      <c r="F121">
        <v>0.4027</v>
      </c>
      <c r="G121">
        <v>-1.4200000000000001E-2</v>
      </c>
      <c r="H121">
        <v>2.2000000000000001E-3</v>
      </c>
      <c r="I121" s="8">
        <v>1.5459999999999999E-10</v>
      </c>
      <c r="J121" s="8"/>
    </row>
    <row r="122" spans="1:11">
      <c r="A122" t="s">
        <v>144</v>
      </c>
      <c r="B122">
        <v>5</v>
      </c>
      <c r="C122">
        <v>139080745</v>
      </c>
      <c r="D122" t="s">
        <v>47</v>
      </c>
      <c r="E122" t="s">
        <v>46</v>
      </c>
      <c r="F122">
        <v>0.85429999999999995</v>
      </c>
      <c r="G122">
        <v>-2.7E-2</v>
      </c>
      <c r="H122">
        <v>3.0999999999999999E-3</v>
      </c>
      <c r="I122" s="8">
        <v>4.5329999999999997E-18</v>
      </c>
      <c r="J122" s="8"/>
    </row>
    <row r="123" spans="1:11">
      <c r="A123" t="s">
        <v>146</v>
      </c>
      <c r="B123">
        <v>6</v>
      </c>
      <c r="C123">
        <v>163033350</v>
      </c>
      <c r="D123" t="s">
        <v>47</v>
      </c>
      <c r="E123" t="s">
        <v>46</v>
      </c>
      <c r="F123">
        <v>0.85509999999999997</v>
      </c>
      <c r="G123">
        <v>2.0799999999999999E-2</v>
      </c>
      <c r="H123">
        <v>3.3999999999999998E-3</v>
      </c>
      <c r="I123" s="8">
        <v>6.3969999999999997E-10</v>
      </c>
      <c r="J123" s="8"/>
    </row>
    <row r="124" spans="1:11">
      <c r="A124" t="s">
        <v>148</v>
      </c>
      <c r="B124">
        <v>6</v>
      </c>
      <c r="C124">
        <v>97753223</v>
      </c>
      <c r="D124" t="s">
        <v>48</v>
      </c>
      <c r="E124" t="s">
        <v>46</v>
      </c>
      <c r="F124">
        <v>0.34510000000000002</v>
      </c>
      <c r="G124">
        <v>-1.4200000000000001E-2</v>
      </c>
      <c r="H124">
        <v>2.3999999999999998E-3</v>
      </c>
      <c r="I124" s="8">
        <v>6.0669999999999998E-9</v>
      </c>
      <c r="J124" s="8"/>
    </row>
    <row r="125" spans="1:11">
      <c r="A125" t="s">
        <v>149</v>
      </c>
      <c r="B125">
        <v>7</v>
      </c>
      <c r="C125">
        <v>99064466</v>
      </c>
      <c r="D125" t="s">
        <v>47</v>
      </c>
      <c r="E125" t="s">
        <v>46</v>
      </c>
      <c r="F125">
        <v>0.83509999999999995</v>
      </c>
      <c r="G125">
        <v>1.7299999999999999E-2</v>
      </c>
      <c r="H125">
        <v>3.0000000000000001E-3</v>
      </c>
      <c r="I125" s="8">
        <v>9.6820000000000003E-9</v>
      </c>
      <c r="J125" s="8"/>
    </row>
    <row r="126" spans="1:11">
      <c r="A126" t="s">
        <v>583</v>
      </c>
      <c r="B126">
        <v>7</v>
      </c>
      <c r="C126">
        <v>113362799</v>
      </c>
      <c r="D126" t="s">
        <v>47</v>
      </c>
      <c r="E126" t="s">
        <v>46</v>
      </c>
      <c r="F126">
        <v>0.45629999999999998</v>
      </c>
      <c r="G126">
        <v>1.67E-2</v>
      </c>
      <c r="H126">
        <v>2.3E-3</v>
      </c>
      <c r="I126" s="8">
        <v>2.3919999999999998E-13</v>
      </c>
      <c r="J126" s="8"/>
    </row>
    <row r="127" spans="1:11">
      <c r="A127" t="s">
        <v>837</v>
      </c>
      <c r="B127">
        <v>9</v>
      </c>
      <c r="C127">
        <v>92208227</v>
      </c>
      <c r="D127" t="s">
        <v>47</v>
      </c>
      <c r="E127" t="s">
        <v>46</v>
      </c>
      <c r="F127">
        <v>0.53120000000000001</v>
      </c>
      <c r="G127">
        <v>-1.6199999999999999E-2</v>
      </c>
      <c r="H127">
        <v>2.3E-3</v>
      </c>
      <c r="I127" s="8">
        <v>1.9270000000000002E-12</v>
      </c>
      <c r="J127" s="8"/>
      <c r="K127" t="s">
        <v>889</v>
      </c>
    </row>
    <row r="128" spans="1:11">
      <c r="A128" t="s">
        <v>584</v>
      </c>
      <c r="B128">
        <v>16</v>
      </c>
      <c r="C128">
        <v>76878862</v>
      </c>
      <c r="D128" t="s">
        <v>47</v>
      </c>
      <c r="E128" t="s">
        <v>46</v>
      </c>
      <c r="F128">
        <v>0.35420000000000001</v>
      </c>
      <c r="G128">
        <v>1.41E-2</v>
      </c>
      <c r="H128">
        <v>2.3999999999999998E-3</v>
      </c>
      <c r="I128" s="8">
        <v>4.5340000000000003E-9</v>
      </c>
      <c r="J128" s="8"/>
    </row>
    <row r="129" spans="1:11">
      <c r="A129" t="s">
        <v>585</v>
      </c>
      <c r="B129">
        <v>1</v>
      </c>
      <c r="C129">
        <v>39571211</v>
      </c>
      <c r="D129" t="s">
        <v>51</v>
      </c>
      <c r="E129" t="s">
        <v>48</v>
      </c>
      <c r="F129">
        <v>0.61019999999999996</v>
      </c>
      <c r="G129">
        <v>-1.35E-2</v>
      </c>
      <c r="H129">
        <v>2.3E-3</v>
      </c>
      <c r="I129" s="8">
        <v>8.2209999999999996E-9</v>
      </c>
      <c r="J129" s="8"/>
    </row>
    <row r="130" spans="1:11">
      <c r="A130" t="s">
        <v>586</v>
      </c>
      <c r="B130">
        <v>2</v>
      </c>
      <c r="C130">
        <v>165528876</v>
      </c>
      <c r="D130" t="s">
        <v>51</v>
      </c>
      <c r="E130" t="s">
        <v>48</v>
      </c>
      <c r="F130">
        <v>0.40920000000000001</v>
      </c>
      <c r="G130">
        <v>1.41E-2</v>
      </c>
      <c r="H130">
        <v>2.2000000000000001E-3</v>
      </c>
      <c r="I130" s="8">
        <v>1.7600000000000001E-10</v>
      </c>
      <c r="J130" s="8"/>
    </row>
    <row r="131" spans="1:11">
      <c r="A131" t="s">
        <v>169</v>
      </c>
      <c r="B131">
        <v>2</v>
      </c>
      <c r="C131">
        <v>62848319</v>
      </c>
      <c r="D131" t="s">
        <v>51</v>
      </c>
      <c r="E131" t="s">
        <v>48</v>
      </c>
      <c r="F131">
        <v>0.57709999999999995</v>
      </c>
      <c r="G131">
        <v>-1.7100000000000001E-2</v>
      </c>
      <c r="H131">
        <v>2.3E-3</v>
      </c>
      <c r="I131" s="8">
        <v>4.0779999999999998E-14</v>
      </c>
      <c r="J131" s="8"/>
    </row>
    <row r="132" spans="1:11">
      <c r="A132" t="s">
        <v>170</v>
      </c>
      <c r="B132">
        <v>8</v>
      </c>
      <c r="C132">
        <v>30856464</v>
      </c>
      <c r="D132" t="s">
        <v>47</v>
      </c>
      <c r="E132" t="s">
        <v>46</v>
      </c>
      <c r="F132">
        <v>0.41249999999999998</v>
      </c>
      <c r="G132">
        <v>1.34E-2</v>
      </c>
      <c r="H132">
        <v>2.3E-3</v>
      </c>
      <c r="I132" s="8">
        <v>3.0260000000000001E-9</v>
      </c>
      <c r="J132" s="8"/>
    </row>
    <row r="133" spans="1:11">
      <c r="A133" t="s">
        <v>587</v>
      </c>
      <c r="B133">
        <v>3</v>
      </c>
      <c r="C133">
        <v>147096847</v>
      </c>
      <c r="D133" t="s">
        <v>47</v>
      </c>
      <c r="E133" t="s">
        <v>48</v>
      </c>
      <c r="F133">
        <v>0.1198</v>
      </c>
      <c r="G133">
        <v>2.0199999999999999E-2</v>
      </c>
      <c r="H133">
        <v>3.5999999999999999E-3</v>
      </c>
      <c r="I133" s="8">
        <v>1.843E-8</v>
      </c>
      <c r="J133" s="8"/>
    </row>
    <row r="134" spans="1:11">
      <c r="A134" t="s">
        <v>588</v>
      </c>
      <c r="B134">
        <v>3</v>
      </c>
      <c r="C134">
        <v>118186591</v>
      </c>
      <c r="D134" t="s">
        <v>51</v>
      </c>
      <c r="E134" t="s">
        <v>48</v>
      </c>
      <c r="F134">
        <v>0.59760000000000002</v>
      </c>
      <c r="G134">
        <v>1.29E-2</v>
      </c>
      <c r="H134">
        <v>2.3E-3</v>
      </c>
      <c r="I134" s="8">
        <v>2.3989999999999998E-8</v>
      </c>
      <c r="J134" s="8"/>
    </row>
    <row r="135" spans="1:11">
      <c r="A135" t="s">
        <v>589</v>
      </c>
      <c r="B135">
        <v>4</v>
      </c>
      <c r="C135">
        <v>119101723</v>
      </c>
      <c r="D135" t="s">
        <v>51</v>
      </c>
      <c r="E135" t="s">
        <v>48</v>
      </c>
      <c r="F135">
        <v>0.83309999999999995</v>
      </c>
      <c r="G135">
        <v>1.6199999999999999E-2</v>
      </c>
      <c r="H135">
        <v>2.8999999999999998E-3</v>
      </c>
      <c r="I135" s="8">
        <v>1.6190000000000001E-8</v>
      </c>
      <c r="J135" s="8"/>
    </row>
    <row r="136" spans="1:11">
      <c r="A136" t="s">
        <v>590</v>
      </c>
      <c r="B136">
        <v>20</v>
      </c>
      <c r="C136">
        <v>21381121</v>
      </c>
      <c r="D136" t="s">
        <v>51</v>
      </c>
      <c r="E136" t="s">
        <v>48</v>
      </c>
      <c r="F136">
        <v>0.1082</v>
      </c>
      <c r="G136">
        <v>2.52E-2</v>
      </c>
      <c r="H136">
        <v>3.7000000000000002E-3</v>
      </c>
      <c r="I136" s="8">
        <v>1.584E-11</v>
      </c>
      <c r="J136" s="8"/>
    </row>
    <row r="137" spans="1:11">
      <c r="A137" t="s">
        <v>591</v>
      </c>
      <c r="B137">
        <v>6</v>
      </c>
      <c r="C137">
        <v>104816944</v>
      </c>
      <c r="D137" t="s">
        <v>51</v>
      </c>
      <c r="E137" t="s">
        <v>48</v>
      </c>
      <c r="F137">
        <v>0.80169999999999997</v>
      </c>
      <c r="G137">
        <v>1.9900000000000001E-2</v>
      </c>
      <c r="H137">
        <v>2.8999999999999998E-3</v>
      </c>
      <c r="I137" s="8">
        <v>5.6829999999999999E-12</v>
      </c>
      <c r="J137" s="8"/>
    </row>
    <row r="138" spans="1:11">
      <c r="A138" t="s">
        <v>592</v>
      </c>
      <c r="B138">
        <v>18</v>
      </c>
      <c r="C138">
        <v>58227112</v>
      </c>
      <c r="D138" t="s">
        <v>51</v>
      </c>
      <c r="E138" t="s">
        <v>48</v>
      </c>
      <c r="F138">
        <v>0.55520000000000003</v>
      </c>
      <c r="G138">
        <v>1.2699999999999999E-2</v>
      </c>
      <c r="H138">
        <v>2.3E-3</v>
      </c>
      <c r="I138" s="8">
        <v>4.1150000000000001E-8</v>
      </c>
      <c r="J138" s="8"/>
    </row>
    <row r="139" spans="1:11">
      <c r="A139" t="s">
        <v>593</v>
      </c>
      <c r="B139">
        <v>3</v>
      </c>
      <c r="C139">
        <v>104612668</v>
      </c>
      <c r="D139" t="s">
        <v>47</v>
      </c>
      <c r="E139" t="s">
        <v>46</v>
      </c>
      <c r="F139">
        <v>0.43180000000000002</v>
      </c>
      <c r="G139">
        <v>-1.34E-2</v>
      </c>
      <c r="H139">
        <v>2.3E-3</v>
      </c>
      <c r="I139" s="8">
        <v>6.3099999999999999E-9</v>
      </c>
      <c r="J139" s="8"/>
    </row>
    <row r="140" spans="1:11">
      <c r="A140" t="s">
        <v>174</v>
      </c>
      <c r="B140">
        <v>3</v>
      </c>
      <c r="C140">
        <v>62481063</v>
      </c>
      <c r="D140" t="s">
        <v>51</v>
      </c>
      <c r="E140" t="s">
        <v>48</v>
      </c>
      <c r="F140">
        <v>0.73180000000000001</v>
      </c>
      <c r="G140">
        <v>1.5900000000000001E-2</v>
      </c>
      <c r="H140">
        <v>2.5000000000000001E-3</v>
      </c>
      <c r="I140" s="8">
        <v>1.469E-10</v>
      </c>
      <c r="J140" s="8"/>
    </row>
    <row r="141" spans="1:11">
      <c r="A141" t="s">
        <v>594</v>
      </c>
      <c r="B141">
        <v>2</v>
      </c>
      <c r="C141">
        <v>104340148</v>
      </c>
      <c r="D141" t="s">
        <v>47</v>
      </c>
      <c r="E141" t="s">
        <v>51</v>
      </c>
      <c r="F141">
        <v>0.53190000000000004</v>
      </c>
      <c r="G141">
        <v>1.4200000000000001E-2</v>
      </c>
      <c r="H141">
        <v>2.3E-3</v>
      </c>
      <c r="I141" s="8">
        <v>3.7860000000000002E-10</v>
      </c>
      <c r="J141" s="8"/>
    </row>
    <row r="142" spans="1:11">
      <c r="A142" t="s">
        <v>824</v>
      </c>
      <c r="B142">
        <v>5</v>
      </c>
      <c r="C142">
        <v>148116306</v>
      </c>
      <c r="D142" t="s">
        <v>47</v>
      </c>
      <c r="E142" t="s">
        <v>48</v>
      </c>
      <c r="F142">
        <v>0.76480000000000004</v>
      </c>
      <c r="G142">
        <v>1.5299999999999999E-2</v>
      </c>
      <c r="H142">
        <v>2.8E-3</v>
      </c>
      <c r="I142" s="8">
        <v>3.3360000000000002E-8</v>
      </c>
      <c r="J142" s="8"/>
      <c r="K142" t="s">
        <v>889</v>
      </c>
    </row>
    <row r="143" spans="1:11">
      <c r="A143" t="s">
        <v>595</v>
      </c>
      <c r="B143">
        <v>16</v>
      </c>
      <c r="C143">
        <v>53712135</v>
      </c>
      <c r="D143" t="s">
        <v>47</v>
      </c>
      <c r="E143" t="s">
        <v>46</v>
      </c>
      <c r="F143">
        <v>0.84079999999999999</v>
      </c>
      <c r="G143">
        <v>-2.1299999999999999E-2</v>
      </c>
      <c r="H143">
        <v>3.2000000000000002E-3</v>
      </c>
      <c r="I143" s="8">
        <v>1.722E-11</v>
      </c>
      <c r="J143" s="8"/>
    </row>
    <row r="144" spans="1:11">
      <c r="A144" t="s">
        <v>177</v>
      </c>
      <c r="B144">
        <v>4</v>
      </c>
      <c r="C144">
        <v>18514827</v>
      </c>
      <c r="D144" t="s">
        <v>47</v>
      </c>
      <c r="E144" t="s">
        <v>46</v>
      </c>
      <c r="F144">
        <v>0.44109999999999999</v>
      </c>
      <c r="G144">
        <v>-1.5599999999999999E-2</v>
      </c>
      <c r="H144">
        <v>2.3E-3</v>
      </c>
      <c r="I144" s="8">
        <v>1.6880000000000001E-11</v>
      </c>
      <c r="J144" s="8"/>
    </row>
    <row r="145" spans="1:11">
      <c r="A145" t="s">
        <v>596</v>
      </c>
      <c r="B145">
        <v>4</v>
      </c>
      <c r="C145">
        <v>172186288</v>
      </c>
      <c r="D145" t="s">
        <v>51</v>
      </c>
      <c r="E145" t="s">
        <v>46</v>
      </c>
      <c r="F145">
        <v>0.26340000000000002</v>
      </c>
      <c r="G145">
        <v>-1.47E-2</v>
      </c>
      <c r="H145">
        <v>2.5999999999999999E-3</v>
      </c>
      <c r="I145" s="8">
        <v>9.851E-9</v>
      </c>
      <c r="J145" s="8"/>
    </row>
    <row r="146" spans="1:11">
      <c r="A146" t="s">
        <v>804</v>
      </c>
      <c r="B146">
        <v>1</v>
      </c>
      <c r="C146">
        <v>74995110</v>
      </c>
      <c r="D146" t="s">
        <v>51</v>
      </c>
      <c r="E146" t="s">
        <v>48</v>
      </c>
      <c r="F146">
        <v>0.40510000000000002</v>
      </c>
      <c r="G146">
        <v>2.12E-2</v>
      </c>
      <c r="H146">
        <v>2.2000000000000001E-3</v>
      </c>
      <c r="I146" s="8">
        <v>6.9969999999999999E-22</v>
      </c>
      <c r="J146" s="8"/>
      <c r="K146" t="s">
        <v>873</v>
      </c>
    </row>
    <row r="147" spans="1:11">
      <c r="A147" t="s">
        <v>597</v>
      </c>
      <c r="B147">
        <v>18</v>
      </c>
      <c r="C147">
        <v>56878362</v>
      </c>
      <c r="D147" t="s">
        <v>47</v>
      </c>
      <c r="E147" t="s">
        <v>46</v>
      </c>
      <c r="F147">
        <v>0.15939999999999999</v>
      </c>
      <c r="G147">
        <v>-1.7000000000000001E-2</v>
      </c>
      <c r="H147">
        <v>3.0999999999999999E-3</v>
      </c>
      <c r="I147" s="8">
        <v>2.7190000000000001E-8</v>
      </c>
      <c r="J147" s="8"/>
    </row>
    <row r="148" spans="1:11">
      <c r="A148" t="s">
        <v>855</v>
      </c>
      <c r="B148">
        <v>18</v>
      </c>
      <c r="C148">
        <v>40760146</v>
      </c>
      <c r="D148" t="s">
        <v>51</v>
      </c>
      <c r="E148" t="s">
        <v>48</v>
      </c>
      <c r="F148">
        <v>0.25019999999999998</v>
      </c>
      <c r="G148">
        <v>-1.89E-2</v>
      </c>
      <c r="H148">
        <v>2.5999999999999999E-3</v>
      </c>
      <c r="I148" s="8">
        <v>6.6639999999999997E-13</v>
      </c>
      <c r="J148" s="8"/>
      <c r="K148" t="s">
        <v>889</v>
      </c>
    </row>
    <row r="149" spans="1:11">
      <c r="A149" t="s">
        <v>598</v>
      </c>
      <c r="B149">
        <v>2</v>
      </c>
      <c r="C149">
        <v>135755629</v>
      </c>
      <c r="D149" t="s">
        <v>47</v>
      </c>
      <c r="E149" t="s">
        <v>46</v>
      </c>
      <c r="F149">
        <v>0.59260000000000002</v>
      </c>
      <c r="G149">
        <v>1.37E-2</v>
      </c>
      <c r="H149">
        <v>2.2000000000000001E-3</v>
      </c>
      <c r="I149" s="8">
        <v>1.1200000000000001E-9</v>
      </c>
      <c r="J149" s="8"/>
    </row>
    <row r="150" spans="1:11">
      <c r="A150" t="s">
        <v>853</v>
      </c>
      <c r="B150">
        <v>16</v>
      </c>
      <c r="C150">
        <v>53803574</v>
      </c>
      <c r="D150" t="s">
        <v>47</v>
      </c>
      <c r="E150" t="s">
        <v>51</v>
      </c>
      <c r="F150">
        <v>0.40939999999999999</v>
      </c>
      <c r="G150">
        <v>7.0199999999999999E-2</v>
      </c>
      <c r="H150">
        <v>2.2000000000000001E-3</v>
      </c>
      <c r="I150" s="8">
        <v>1.1E-215</v>
      </c>
      <c r="J150" s="8"/>
      <c r="K150" t="s">
        <v>868</v>
      </c>
    </row>
    <row r="151" spans="1:11">
      <c r="A151" t="s">
        <v>599</v>
      </c>
      <c r="B151">
        <v>15</v>
      </c>
      <c r="C151">
        <v>47738063</v>
      </c>
      <c r="D151" t="s">
        <v>47</v>
      </c>
      <c r="E151" t="s">
        <v>46</v>
      </c>
      <c r="F151">
        <v>0.61129999999999995</v>
      </c>
      <c r="G151">
        <v>-1.2200000000000001E-2</v>
      </c>
      <c r="H151">
        <v>2.2000000000000001E-3</v>
      </c>
      <c r="I151" s="8">
        <v>3.4959999999999997E-8</v>
      </c>
      <c r="J151" s="8"/>
    </row>
    <row r="152" spans="1:11">
      <c r="A152" t="s">
        <v>600</v>
      </c>
      <c r="B152">
        <v>10</v>
      </c>
      <c r="C152">
        <v>126695673</v>
      </c>
      <c r="D152" t="s">
        <v>47</v>
      </c>
      <c r="E152" t="s">
        <v>46</v>
      </c>
      <c r="F152">
        <v>0.3609</v>
      </c>
      <c r="G152">
        <v>1.5800000000000002E-2</v>
      </c>
      <c r="H152">
        <v>2.3E-3</v>
      </c>
      <c r="I152" s="8">
        <v>4.2380000000000003E-12</v>
      </c>
      <c r="J152" s="8"/>
    </row>
    <row r="153" spans="1:11">
      <c r="A153" t="s">
        <v>601</v>
      </c>
      <c r="B153">
        <v>14</v>
      </c>
      <c r="C153">
        <v>29681294</v>
      </c>
      <c r="D153" t="s">
        <v>47</v>
      </c>
      <c r="E153" t="s">
        <v>46</v>
      </c>
      <c r="F153">
        <v>0.77400000000000002</v>
      </c>
      <c r="G153">
        <v>2.3E-2</v>
      </c>
      <c r="H153">
        <v>2.7000000000000001E-3</v>
      </c>
      <c r="I153" s="8">
        <v>1.5649999999999999E-17</v>
      </c>
      <c r="J153" s="8"/>
    </row>
    <row r="154" spans="1:11">
      <c r="A154" t="s">
        <v>602</v>
      </c>
      <c r="B154">
        <v>6</v>
      </c>
      <c r="C154">
        <v>40371918</v>
      </c>
      <c r="D154" t="s">
        <v>51</v>
      </c>
      <c r="E154" t="s">
        <v>48</v>
      </c>
      <c r="F154">
        <v>0.28799999999999998</v>
      </c>
      <c r="G154">
        <v>2.12E-2</v>
      </c>
      <c r="H154">
        <v>2.5000000000000001E-3</v>
      </c>
      <c r="I154" s="8">
        <v>3.0890000000000001E-17</v>
      </c>
      <c r="J154" s="8"/>
    </row>
    <row r="155" spans="1:11">
      <c r="A155" t="s">
        <v>603</v>
      </c>
      <c r="B155">
        <v>3</v>
      </c>
      <c r="C155">
        <v>94003603</v>
      </c>
      <c r="D155" t="s">
        <v>47</v>
      </c>
      <c r="E155" t="s">
        <v>48</v>
      </c>
      <c r="F155">
        <v>0.57869999999999999</v>
      </c>
      <c r="G155">
        <v>-1.8200000000000001E-2</v>
      </c>
      <c r="H155">
        <v>2.3E-3</v>
      </c>
      <c r="I155" s="8">
        <v>6.6979999999999996E-16</v>
      </c>
      <c r="J155" s="8"/>
    </row>
    <row r="156" spans="1:11">
      <c r="A156" t="s">
        <v>604</v>
      </c>
      <c r="B156">
        <v>5</v>
      </c>
      <c r="C156">
        <v>107440856</v>
      </c>
      <c r="D156" t="s">
        <v>47</v>
      </c>
      <c r="E156" t="s">
        <v>46</v>
      </c>
      <c r="F156">
        <v>0.16600000000000001</v>
      </c>
      <c r="G156">
        <v>-2.87E-2</v>
      </c>
      <c r="H156">
        <v>3.0999999999999999E-3</v>
      </c>
      <c r="I156" s="8">
        <v>3.2290000000000002E-20</v>
      </c>
      <c r="J156" s="8"/>
    </row>
    <row r="157" spans="1:11">
      <c r="A157" t="s">
        <v>179</v>
      </c>
      <c r="B157">
        <v>5</v>
      </c>
      <c r="C157">
        <v>94206202</v>
      </c>
      <c r="D157" t="s">
        <v>51</v>
      </c>
      <c r="E157" t="s">
        <v>48</v>
      </c>
      <c r="F157">
        <v>0.23119999999999999</v>
      </c>
      <c r="G157">
        <v>1.49E-2</v>
      </c>
      <c r="H157">
        <v>2.7000000000000001E-3</v>
      </c>
      <c r="I157" s="8">
        <v>4.5149999999999997E-8</v>
      </c>
      <c r="J157" s="8"/>
    </row>
    <row r="158" spans="1:11">
      <c r="A158" t="s">
        <v>839</v>
      </c>
      <c r="B158">
        <v>10</v>
      </c>
      <c r="C158">
        <v>34834482</v>
      </c>
      <c r="D158" t="s">
        <v>48</v>
      </c>
      <c r="E158" t="s">
        <v>46</v>
      </c>
      <c r="F158">
        <v>0.39179999999999998</v>
      </c>
      <c r="G158">
        <v>1.2800000000000001E-2</v>
      </c>
      <c r="H158">
        <v>2.3E-3</v>
      </c>
      <c r="I158" s="8">
        <v>3.4940000000000001E-8</v>
      </c>
      <c r="J158" s="8"/>
      <c r="K158" t="s">
        <v>889</v>
      </c>
    </row>
    <row r="159" spans="1:11">
      <c r="A159" t="s">
        <v>605</v>
      </c>
      <c r="B159">
        <v>2</v>
      </c>
      <c r="C159">
        <v>26953850</v>
      </c>
      <c r="D159" t="s">
        <v>51</v>
      </c>
      <c r="E159" t="s">
        <v>48</v>
      </c>
      <c r="F159">
        <v>0.47770000000000001</v>
      </c>
      <c r="G159">
        <v>1.2800000000000001E-2</v>
      </c>
      <c r="H159">
        <v>2.3E-3</v>
      </c>
      <c r="I159" s="8">
        <v>1.8830000000000001E-8</v>
      </c>
      <c r="J159" s="8"/>
    </row>
    <row r="160" spans="1:11">
      <c r="A160" t="s">
        <v>180</v>
      </c>
      <c r="B160">
        <v>8</v>
      </c>
      <c r="C160">
        <v>4288577</v>
      </c>
      <c r="D160" t="s">
        <v>51</v>
      </c>
      <c r="E160" t="s">
        <v>46</v>
      </c>
      <c r="F160">
        <v>0.2369</v>
      </c>
      <c r="G160">
        <v>1.49E-2</v>
      </c>
      <c r="H160">
        <v>2.7000000000000001E-3</v>
      </c>
      <c r="I160" s="8">
        <v>2.6160000000000001E-8</v>
      </c>
      <c r="J160" s="8"/>
    </row>
    <row r="161" spans="1:11">
      <c r="A161" t="s">
        <v>606</v>
      </c>
      <c r="B161">
        <v>2</v>
      </c>
      <c r="C161">
        <v>212304565</v>
      </c>
      <c r="D161" t="s">
        <v>47</v>
      </c>
      <c r="E161" t="s">
        <v>46</v>
      </c>
      <c r="F161">
        <v>0.29339999999999999</v>
      </c>
      <c r="G161">
        <v>1.38E-2</v>
      </c>
      <c r="H161">
        <v>2.3999999999999998E-3</v>
      </c>
      <c r="I161" s="8">
        <v>9.6590000000000007E-9</v>
      </c>
      <c r="J161" s="8"/>
    </row>
    <row r="162" spans="1:11">
      <c r="A162" t="s">
        <v>181</v>
      </c>
      <c r="B162">
        <v>3</v>
      </c>
      <c r="C162">
        <v>141275436</v>
      </c>
      <c r="D162" t="s">
        <v>51</v>
      </c>
      <c r="E162" t="s">
        <v>46</v>
      </c>
      <c r="F162">
        <v>7.2800000000000004E-2</v>
      </c>
      <c r="G162">
        <v>3.6299999999999999E-2</v>
      </c>
      <c r="H162">
        <v>4.5999999999999999E-3</v>
      </c>
      <c r="I162" s="8">
        <v>2.2779999999999999E-15</v>
      </c>
      <c r="J162" s="8"/>
    </row>
    <row r="163" spans="1:11">
      <c r="A163" t="s">
        <v>607</v>
      </c>
      <c r="B163">
        <v>9</v>
      </c>
      <c r="C163">
        <v>28413461</v>
      </c>
      <c r="D163" t="s">
        <v>47</v>
      </c>
      <c r="E163" t="s">
        <v>48</v>
      </c>
      <c r="F163">
        <v>0.31330000000000002</v>
      </c>
      <c r="G163">
        <v>2.4899999999999999E-2</v>
      </c>
      <c r="H163">
        <v>2.3E-3</v>
      </c>
      <c r="I163" s="8">
        <v>1.5630000000000001E-26</v>
      </c>
      <c r="J163" s="8"/>
    </row>
    <row r="164" spans="1:11">
      <c r="A164" t="s">
        <v>608</v>
      </c>
      <c r="B164">
        <v>12</v>
      </c>
      <c r="C164">
        <v>24002125</v>
      </c>
      <c r="D164" t="s">
        <v>48</v>
      </c>
      <c r="E164" t="s">
        <v>46</v>
      </c>
      <c r="F164">
        <v>7.7100000000000002E-2</v>
      </c>
      <c r="G164">
        <v>2.5999999999999999E-2</v>
      </c>
      <c r="H164">
        <v>4.3E-3</v>
      </c>
      <c r="I164" s="8">
        <v>1.409E-9</v>
      </c>
      <c r="J164" s="8"/>
    </row>
    <row r="165" spans="1:11">
      <c r="A165" t="s">
        <v>609</v>
      </c>
      <c r="B165">
        <v>18</v>
      </c>
      <c r="C165">
        <v>39914870</v>
      </c>
      <c r="D165" t="s">
        <v>47</v>
      </c>
      <c r="E165" t="s">
        <v>51</v>
      </c>
      <c r="F165">
        <v>0.69489999999999996</v>
      </c>
      <c r="G165">
        <v>-1.6299999999999999E-2</v>
      </c>
      <c r="H165">
        <v>2.5000000000000001E-3</v>
      </c>
      <c r="I165" s="8">
        <v>3.8699999999999999E-11</v>
      </c>
      <c r="J165" s="8"/>
    </row>
    <row r="166" spans="1:11">
      <c r="A166" t="s">
        <v>610</v>
      </c>
      <c r="B166">
        <v>20</v>
      </c>
      <c r="C166">
        <v>39291784</v>
      </c>
      <c r="D166" t="s">
        <v>47</v>
      </c>
      <c r="E166" t="s">
        <v>46</v>
      </c>
      <c r="F166">
        <v>0.3851</v>
      </c>
      <c r="G166">
        <v>1.2800000000000001E-2</v>
      </c>
      <c r="H166">
        <v>2.3E-3</v>
      </c>
      <c r="I166" s="8">
        <v>1.517E-8</v>
      </c>
      <c r="J166" s="8"/>
    </row>
    <row r="167" spans="1:11">
      <c r="A167" t="s">
        <v>186</v>
      </c>
      <c r="B167">
        <v>1</v>
      </c>
      <c r="C167">
        <v>209543560</v>
      </c>
      <c r="D167" t="s">
        <v>51</v>
      </c>
      <c r="E167" t="s">
        <v>46</v>
      </c>
      <c r="F167">
        <v>0.87039999999999995</v>
      </c>
      <c r="G167">
        <v>-1.9E-2</v>
      </c>
      <c r="H167">
        <v>3.3999999999999998E-3</v>
      </c>
      <c r="I167" s="8">
        <v>1.455E-8</v>
      </c>
      <c r="J167" s="8"/>
    </row>
    <row r="168" spans="1:11">
      <c r="A168" t="s">
        <v>188</v>
      </c>
      <c r="B168">
        <v>14</v>
      </c>
      <c r="C168">
        <v>98626578</v>
      </c>
      <c r="D168" t="s">
        <v>47</v>
      </c>
      <c r="E168" t="s">
        <v>46</v>
      </c>
      <c r="F168">
        <v>0.13020000000000001</v>
      </c>
      <c r="G168">
        <v>-1.89E-2</v>
      </c>
      <c r="H168">
        <v>3.3999999999999998E-3</v>
      </c>
      <c r="I168" s="8">
        <v>3.2649999999999998E-8</v>
      </c>
      <c r="J168" s="8"/>
    </row>
    <row r="169" spans="1:11">
      <c r="A169" t="s">
        <v>189</v>
      </c>
      <c r="B169">
        <v>14</v>
      </c>
      <c r="C169">
        <v>77529783</v>
      </c>
      <c r="D169" t="s">
        <v>51</v>
      </c>
      <c r="E169" t="s">
        <v>48</v>
      </c>
      <c r="F169">
        <v>0.31730000000000003</v>
      </c>
      <c r="G169">
        <v>1.3599999999999999E-2</v>
      </c>
      <c r="H169">
        <v>2.5000000000000001E-3</v>
      </c>
      <c r="I169" s="8">
        <v>3.9440000000000001E-8</v>
      </c>
      <c r="J169" s="8"/>
    </row>
    <row r="170" spans="1:11">
      <c r="A170" t="s">
        <v>193</v>
      </c>
      <c r="B170">
        <v>1</v>
      </c>
      <c r="C170">
        <v>78623626</v>
      </c>
      <c r="D170" t="s">
        <v>51</v>
      </c>
      <c r="E170" t="s">
        <v>48</v>
      </c>
      <c r="F170">
        <v>0.1326</v>
      </c>
      <c r="G170">
        <v>3.2800000000000003E-2</v>
      </c>
      <c r="H170">
        <v>3.3E-3</v>
      </c>
      <c r="I170" s="8">
        <v>1.2980000000000001E-22</v>
      </c>
      <c r="J170" s="8"/>
    </row>
    <row r="171" spans="1:11">
      <c r="A171" t="s">
        <v>611</v>
      </c>
      <c r="B171">
        <v>8</v>
      </c>
      <c r="C171">
        <v>76806584</v>
      </c>
      <c r="D171" t="s">
        <v>51</v>
      </c>
      <c r="E171" t="s">
        <v>48</v>
      </c>
      <c r="F171">
        <v>0.68300000000000005</v>
      </c>
      <c r="G171">
        <v>2.18E-2</v>
      </c>
      <c r="H171">
        <v>2.3999999999999998E-3</v>
      </c>
      <c r="I171" s="8">
        <v>7.8120000000000003E-20</v>
      </c>
      <c r="J171" s="8"/>
    </row>
    <row r="172" spans="1:11">
      <c r="A172" t="s">
        <v>612</v>
      </c>
      <c r="B172">
        <v>1</v>
      </c>
      <c r="C172">
        <v>57846394</v>
      </c>
      <c r="D172" t="s">
        <v>47</v>
      </c>
      <c r="E172" t="s">
        <v>48</v>
      </c>
      <c r="F172">
        <v>0.90269999999999995</v>
      </c>
      <c r="G172">
        <v>-2.1000000000000001E-2</v>
      </c>
      <c r="H172">
        <v>3.8E-3</v>
      </c>
      <c r="I172" s="8">
        <v>3.7020000000000003E-8</v>
      </c>
      <c r="J172" s="8"/>
    </row>
    <row r="173" spans="1:11">
      <c r="A173" t="s">
        <v>194</v>
      </c>
      <c r="B173">
        <v>14</v>
      </c>
      <c r="C173">
        <v>33302882</v>
      </c>
      <c r="D173" t="s">
        <v>51</v>
      </c>
      <c r="E173" t="s">
        <v>46</v>
      </c>
      <c r="F173">
        <v>0.4667</v>
      </c>
      <c r="G173">
        <v>1.67E-2</v>
      </c>
      <c r="H173">
        <v>2.2000000000000001E-3</v>
      </c>
      <c r="I173" s="8">
        <v>6.455E-14</v>
      </c>
      <c r="J173" s="8"/>
    </row>
    <row r="174" spans="1:11">
      <c r="A174" t="s">
        <v>613</v>
      </c>
      <c r="B174">
        <v>1</v>
      </c>
      <c r="C174">
        <v>104857544</v>
      </c>
      <c r="D174" t="s">
        <v>48</v>
      </c>
      <c r="E174" t="s">
        <v>46</v>
      </c>
      <c r="F174">
        <v>0.76439999999999997</v>
      </c>
      <c r="G174">
        <v>1.47E-2</v>
      </c>
      <c r="H174">
        <v>2.7000000000000001E-3</v>
      </c>
      <c r="I174" s="8">
        <v>4.5559999999999999E-8</v>
      </c>
      <c r="J174" s="8"/>
    </row>
    <row r="175" spans="1:11">
      <c r="A175" t="s">
        <v>805</v>
      </c>
      <c r="B175">
        <v>1</v>
      </c>
      <c r="C175">
        <v>109955569</v>
      </c>
      <c r="D175" t="s">
        <v>51</v>
      </c>
      <c r="E175" t="s">
        <v>48</v>
      </c>
      <c r="F175">
        <v>0.91779999999999995</v>
      </c>
      <c r="G175">
        <v>-2.64E-2</v>
      </c>
      <c r="H175">
        <v>4.7000000000000002E-3</v>
      </c>
      <c r="I175" s="8">
        <v>1.534E-8</v>
      </c>
      <c r="J175" s="8"/>
      <c r="K175" t="s">
        <v>889</v>
      </c>
    </row>
    <row r="176" spans="1:11">
      <c r="A176" t="s">
        <v>614</v>
      </c>
      <c r="B176">
        <v>3</v>
      </c>
      <c r="C176">
        <v>114417675</v>
      </c>
      <c r="D176" t="s">
        <v>47</v>
      </c>
      <c r="E176" t="s">
        <v>46</v>
      </c>
      <c r="F176">
        <v>0.93610000000000004</v>
      </c>
      <c r="G176">
        <v>2.4199999999999999E-2</v>
      </c>
      <c r="H176">
        <v>4.3E-3</v>
      </c>
      <c r="I176" s="8">
        <v>1.2919999999999999E-8</v>
      </c>
      <c r="J176" s="8"/>
    </row>
    <row r="177" spans="1:11">
      <c r="A177" t="s">
        <v>195</v>
      </c>
      <c r="B177">
        <v>19</v>
      </c>
      <c r="C177">
        <v>18454825</v>
      </c>
      <c r="D177" t="s">
        <v>47</v>
      </c>
      <c r="E177" t="s">
        <v>46</v>
      </c>
      <c r="F177">
        <v>0.71860000000000002</v>
      </c>
      <c r="G177">
        <v>1.7000000000000001E-2</v>
      </c>
      <c r="H177">
        <v>2.5000000000000001E-3</v>
      </c>
      <c r="I177" s="8">
        <v>6.6539999999999997E-12</v>
      </c>
      <c r="J177" s="8"/>
    </row>
    <row r="178" spans="1:11">
      <c r="A178" t="s">
        <v>615</v>
      </c>
      <c r="B178">
        <v>19</v>
      </c>
      <c r="C178">
        <v>19413092</v>
      </c>
      <c r="D178" t="s">
        <v>51</v>
      </c>
      <c r="E178" t="s">
        <v>48</v>
      </c>
      <c r="F178">
        <v>0.15939999999999999</v>
      </c>
      <c r="G178">
        <v>-1.8100000000000002E-2</v>
      </c>
      <c r="H178">
        <v>3.2000000000000002E-3</v>
      </c>
      <c r="I178" s="8">
        <v>1.289E-8</v>
      </c>
      <c r="J178" s="8"/>
    </row>
    <row r="179" spans="1:11">
      <c r="A179" t="s">
        <v>616</v>
      </c>
      <c r="B179">
        <v>20</v>
      </c>
      <c r="C179">
        <v>51065854</v>
      </c>
      <c r="D179" t="s">
        <v>47</v>
      </c>
      <c r="E179" t="s">
        <v>46</v>
      </c>
      <c r="F179">
        <v>0.18090000000000001</v>
      </c>
      <c r="G179">
        <v>-2.8899999999999999E-2</v>
      </c>
      <c r="H179">
        <v>3.0000000000000001E-3</v>
      </c>
      <c r="I179" s="8">
        <v>3.521E-22</v>
      </c>
      <c r="J179" s="8"/>
    </row>
    <row r="180" spans="1:11">
      <c r="A180" t="s">
        <v>617</v>
      </c>
      <c r="B180">
        <v>3</v>
      </c>
      <c r="C180">
        <v>12393125</v>
      </c>
      <c r="D180" t="s">
        <v>48</v>
      </c>
      <c r="E180" t="s">
        <v>46</v>
      </c>
      <c r="F180">
        <v>0.89739999999999998</v>
      </c>
      <c r="G180">
        <v>-1.8200000000000001E-2</v>
      </c>
      <c r="H180">
        <v>3.3E-3</v>
      </c>
      <c r="I180" s="8">
        <v>4.7239999999999998E-8</v>
      </c>
      <c r="J180" s="8"/>
    </row>
    <row r="181" spans="1:11">
      <c r="A181" t="s">
        <v>618</v>
      </c>
      <c r="B181">
        <v>18</v>
      </c>
      <c r="C181">
        <v>21104888</v>
      </c>
      <c r="D181" t="s">
        <v>51</v>
      </c>
      <c r="E181" t="s">
        <v>48</v>
      </c>
      <c r="F181">
        <v>0.48049999999999998</v>
      </c>
      <c r="G181">
        <v>-1.9800000000000002E-2</v>
      </c>
      <c r="H181">
        <v>2.2000000000000001E-3</v>
      </c>
      <c r="I181" s="8">
        <v>9.4380000000000006E-20</v>
      </c>
      <c r="J181" s="8"/>
    </row>
    <row r="182" spans="1:11">
      <c r="A182" t="s">
        <v>383</v>
      </c>
      <c r="B182">
        <v>7</v>
      </c>
      <c r="C182">
        <v>77829768</v>
      </c>
      <c r="D182" t="s">
        <v>47</v>
      </c>
      <c r="E182" t="s">
        <v>46</v>
      </c>
      <c r="F182">
        <v>0.37819999999999998</v>
      </c>
      <c r="G182">
        <v>-1.3599999999999999E-2</v>
      </c>
      <c r="H182">
        <v>2.3999999999999998E-3</v>
      </c>
      <c r="I182" s="8">
        <v>1.4020000000000001E-8</v>
      </c>
      <c r="J182" s="8"/>
      <c r="K182" t="s">
        <v>890</v>
      </c>
    </row>
    <row r="183" spans="1:11">
      <c r="A183" t="s">
        <v>619</v>
      </c>
      <c r="B183">
        <v>2</v>
      </c>
      <c r="C183">
        <v>59133513</v>
      </c>
      <c r="D183" t="s">
        <v>51</v>
      </c>
      <c r="E183" t="s">
        <v>48</v>
      </c>
      <c r="F183">
        <v>0.7349</v>
      </c>
      <c r="G183">
        <v>-1.6199999999999999E-2</v>
      </c>
      <c r="H183">
        <v>2.5999999999999999E-3</v>
      </c>
      <c r="I183" s="8">
        <v>6.2209999999999995E-10</v>
      </c>
      <c r="J183" s="8"/>
    </row>
    <row r="184" spans="1:11">
      <c r="A184" t="s">
        <v>620</v>
      </c>
      <c r="B184">
        <v>2</v>
      </c>
      <c r="C184">
        <v>58893065</v>
      </c>
      <c r="D184" t="s">
        <v>47</v>
      </c>
      <c r="E184" t="s">
        <v>46</v>
      </c>
      <c r="F184">
        <v>0.42330000000000001</v>
      </c>
      <c r="G184">
        <v>-2.1499999999999998E-2</v>
      </c>
      <c r="H184">
        <v>2.3E-3</v>
      </c>
      <c r="I184" s="8">
        <v>9.1259999999999998E-21</v>
      </c>
      <c r="J184" s="8"/>
    </row>
    <row r="185" spans="1:11">
      <c r="A185" t="s">
        <v>621</v>
      </c>
      <c r="B185">
        <v>5</v>
      </c>
      <c r="C185">
        <v>88841488</v>
      </c>
      <c r="D185" t="s">
        <v>47</v>
      </c>
      <c r="E185" t="s">
        <v>46</v>
      </c>
      <c r="F185">
        <v>0.62460000000000004</v>
      </c>
      <c r="G185">
        <v>-1.55E-2</v>
      </c>
      <c r="H185">
        <v>2.3999999999999998E-3</v>
      </c>
      <c r="I185" s="8">
        <v>9.0050000000000002E-11</v>
      </c>
      <c r="J185" s="8"/>
    </row>
    <row r="186" spans="1:11">
      <c r="A186" t="s">
        <v>198</v>
      </c>
      <c r="B186">
        <v>20</v>
      </c>
      <c r="C186">
        <v>1410582</v>
      </c>
      <c r="D186" t="s">
        <v>51</v>
      </c>
      <c r="E186" t="s">
        <v>48</v>
      </c>
      <c r="F186">
        <v>0.43969999999999998</v>
      </c>
      <c r="G186">
        <v>-1.4E-2</v>
      </c>
      <c r="H186">
        <v>2.3E-3</v>
      </c>
      <c r="I186" s="8">
        <v>1.2010000000000001E-9</v>
      </c>
      <c r="J186" s="8"/>
    </row>
    <row r="187" spans="1:11">
      <c r="A187" t="s">
        <v>199</v>
      </c>
      <c r="B187">
        <v>20</v>
      </c>
      <c r="C187">
        <v>6612832</v>
      </c>
      <c r="D187" t="s">
        <v>47</v>
      </c>
      <c r="E187" t="s">
        <v>46</v>
      </c>
      <c r="F187">
        <v>0.37490000000000001</v>
      </c>
      <c r="G187">
        <v>-1.6899999999999998E-2</v>
      </c>
      <c r="H187">
        <v>2.3E-3</v>
      </c>
      <c r="I187" s="8">
        <v>9.0559999999999995E-14</v>
      </c>
      <c r="J187" s="8"/>
    </row>
    <row r="188" spans="1:11">
      <c r="A188" t="s">
        <v>622</v>
      </c>
      <c r="B188">
        <v>5</v>
      </c>
      <c r="C188">
        <v>63021638</v>
      </c>
      <c r="D188" t="s">
        <v>51</v>
      </c>
      <c r="E188" t="s">
        <v>48</v>
      </c>
      <c r="F188">
        <v>0.52459999999999996</v>
      </c>
      <c r="G188">
        <v>-1.5599999999999999E-2</v>
      </c>
      <c r="H188">
        <v>2.3E-3</v>
      </c>
      <c r="I188" s="8">
        <v>6.6080000000000001E-12</v>
      </c>
      <c r="J188" s="8"/>
    </row>
    <row r="189" spans="1:11">
      <c r="A189" t="s">
        <v>623</v>
      </c>
      <c r="B189">
        <v>12</v>
      </c>
      <c r="C189">
        <v>108332994</v>
      </c>
      <c r="D189" t="s">
        <v>47</v>
      </c>
      <c r="E189" t="s">
        <v>46</v>
      </c>
      <c r="F189">
        <v>0.25850000000000001</v>
      </c>
      <c r="G189">
        <v>-1.7500000000000002E-2</v>
      </c>
      <c r="H189">
        <v>2.5999999999999999E-3</v>
      </c>
      <c r="I189" s="8">
        <v>8.1929999999999995E-12</v>
      </c>
      <c r="J189" s="8"/>
    </row>
    <row r="190" spans="1:11">
      <c r="A190" t="s">
        <v>624</v>
      </c>
      <c r="B190">
        <v>3</v>
      </c>
      <c r="C190">
        <v>61187046</v>
      </c>
      <c r="D190" t="s">
        <v>47</v>
      </c>
      <c r="E190" t="s">
        <v>51</v>
      </c>
      <c r="F190">
        <v>0.61990000000000001</v>
      </c>
      <c r="G190">
        <v>1.7000000000000001E-2</v>
      </c>
      <c r="H190">
        <v>2.2000000000000001E-3</v>
      </c>
      <c r="I190" s="8">
        <v>1.7520000000000001E-14</v>
      </c>
      <c r="J190" s="8"/>
    </row>
    <row r="191" spans="1:11">
      <c r="A191" t="s">
        <v>201</v>
      </c>
      <c r="B191">
        <v>13</v>
      </c>
      <c r="C191">
        <v>96922191</v>
      </c>
      <c r="D191" t="s">
        <v>51</v>
      </c>
      <c r="E191" t="s">
        <v>48</v>
      </c>
      <c r="F191">
        <v>0.60829999999999995</v>
      </c>
      <c r="G191">
        <v>-1.35E-2</v>
      </c>
      <c r="H191">
        <v>2.2000000000000001E-3</v>
      </c>
      <c r="I191" s="8">
        <v>1.27E-9</v>
      </c>
      <c r="J191" s="8"/>
    </row>
    <row r="192" spans="1:11">
      <c r="A192" t="s">
        <v>202</v>
      </c>
      <c r="B192">
        <v>9</v>
      </c>
      <c r="C192">
        <v>120378483</v>
      </c>
      <c r="D192" t="s">
        <v>51</v>
      </c>
      <c r="E192" t="s">
        <v>48</v>
      </c>
      <c r="F192">
        <v>0.57110000000000005</v>
      </c>
      <c r="G192">
        <v>1.6E-2</v>
      </c>
      <c r="H192">
        <v>2.2000000000000001E-3</v>
      </c>
      <c r="I192" s="8">
        <v>2.8480000000000001E-13</v>
      </c>
      <c r="J192" s="8"/>
    </row>
    <row r="193" spans="1:11">
      <c r="A193" t="s">
        <v>625</v>
      </c>
      <c r="B193">
        <v>9</v>
      </c>
      <c r="C193">
        <v>29750167</v>
      </c>
      <c r="D193" t="s">
        <v>47</v>
      </c>
      <c r="E193" t="s">
        <v>48</v>
      </c>
      <c r="F193">
        <v>0.5857</v>
      </c>
      <c r="G193">
        <v>1.3899999999999999E-2</v>
      </c>
      <c r="H193">
        <v>2.2000000000000001E-3</v>
      </c>
      <c r="I193" s="8">
        <v>2.6709999999999999E-10</v>
      </c>
      <c r="J193" s="8"/>
    </row>
    <row r="194" spans="1:11">
      <c r="A194" t="s">
        <v>820</v>
      </c>
      <c r="B194">
        <v>3</v>
      </c>
      <c r="C194">
        <v>86273850</v>
      </c>
      <c r="D194" t="s">
        <v>47</v>
      </c>
      <c r="E194" t="s">
        <v>46</v>
      </c>
      <c r="F194">
        <v>0.40129999999999999</v>
      </c>
      <c r="G194">
        <v>1.3899999999999999E-2</v>
      </c>
      <c r="H194">
        <v>2.3E-3</v>
      </c>
      <c r="I194" s="8">
        <v>3.0389999999999999E-9</v>
      </c>
      <c r="J194" s="8"/>
      <c r="K194" t="s">
        <v>889</v>
      </c>
    </row>
    <row r="195" spans="1:11">
      <c r="A195" t="s">
        <v>626</v>
      </c>
      <c r="B195">
        <v>21</v>
      </c>
      <c r="C195">
        <v>42653121</v>
      </c>
      <c r="D195" t="s">
        <v>47</v>
      </c>
      <c r="E195" t="s">
        <v>46</v>
      </c>
      <c r="F195">
        <v>0.35289999999999999</v>
      </c>
      <c r="G195">
        <v>-1.46E-2</v>
      </c>
      <c r="H195">
        <v>2.3999999999999998E-3</v>
      </c>
      <c r="I195" s="8">
        <v>1.45E-9</v>
      </c>
      <c r="J195" s="8"/>
    </row>
    <row r="196" spans="1:11">
      <c r="A196" t="s">
        <v>848</v>
      </c>
      <c r="B196">
        <v>13</v>
      </c>
      <c r="C196">
        <v>28036062</v>
      </c>
      <c r="D196" t="s">
        <v>47</v>
      </c>
      <c r="E196" t="s">
        <v>46</v>
      </c>
      <c r="F196">
        <v>0.27060000000000001</v>
      </c>
      <c r="G196">
        <v>-1.6500000000000001E-2</v>
      </c>
      <c r="H196">
        <v>2.5999999999999999E-3</v>
      </c>
      <c r="I196" s="8">
        <v>1.122E-10</v>
      </c>
      <c r="J196" s="8"/>
      <c r="K196" t="s">
        <v>889</v>
      </c>
    </row>
    <row r="197" spans="1:11">
      <c r="A197" t="s">
        <v>627</v>
      </c>
      <c r="B197">
        <v>11</v>
      </c>
      <c r="C197">
        <v>43946579</v>
      </c>
      <c r="D197" t="s">
        <v>48</v>
      </c>
      <c r="E197" t="s">
        <v>46</v>
      </c>
      <c r="F197">
        <v>0.18909999999999999</v>
      </c>
      <c r="G197">
        <v>1.5900000000000001E-2</v>
      </c>
      <c r="H197">
        <v>2.8999999999999998E-3</v>
      </c>
      <c r="I197" s="8">
        <v>3.9659999999999999E-8</v>
      </c>
      <c r="J197" s="8"/>
    </row>
    <row r="198" spans="1:11">
      <c r="A198" t="s">
        <v>628</v>
      </c>
      <c r="B198">
        <v>1</v>
      </c>
      <c r="C198">
        <v>112289983</v>
      </c>
      <c r="D198" t="s">
        <v>51</v>
      </c>
      <c r="E198" t="s">
        <v>48</v>
      </c>
      <c r="F198">
        <v>0.40500000000000003</v>
      </c>
      <c r="G198">
        <v>1.7100000000000001E-2</v>
      </c>
      <c r="H198">
        <v>2.3E-3</v>
      </c>
      <c r="I198" s="8">
        <v>2.822E-13</v>
      </c>
      <c r="J198" s="8"/>
    </row>
    <row r="199" spans="1:11">
      <c r="A199" t="s">
        <v>629</v>
      </c>
      <c r="B199">
        <v>6</v>
      </c>
      <c r="C199">
        <v>143154886</v>
      </c>
      <c r="D199" t="s">
        <v>47</v>
      </c>
      <c r="E199" t="s">
        <v>48</v>
      </c>
      <c r="F199">
        <v>0.39360000000000001</v>
      </c>
      <c r="G199">
        <v>1.34E-2</v>
      </c>
      <c r="H199">
        <v>2.3E-3</v>
      </c>
      <c r="I199" s="8">
        <v>4.4169999999999999E-9</v>
      </c>
      <c r="J199" s="8"/>
    </row>
    <row r="200" spans="1:11">
      <c r="A200" t="s">
        <v>630</v>
      </c>
      <c r="B200">
        <v>16</v>
      </c>
      <c r="C200">
        <v>81728081</v>
      </c>
      <c r="D200" t="s">
        <v>47</v>
      </c>
      <c r="E200" t="s">
        <v>48</v>
      </c>
      <c r="F200">
        <v>0.3841</v>
      </c>
      <c r="G200">
        <v>1.5299999999999999E-2</v>
      </c>
      <c r="H200">
        <v>2.3E-3</v>
      </c>
      <c r="I200" s="8">
        <v>2.9659999999999998E-11</v>
      </c>
      <c r="J200" s="8"/>
    </row>
    <row r="201" spans="1:11">
      <c r="A201" t="s">
        <v>204</v>
      </c>
      <c r="B201">
        <v>18</v>
      </c>
      <c r="C201">
        <v>63297672</v>
      </c>
      <c r="D201" t="s">
        <v>47</v>
      </c>
      <c r="E201" t="s">
        <v>46</v>
      </c>
      <c r="F201">
        <v>0.34150000000000003</v>
      </c>
      <c r="G201">
        <v>1.4E-2</v>
      </c>
      <c r="H201">
        <v>2.3E-3</v>
      </c>
      <c r="I201" s="8">
        <v>1.219E-9</v>
      </c>
      <c r="J201" s="8"/>
    </row>
    <row r="202" spans="1:11">
      <c r="A202" t="s">
        <v>631</v>
      </c>
      <c r="B202">
        <v>7</v>
      </c>
      <c r="C202">
        <v>114350102</v>
      </c>
      <c r="D202" t="s">
        <v>51</v>
      </c>
      <c r="E202" t="s">
        <v>48</v>
      </c>
      <c r="F202">
        <v>0.41699999999999998</v>
      </c>
      <c r="G202">
        <v>1.89E-2</v>
      </c>
      <c r="H202">
        <v>2.3E-3</v>
      </c>
      <c r="I202" s="8">
        <v>4.0640000000000001E-16</v>
      </c>
      <c r="J202" s="8"/>
    </row>
    <row r="203" spans="1:11">
      <c r="A203" t="s">
        <v>632</v>
      </c>
      <c r="B203">
        <v>5</v>
      </c>
      <c r="C203">
        <v>170599327</v>
      </c>
      <c r="D203" t="s">
        <v>47</v>
      </c>
      <c r="E203" t="s">
        <v>48</v>
      </c>
      <c r="F203">
        <v>0.67759999999999998</v>
      </c>
      <c r="G203">
        <v>1.83E-2</v>
      </c>
      <c r="H203">
        <v>2.5000000000000001E-3</v>
      </c>
      <c r="I203" s="8">
        <v>1.8879999999999999E-13</v>
      </c>
      <c r="J203" s="8"/>
    </row>
    <row r="204" spans="1:11">
      <c r="A204" t="s">
        <v>633</v>
      </c>
      <c r="B204">
        <v>5</v>
      </c>
      <c r="C204">
        <v>139714564</v>
      </c>
      <c r="D204" t="s">
        <v>51</v>
      </c>
      <c r="E204" t="s">
        <v>48</v>
      </c>
      <c r="F204">
        <v>0.56689999999999996</v>
      </c>
      <c r="G204">
        <v>1.5100000000000001E-2</v>
      </c>
      <c r="H204">
        <v>2.3E-3</v>
      </c>
      <c r="I204" s="8">
        <v>5.4840000000000001E-11</v>
      </c>
      <c r="J204" s="8"/>
    </row>
    <row r="205" spans="1:11">
      <c r="A205" t="s">
        <v>634</v>
      </c>
      <c r="B205">
        <v>19</v>
      </c>
      <c r="C205">
        <v>1997729</v>
      </c>
      <c r="D205" t="s">
        <v>47</v>
      </c>
      <c r="E205" t="s">
        <v>48</v>
      </c>
      <c r="F205">
        <v>0.34029999999999999</v>
      </c>
      <c r="G205">
        <v>-1.35E-2</v>
      </c>
      <c r="H205">
        <v>2.3999999999999998E-3</v>
      </c>
      <c r="I205" s="8">
        <v>1.8679999999999999E-8</v>
      </c>
      <c r="J205" s="8"/>
    </row>
    <row r="206" spans="1:11">
      <c r="A206" t="s">
        <v>635</v>
      </c>
      <c r="B206">
        <v>16</v>
      </c>
      <c r="C206">
        <v>4872970</v>
      </c>
      <c r="D206" t="s">
        <v>48</v>
      </c>
      <c r="E206" t="s">
        <v>46</v>
      </c>
      <c r="F206">
        <v>0.27439999999999998</v>
      </c>
      <c r="G206">
        <v>1.6199999999999999E-2</v>
      </c>
      <c r="H206">
        <v>2.5999999999999999E-3</v>
      </c>
      <c r="I206" s="8">
        <v>4.2889999999999999E-10</v>
      </c>
      <c r="J206" s="8"/>
    </row>
    <row r="207" spans="1:11">
      <c r="A207" t="s">
        <v>206</v>
      </c>
      <c r="B207">
        <v>17</v>
      </c>
      <c r="C207">
        <v>46252346</v>
      </c>
      <c r="D207" t="s">
        <v>51</v>
      </c>
      <c r="E207" t="s">
        <v>48</v>
      </c>
      <c r="F207">
        <v>7.0099999999999996E-2</v>
      </c>
      <c r="G207">
        <v>3.4799999999999998E-2</v>
      </c>
      <c r="H207">
        <v>4.4999999999999997E-3</v>
      </c>
      <c r="I207" s="8">
        <v>1.2150000000000001E-14</v>
      </c>
      <c r="J207" s="8"/>
    </row>
    <row r="208" spans="1:11">
      <c r="A208" t="s">
        <v>636</v>
      </c>
      <c r="B208">
        <v>6</v>
      </c>
      <c r="C208">
        <v>83534729</v>
      </c>
      <c r="D208" t="s">
        <v>47</v>
      </c>
      <c r="E208" t="s">
        <v>51</v>
      </c>
      <c r="F208">
        <v>0.3236</v>
      </c>
      <c r="G208">
        <v>1.66E-2</v>
      </c>
      <c r="H208">
        <v>2.3999999999999998E-3</v>
      </c>
      <c r="I208" s="8">
        <v>8.7050000000000006E-12</v>
      </c>
      <c r="J208" s="8"/>
    </row>
    <row r="209" spans="1:10">
      <c r="A209" t="s">
        <v>637</v>
      </c>
      <c r="B209">
        <v>6</v>
      </c>
      <c r="C209">
        <v>33543409</v>
      </c>
      <c r="D209" t="s">
        <v>47</v>
      </c>
      <c r="E209" t="s">
        <v>48</v>
      </c>
      <c r="F209">
        <v>0.63129999999999997</v>
      </c>
      <c r="G209">
        <v>1.4200000000000001E-2</v>
      </c>
      <c r="H209">
        <v>2.2000000000000001E-3</v>
      </c>
      <c r="I209" s="8">
        <v>1.5469999999999999E-10</v>
      </c>
      <c r="J209" s="8"/>
    </row>
    <row r="210" spans="1:10">
      <c r="A210" t="s">
        <v>638</v>
      </c>
      <c r="B210">
        <v>5</v>
      </c>
      <c r="C210">
        <v>75015242</v>
      </c>
      <c r="D210" t="s">
        <v>51</v>
      </c>
      <c r="E210" t="s">
        <v>46</v>
      </c>
      <c r="F210">
        <v>0.62960000000000005</v>
      </c>
      <c r="G210">
        <v>3.09E-2</v>
      </c>
      <c r="H210">
        <v>2.3E-3</v>
      </c>
      <c r="I210" s="8">
        <v>2.1279999999999999E-42</v>
      </c>
      <c r="J210" s="8"/>
    </row>
    <row r="211" spans="1:10">
      <c r="A211" t="s">
        <v>639</v>
      </c>
      <c r="B211">
        <v>2</v>
      </c>
      <c r="C211">
        <v>175017714</v>
      </c>
      <c r="D211" t="s">
        <v>47</v>
      </c>
      <c r="E211" t="s">
        <v>46</v>
      </c>
      <c r="F211">
        <v>0.66310000000000002</v>
      </c>
      <c r="G211">
        <v>-1.4200000000000001E-2</v>
      </c>
      <c r="H211">
        <v>2.3999999999999998E-3</v>
      </c>
      <c r="I211" s="8">
        <v>3.263E-9</v>
      </c>
      <c r="J211" s="8"/>
    </row>
    <row r="212" spans="1:10">
      <c r="A212" t="s">
        <v>207</v>
      </c>
      <c r="B212">
        <v>20</v>
      </c>
      <c r="C212">
        <v>41987392</v>
      </c>
      <c r="D212" t="s">
        <v>47</v>
      </c>
      <c r="E212" t="s">
        <v>46</v>
      </c>
      <c r="F212">
        <v>0.13880000000000001</v>
      </c>
      <c r="G212">
        <v>-1.84E-2</v>
      </c>
      <c r="H212">
        <v>3.3999999999999998E-3</v>
      </c>
      <c r="I212" s="8">
        <v>4.262E-8</v>
      </c>
      <c r="J212" s="8"/>
    </row>
    <row r="213" spans="1:10">
      <c r="A213" t="s">
        <v>640</v>
      </c>
      <c r="B213">
        <v>6</v>
      </c>
      <c r="C213">
        <v>46375326</v>
      </c>
      <c r="D213" t="s">
        <v>47</v>
      </c>
      <c r="E213" t="s">
        <v>46</v>
      </c>
      <c r="F213">
        <v>0.44590000000000002</v>
      </c>
      <c r="G213">
        <v>-1.61E-2</v>
      </c>
      <c r="H213">
        <v>2.3E-3</v>
      </c>
      <c r="I213" s="8">
        <v>2.422E-12</v>
      </c>
      <c r="J213" s="8"/>
    </row>
    <row r="214" spans="1:10">
      <c r="A214" t="s">
        <v>641</v>
      </c>
      <c r="B214">
        <v>7</v>
      </c>
      <c r="C214">
        <v>32378979</v>
      </c>
      <c r="D214" t="s">
        <v>47</v>
      </c>
      <c r="E214" t="s">
        <v>46</v>
      </c>
      <c r="F214">
        <v>0.60319999999999996</v>
      </c>
      <c r="G214">
        <v>-1.2999999999999999E-2</v>
      </c>
      <c r="H214">
        <v>2.3E-3</v>
      </c>
      <c r="I214" s="8">
        <v>3.0769999999999997E-8</v>
      </c>
      <c r="J214" s="8"/>
    </row>
    <row r="215" spans="1:10">
      <c r="A215" t="s">
        <v>642</v>
      </c>
      <c r="B215">
        <v>5</v>
      </c>
      <c r="C215">
        <v>103945178</v>
      </c>
      <c r="D215" t="s">
        <v>51</v>
      </c>
      <c r="E215" t="s">
        <v>48</v>
      </c>
      <c r="F215">
        <v>0.44190000000000002</v>
      </c>
      <c r="G215">
        <v>1.29E-2</v>
      </c>
      <c r="H215">
        <v>2.3E-3</v>
      </c>
      <c r="I215" s="8">
        <v>2.3079999999999999E-8</v>
      </c>
      <c r="J215" s="8"/>
    </row>
    <row r="216" spans="1:10">
      <c r="A216" t="s">
        <v>643</v>
      </c>
      <c r="B216">
        <v>17</v>
      </c>
      <c r="C216">
        <v>28879935</v>
      </c>
      <c r="D216" t="s">
        <v>47</v>
      </c>
      <c r="E216" t="s">
        <v>46</v>
      </c>
      <c r="F216">
        <v>0.50490000000000002</v>
      </c>
      <c r="G216">
        <v>-1.2800000000000001E-2</v>
      </c>
      <c r="H216">
        <v>2.3E-3</v>
      </c>
      <c r="I216" s="8">
        <v>3.4149999999999998E-8</v>
      </c>
      <c r="J216" s="8"/>
    </row>
    <row r="217" spans="1:10">
      <c r="A217" t="s">
        <v>644</v>
      </c>
      <c r="B217">
        <v>1</v>
      </c>
      <c r="C217">
        <v>91208451</v>
      </c>
      <c r="D217" t="s">
        <v>51</v>
      </c>
      <c r="E217" t="s">
        <v>48</v>
      </c>
      <c r="F217">
        <v>0.62260000000000004</v>
      </c>
      <c r="G217">
        <v>-1.37E-2</v>
      </c>
      <c r="H217">
        <v>2.3999999999999998E-3</v>
      </c>
      <c r="I217" s="8">
        <v>7.2090000000000002E-9</v>
      </c>
      <c r="J217" s="8"/>
    </row>
    <row r="218" spans="1:10">
      <c r="A218" t="s">
        <v>645</v>
      </c>
      <c r="B218">
        <v>3</v>
      </c>
      <c r="C218">
        <v>15856233</v>
      </c>
      <c r="D218" t="s">
        <v>51</v>
      </c>
      <c r="E218" t="s">
        <v>48</v>
      </c>
      <c r="F218">
        <v>0.67379999999999995</v>
      </c>
      <c r="G218">
        <v>-1.34E-2</v>
      </c>
      <c r="H218">
        <v>2.3999999999999998E-3</v>
      </c>
      <c r="I218" s="8">
        <v>3.9309999999999999E-8</v>
      </c>
      <c r="J218" s="8"/>
    </row>
    <row r="219" spans="1:10">
      <c r="A219" t="s">
        <v>208</v>
      </c>
      <c r="B219">
        <v>8</v>
      </c>
      <c r="C219">
        <v>74689288</v>
      </c>
      <c r="D219" t="s">
        <v>51</v>
      </c>
      <c r="E219" t="s">
        <v>48</v>
      </c>
      <c r="F219">
        <v>0.1101</v>
      </c>
      <c r="G219">
        <v>1.9900000000000001E-2</v>
      </c>
      <c r="H219">
        <v>3.5999999999999999E-3</v>
      </c>
      <c r="I219" s="8">
        <v>3.4270000000000002E-8</v>
      </c>
      <c r="J219" s="8"/>
    </row>
    <row r="220" spans="1:10">
      <c r="A220" t="s">
        <v>209</v>
      </c>
      <c r="B220">
        <v>6</v>
      </c>
      <c r="C220">
        <v>153381622</v>
      </c>
      <c r="D220" t="s">
        <v>47</v>
      </c>
      <c r="E220" t="s">
        <v>48</v>
      </c>
      <c r="F220">
        <v>0.69769999999999999</v>
      </c>
      <c r="G220">
        <v>-1.54E-2</v>
      </c>
      <c r="H220">
        <v>2.3999999999999998E-3</v>
      </c>
      <c r="I220" s="8">
        <v>1.106E-10</v>
      </c>
      <c r="J220" s="8"/>
    </row>
    <row r="221" spans="1:10">
      <c r="A221" t="s">
        <v>210</v>
      </c>
      <c r="B221">
        <v>5</v>
      </c>
      <c r="C221">
        <v>144484261</v>
      </c>
      <c r="D221" t="s">
        <v>51</v>
      </c>
      <c r="E221" t="s">
        <v>46</v>
      </c>
      <c r="F221">
        <v>0.3085</v>
      </c>
      <c r="G221">
        <v>1.47E-2</v>
      </c>
      <c r="H221">
        <v>2.5000000000000001E-3</v>
      </c>
      <c r="I221" s="8">
        <v>3.3839999999999999E-9</v>
      </c>
      <c r="J221" s="8"/>
    </row>
    <row r="222" spans="1:10">
      <c r="A222" t="s">
        <v>211</v>
      </c>
      <c r="B222">
        <v>4</v>
      </c>
      <c r="C222">
        <v>55505360</v>
      </c>
      <c r="D222" t="s">
        <v>47</v>
      </c>
      <c r="E222" t="s">
        <v>46</v>
      </c>
      <c r="F222">
        <v>0.44919999999999999</v>
      </c>
      <c r="G222">
        <v>1.46E-2</v>
      </c>
      <c r="H222">
        <v>2.3E-3</v>
      </c>
      <c r="I222" s="8">
        <v>2.0549999999999999E-10</v>
      </c>
      <c r="J222" s="8"/>
    </row>
    <row r="223" spans="1:10">
      <c r="A223" t="s">
        <v>646</v>
      </c>
      <c r="B223">
        <v>11</v>
      </c>
      <c r="C223">
        <v>112826867</v>
      </c>
      <c r="D223" t="s">
        <v>51</v>
      </c>
      <c r="E223" t="s">
        <v>48</v>
      </c>
      <c r="F223">
        <v>0.57120000000000004</v>
      </c>
      <c r="G223">
        <v>1.46E-2</v>
      </c>
      <c r="H223">
        <v>2.3E-3</v>
      </c>
      <c r="I223" s="8">
        <v>3.7000000000000001E-10</v>
      </c>
      <c r="J223" s="8"/>
    </row>
    <row r="224" spans="1:10">
      <c r="A224" t="s">
        <v>212</v>
      </c>
      <c r="B224">
        <v>6</v>
      </c>
      <c r="C224">
        <v>12124855</v>
      </c>
      <c r="D224" t="s">
        <v>47</v>
      </c>
      <c r="E224" t="s">
        <v>46</v>
      </c>
      <c r="F224">
        <v>0.33739999999999998</v>
      </c>
      <c r="G224">
        <v>-1.4800000000000001E-2</v>
      </c>
      <c r="H224">
        <v>2.3E-3</v>
      </c>
      <c r="I224" s="8">
        <v>9.2090000000000002E-11</v>
      </c>
      <c r="J224" s="8"/>
    </row>
    <row r="225" spans="1:11">
      <c r="A225" t="s">
        <v>647</v>
      </c>
      <c r="B225">
        <v>14</v>
      </c>
      <c r="C225">
        <v>30480123</v>
      </c>
      <c r="D225" t="s">
        <v>51</v>
      </c>
      <c r="E225" t="s">
        <v>48</v>
      </c>
      <c r="F225">
        <v>0.75270000000000004</v>
      </c>
      <c r="G225">
        <v>1.43E-2</v>
      </c>
      <c r="H225">
        <v>2.5000000000000001E-3</v>
      </c>
      <c r="I225" s="8">
        <v>6.1449999999999998E-9</v>
      </c>
      <c r="J225" s="8"/>
    </row>
    <row r="226" spans="1:11">
      <c r="A226" t="s">
        <v>648</v>
      </c>
      <c r="B226">
        <v>12</v>
      </c>
      <c r="C226">
        <v>56494991</v>
      </c>
      <c r="D226" t="s">
        <v>47</v>
      </c>
      <c r="E226" t="s">
        <v>46</v>
      </c>
      <c r="F226">
        <v>0.39579999999999999</v>
      </c>
      <c r="G226">
        <v>-1.46E-2</v>
      </c>
      <c r="H226">
        <v>2.3999999999999998E-3</v>
      </c>
      <c r="I226" s="8">
        <v>6.3529999999999997E-10</v>
      </c>
      <c r="J226" s="8"/>
    </row>
    <row r="227" spans="1:11">
      <c r="A227" t="s">
        <v>649</v>
      </c>
      <c r="B227">
        <v>9</v>
      </c>
      <c r="C227">
        <v>127084074</v>
      </c>
      <c r="D227" t="s">
        <v>51</v>
      </c>
      <c r="E227" t="s">
        <v>48</v>
      </c>
      <c r="F227">
        <v>0.35920000000000002</v>
      </c>
      <c r="G227">
        <v>1.49E-2</v>
      </c>
      <c r="H227">
        <v>2.3999999999999998E-3</v>
      </c>
      <c r="I227" s="8">
        <v>3.3750000000000002E-10</v>
      </c>
      <c r="J227" s="8"/>
    </row>
    <row r="228" spans="1:11">
      <c r="A228" t="s">
        <v>650</v>
      </c>
      <c r="B228">
        <v>12</v>
      </c>
      <c r="C228">
        <v>89745477</v>
      </c>
      <c r="D228" t="s">
        <v>47</v>
      </c>
      <c r="E228" t="s">
        <v>48</v>
      </c>
      <c r="F228">
        <v>0.54849999999999999</v>
      </c>
      <c r="G228">
        <v>-1.6500000000000001E-2</v>
      </c>
      <c r="H228">
        <v>2.3E-3</v>
      </c>
      <c r="I228" s="8">
        <v>1.9560000000000001E-12</v>
      </c>
      <c r="J228" s="8"/>
    </row>
    <row r="229" spans="1:11">
      <c r="A229" t="s">
        <v>651</v>
      </c>
      <c r="B229">
        <v>7</v>
      </c>
      <c r="C229">
        <v>121983843</v>
      </c>
      <c r="D229" t="s">
        <v>47</v>
      </c>
      <c r="E229" t="s">
        <v>46</v>
      </c>
      <c r="F229">
        <v>0.79610000000000003</v>
      </c>
      <c r="G229">
        <v>-1.4999999999999999E-2</v>
      </c>
      <c r="H229">
        <v>2.5999999999999999E-3</v>
      </c>
      <c r="I229" s="8">
        <v>1.469E-8</v>
      </c>
      <c r="J229" s="8"/>
    </row>
    <row r="230" spans="1:11">
      <c r="A230" t="s">
        <v>652</v>
      </c>
      <c r="B230">
        <v>7</v>
      </c>
      <c r="C230">
        <v>103418846</v>
      </c>
      <c r="D230" t="s">
        <v>51</v>
      </c>
      <c r="E230" t="s">
        <v>48</v>
      </c>
      <c r="F230">
        <v>0.3952</v>
      </c>
      <c r="G230">
        <v>1.8200000000000001E-2</v>
      </c>
      <c r="H230">
        <v>2.2000000000000001E-3</v>
      </c>
      <c r="I230" s="8">
        <v>2.7280000000000002E-16</v>
      </c>
      <c r="J230" s="8"/>
    </row>
    <row r="231" spans="1:11">
      <c r="A231" t="s">
        <v>849</v>
      </c>
      <c r="B231">
        <v>13</v>
      </c>
      <c r="C231">
        <v>59451706</v>
      </c>
      <c r="D231" t="s">
        <v>47</v>
      </c>
      <c r="E231" t="s">
        <v>46</v>
      </c>
      <c r="F231">
        <v>0.78400000000000003</v>
      </c>
      <c r="G231">
        <v>-1.5800000000000002E-2</v>
      </c>
      <c r="H231">
        <v>2.8E-3</v>
      </c>
      <c r="I231" s="8">
        <v>2.1640000000000001E-8</v>
      </c>
      <c r="J231" s="8"/>
      <c r="K231" t="s">
        <v>889</v>
      </c>
    </row>
    <row r="232" spans="1:11">
      <c r="A232" t="s">
        <v>814</v>
      </c>
      <c r="B232">
        <v>2</v>
      </c>
      <c r="C232">
        <v>47015813</v>
      </c>
      <c r="D232" t="s">
        <v>47</v>
      </c>
      <c r="E232" t="s">
        <v>46</v>
      </c>
      <c r="F232">
        <v>0.33529999999999999</v>
      </c>
      <c r="G232">
        <v>-1.5800000000000002E-2</v>
      </c>
      <c r="H232">
        <v>2.3999999999999998E-3</v>
      </c>
      <c r="I232" s="8">
        <v>6.5670000000000004E-11</v>
      </c>
      <c r="J232" s="8"/>
      <c r="K232" t="s">
        <v>889</v>
      </c>
    </row>
    <row r="233" spans="1:11">
      <c r="A233" t="s">
        <v>216</v>
      </c>
      <c r="B233">
        <v>6</v>
      </c>
      <c r="C233">
        <v>120213880</v>
      </c>
      <c r="D233" t="s">
        <v>47</v>
      </c>
      <c r="E233" t="s">
        <v>46</v>
      </c>
      <c r="F233">
        <v>0.67320000000000002</v>
      </c>
      <c r="G233">
        <v>1.5900000000000001E-2</v>
      </c>
      <c r="H233">
        <v>2.3E-3</v>
      </c>
      <c r="I233" s="8">
        <v>1.0909999999999999E-11</v>
      </c>
      <c r="J233" s="8"/>
    </row>
    <row r="234" spans="1:11">
      <c r="A234" t="s">
        <v>842</v>
      </c>
      <c r="B234">
        <v>11</v>
      </c>
      <c r="C234">
        <v>29230734</v>
      </c>
      <c r="D234" t="s">
        <v>47</v>
      </c>
      <c r="E234" t="s">
        <v>51</v>
      </c>
      <c r="F234">
        <v>0.36130000000000001</v>
      </c>
      <c r="G234">
        <v>-1.4E-2</v>
      </c>
      <c r="H234">
        <v>2.3E-3</v>
      </c>
      <c r="I234" s="8">
        <v>6.8559999999999999E-10</v>
      </c>
      <c r="J234" s="8"/>
      <c r="K234" t="s">
        <v>862</v>
      </c>
    </row>
    <row r="235" spans="1:11">
      <c r="A235" t="s">
        <v>830</v>
      </c>
      <c r="B235">
        <v>6</v>
      </c>
      <c r="C235">
        <v>51152988</v>
      </c>
      <c r="D235" t="s">
        <v>47</v>
      </c>
      <c r="E235" t="s">
        <v>46</v>
      </c>
      <c r="F235">
        <v>0.60809999999999997</v>
      </c>
      <c r="G235">
        <v>1.7000000000000001E-2</v>
      </c>
      <c r="H235">
        <v>2.3E-3</v>
      </c>
      <c r="I235" s="8">
        <v>3.1270000000000002E-13</v>
      </c>
      <c r="J235" s="8"/>
      <c r="K235" t="s">
        <v>889</v>
      </c>
    </row>
    <row r="236" spans="1:11">
      <c r="A236" t="s">
        <v>653</v>
      </c>
      <c r="B236">
        <v>9</v>
      </c>
      <c r="C236">
        <v>126525212</v>
      </c>
      <c r="D236" t="s">
        <v>47</v>
      </c>
      <c r="E236" t="s">
        <v>46</v>
      </c>
      <c r="F236">
        <v>0.70779999999999998</v>
      </c>
      <c r="G236">
        <v>-1.47E-2</v>
      </c>
      <c r="H236">
        <v>2.3999999999999998E-3</v>
      </c>
      <c r="I236" s="8">
        <v>6.5649999999999996E-10</v>
      </c>
      <c r="J236" s="8"/>
    </row>
    <row r="237" spans="1:11">
      <c r="A237" t="s">
        <v>654</v>
      </c>
      <c r="B237">
        <v>3</v>
      </c>
      <c r="C237">
        <v>173107443</v>
      </c>
      <c r="D237" t="s">
        <v>51</v>
      </c>
      <c r="E237" t="s">
        <v>48</v>
      </c>
      <c r="F237">
        <v>0.46589999999999998</v>
      </c>
      <c r="G237">
        <v>-1.8200000000000001E-2</v>
      </c>
      <c r="H237">
        <v>2.3E-3</v>
      </c>
      <c r="I237" s="8">
        <v>3.6220000000000001E-15</v>
      </c>
      <c r="J237" s="8"/>
    </row>
    <row r="238" spans="1:11">
      <c r="A238" t="s">
        <v>384</v>
      </c>
      <c r="B238">
        <v>13</v>
      </c>
      <c r="C238">
        <v>111984244</v>
      </c>
      <c r="D238" t="s">
        <v>47</v>
      </c>
      <c r="E238" t="s">
        <v>46</v>
      </c>
      <c r="F238">
        <v>0.48570000000000002</v>
      </c>
      <c r="G238">
        <v>1.35E-2</v>
      </c>
      <c r="H238">
        <v>2.3999999999999998E-3</v>
      </c>
      <c r="I238" s="8">
        <v>1.378E-8</v>
      </c>
      <c r="J238" s="8"/>
      <c r="K238" t="s">
        <v>889</v>
      </c>
    </row>
    <row r="239" spans="1:11">
      <c r="A239" t="s">
        <v>655</v>
      </c>
      <c r="B239">
        <v>20</v>
      </c>
      <c r="C239">
        <v>25401862</v>
      </c>
      <c r="D239" t="s">
        <v>47</v>
      </c>
      <c r="E239" t="s">
        <v>48</v>
      </c>
      <c r="F239">
        <v>0.3271</v>
      </c>
      <c r="G239">
        <v>1.35E-2</v>
      </c>
      <c r="H239">
        <v>2.3999999999999998E-3</v>
      </c>
      <c r="I239" s="8">
        <v>1.359E-8</v>
      </c>
      <c r="J239" s="8"/>
    </row>
    <row r="240" spans="1:11">
      <c r="A240" t="s">
        <v>656</v>
      </c>
      <c r="B240">
        <v>11</v>
      </c>
      <c r="C240">
        <v>131467794</v>
      </c>
      <c r="D240" t="s">
        <v>51</v>
      </c>
      <c r="E240" t="s">
        <v>48</v>
      </c>
      <c r="F240">
        <v>0.46810000000000002</v>
      </c>
      <c r="G240">
        <v>-1.3100000000000001E-2</v>
      </c>
      <c r="H240">
        <v>2.2000000000000001E-3</v>
      </c>
      <c r="I240" s="8">
        <v>1.8650000000000001E-9</v>
      </c>
      <c r="J240" s="8"/>
    </row>
    <row r="241" spans="1:11">
      <c r="A241" t="s">
        <v>657</v>
      </c>
      <c r="B241">
        <v>16</v>
      </c>
      <c r="C241">
        <v>2097110</v>
      </c>
      <c r="D241" t="s">
        <v>47</v>
      </c>
      <c r="E241" t="s">
        <v>48</v>
      </c>
      <c r="F241">
        <v>0.78280000000000005</v>
      </c>
      <c r="G241">
        <v>1.66E-2</v>
      </c>
      <c r="H241">
        <v>2.8999999999999998E-3</v>
      </c>
      <c r="I241" s="8">
        <v>1.0250000000000001E-8</v>
      </c>
      <c r="J241" s="8"/>
    </row>
    <row r="242" spans="1:11">
      <c r="A242" t="s">
        <v>658</v>
      </c>
      <c r="B242">
        <v>7</v>
      </c>
      <c r="C242">
        <v>93236510</v>
      </c>
      <c r="D242" t="s">
        <v>47</v>
      </c>
      <c r="E242" t="s">
        <v>48</v>
      </c>
      <c r="F242">
        <v>0.65059999999999996</v>
      </c>
      <c r="G242">
        <v>-1.4500000000000001E-2</v>
      </c>
      <c r="H242">
        <v>2.3999999999999998E-3</v>
      </c>
      <c r="I242" s="8">
        <v>1.347E-9</v>
      </c>
      <c r="J242" s="8"/>
    </row>
    <row r="243" spans="1:11">
      <c r="A243" t="s">
        <v>659</v>
      </c>
      <c r="B243">
        <v>3</v>
      </c>
      <c r="C243">
        <v>138113353</v>
      </c>
      <c r="D243" t="s">
        <v>51</v>
      </c>
      <c r="E243" t="s">
        <v>48</v>
      </c>
      <c r="F243">
        <v>0.19719999999999999</v>
      </c>
      <c r="G243">
        <v>1.6E-2</v>
      </c>
      <c r="H243">
        <v>2.8E-3</v>
      </c>
      <c r="I243" s="8">
        <v>7.2449999999999997E-9</v>
      </c>
      <c r="J243" s="8"/>
    </row>
    <row r="244" spans="1:11">
      <c r="A244" t="s">
        <v>806</v>
      </c>
      <c r="B244">
        <v>1</v>
      </c>
      <c r="C244">
        <v>72765116</v>
      </c>
      <c r="D244" t="s">
        <v>47</v>
      </c>
      <c r="E244" t="s">
        <v>46</v>
      </c>
      <c r="F244">
        <v>0.61870000000000003</v>
      </c>
      <c r="G244">
        <v>2.2700000000000001E-2</v>
      </c>
      <c r="H244">
        <v>2.2000000000000001E-3</v>
      </c>
      <c r="I244" s="8">
        <v>1.3209999999999999E-24</v>
      </c>
      <c r="J244" s="8"/>
      <c r="K244" t="s">
        <v>872</v>
      </c>
    </row>
    <row r="245" spans="1:11">
      <c r="A245" t="s">
        <v>660</v>
      </c>
      <c r="B245">
        <v>6</v>
      </c>
      <c r="C245">
        <v>51477322</v>
      </c>
      <c r="D245" t="s">
        <v>51</v>
      </c>
      <c r="E245" t="s">
        <v>48</v>
      </c>
      <c r="F245">
        <v>0.89429999999999998</v>
      </c>
      <c r="G245">
        <v>2.2800000000000001E-2</v>
      </c>
      <c r="H245">
        <v>3.8E-3</v>
      </c>
      <c r="I245" s="8">
        <v>1.4849999999999999E-9</v>
      </c>
      <c r="J245" s="8"/>
    </row>
    <row r="246" spans="1:11">
      <c r="A246" t="s">
        <v>222</v>
      </c>
      <c r="B246">
        <v>5</v>
      </c>
      <c r="C246">
        <v>66175682</v>
      </c>
      <c r="D246" t="s">
        <v>47</v>
      </c>
      <c r="E246" t="s">
        <v>46</v>
      </c>
      <c r="F246">
        <v>0.70779999999999998</v>
      </c>
      <c r="G246">
        <v>1.4999999999999999E-2</v>
      </c>
      <c r="H246">
        <v>2.5999999999999999E-3</v>
      </c>
      <c r="I246" s="8">
        <v>4.0039999999999998E-9</v>
      </c>
      <c r="J246" s="8"/>
    </row>
    <row r="247" spans="1:11">
      <c r="A247" t="s">
        <v>224</v>
      </c>
      <c r="B247">
        <v>11</v>
      </c>
      <c r="C247">
        <v>93221105</v>
      </c>
      <c r="D247" t="s">
        <v>47</v>
      </c>
      <c r="E247" t="s">
        <v>46</v>
      </c>
      <c r="F247">
        <v>0.48049999999999998</v>
      </c>
      <c r="G247">
        <v>-1.32E-2</v>
      </c>
      <c r="H247">
        <v>2.2000000000000001E-3</v>
      </c>
      <c r="I247" s="8">
        <v>1.3959999999999999E-9</v>
      </c>
      <c r="J247" s="8"/>
    </row>
    <row r="248" spans="1:11">
      <c r="A248" t="s">
        <v>661</v>
      </c>
      <c r="B248">
        <v>8</v>
      </c>
      <c r="C248">
        <v>20668624</v>
      </c>
      <c r="D248" t="s">
        <v>51</v>
      </c>
      <c r="E248" t="s">
        <v>46</v>
      </c>
      <c r="F248">
        <v>0.67859999999999998</v>
      </c>
      <c r="G248">
        <v>1.4E-2</v>
      </c>
      <c r="H248">
        <v>2.5000000000000001E-3</v>
      </c>
      <c r="I248" s="8">
        <v>1.4349999999999999E-8</v>
      </c>
      <c r="J248" s="8"/>
    </row>
    <row r="249" spans="1:11">
      <c r="A249" t="s">
        <v>225</v>
      </c>
      <c r="B249">
        <v>17</v>
      </c>
      <c r="C249">
        <v>71754545</v>
      </c>
      <c r="D249" t="s">
        <v>51</v>
      </c>
      <c r="E249" t="s">
        <v>48</v>
      </c>
      <c r="F249">
        <v>0.39929999999999999</v>
      </c>
      <c r="G249">
        <v>1.46E-2</v>
      </c>
      <c r="H249">
        <v>2.3999999999999998E-3</v>
      </c>
      <c r="I249" s="8">
        <v>6.1739999999999996E-10</v>
      </c>
      <c r="J249" s="8"/>
    </row>
    <row r="250" spans="1:11">
      <c r="A250" t="s">
        <v>821</v>
      </c>
      <c r="B250">
        <v>3</v>
      </c>
      <c r="C250">
        <v>49898273</v>
      </c>
      <c r="D250" t="s">
        <v>47</v>
      </c>
      <c r="E250" t="s">
        <v>46</v>
      </c>
      <c r="F250">
        <v>0.4798</v>
      </c>
      <c r="G250">
        <v>-2.2800000000000001E-2</v>
      </c>
      <c r="H250">
        <v>2.2000000000000001E-3</v>
      </c>
      <c r="I250" s="8">
        <v>1.5960000000000001E-25</v>
      </c>
      <c r="J250" s="8"/>
      <c r="K250" t="s">
        <v>427</v>
      </c>
    </row>
    <row r="251" spans="1:11">
      <c r="A251" t="s">
        <v>229</v>
      </c>
      <c r="B251">
        <v>8</v>
      </c>
      <c r="C251">
        <v>116662038</v>
      </c>
      <c r="D251" t="s">
        <v>47</v>
      </c>
      <c r="E251" t="s">
        <v>48</v>
      </c>
      <c r="F251">
        <v>0.66900000000000004</v>
      </c>
      <c r="G251">
        <v>1.8599999999999998E-2</v>
      </c>
      <c r="H251">
        <v>2.3999999999999998E-3</v>
      </c>
      <c r="I251" s="8">
        <v>2.096E-14</v>
      </c>
      <c r="J251" s="8"/>
    </row>
    <row r="252" spans="1:11">
      <c r="A252" t="s">
        <v>662</v>
      </c>
      <c r="B252">
        <v>12</v>
      </c>
      <c r="C252">
        <v>90621658</v>
      </c>
      <c r="D252" t="s">
        <v>51</v>
      </c>
      <c r="E252" t="s">
        <v>48</v>
      </c>
      <c r="F252">
        <v>0.27010000000000001</v>
      </c>
      <c r="G252">
        <v>1.4500000000000001E-2</v>
      </c>
      <c r="H252">
        <v>2.5999999999999999E-3</v>
      </c>
      <c r="I252" s="8">
        <v>2.9119999999999999E-8</v>
      </c>
      <c r="J252" s="8"/>
    </row>
    <row r="253" spans="1:11">
      <c r="A253" t="s">
        <v>230</v>
      </c>
      <c r="B253">
        <v>19</v>
      </c>
      <c r="C253">
        <v>18215247</v>
      </c>
      <c r="D253" t="s">
        <v>47</v>
      </c>
      <c r="E253" t="s">
        <v>46</v>
      </c>
      <c r="F253">
        <v>0.57630000000000003</v>
      </c>
      <c r="G253">
        <v>-1.5100000000000001E-2</v>
      </c>
      <c r="H253">
        <v>2.3E-3</v>
      </c>
      <c r="I253" s="8">
        <v>1.27E-10</v>
      </c>
      <c r="J253" s="8"/>
    </row>
    <row r="254" spans="1:11">
      <c r="A254" t="s">
        <v>663</v>
      </c>
      <c r="B254">
        <v>14</v>
      </c>
      <c r="C254">
        <v>25888677</v>
      </c>
      <c r="D254" t="s">
        <v>47</v>
      </c>
      <c r="E254" t="s">
        <v>46</v>
      </c>
      <c r="F254">
        <v>0.52400000000000002</v>
      </c>
      <c r="G254">
        <v>-1.6799999999999999E-2</v>
      </c>
      <c r="H254">
        <v>2.3E-3</v>
      </c>
      <c r="I254" s="8">
        <v>2.291E-13</v>
      </c>
      <c r="J254" s="8"/>
    </row>
    <row r="255" spans="1:11">
      <c r="A255" t="s">
        <v>231</v>
      </c>
      <c r="B255">
        <v>4</v>
      </c>
      <c r="C255">
        <v>49064487</v>
      </c>
      <c r="D255" t="s">
        <v>47</v>
      </c>
      <c r="E255" t="s">
        <v>46</v>
      </c>
      <c r="F255">
        <v>0.27560000000000001</v>
      </c>
      <c r="G255">
        <v>1.3899999999999999E-2</v>
      </c>
      <c r="H255">
        <v>2.5000000000000001E-3</v>
      </c>
      <c r="I255" s="8">
        <v>1.8019999999999999E-8</v>
      </c>
      <c r="J255" s="8"/>
    </row>
    <row r="256" spans="1:11">
      <c r="A256" t="s">
        <v>232</v>
      </c>
      <c r="B256">
        <v>6</v>
      </c>
      <c r="C256">
        <v>131897278</v>
      </c>
      <c r="D256" t="s">
        <v>51</v>
      </c>
      <c r="E256" t="s">
        <v>48</v>
      </c>
      <c r="F256">
        <v>0.1532</v>
      </c>
      <c r="G256">
        <v>1.7000000000000001E-2</v>
      </c>
      <c r="H256">
        <v>3.0999999999999999E-3</v>
      </c>
      <c r="I256" s="8">
        <v>4.3229999999999997E-8</v>
      </c>
      <c r="J256" s="8"/>
    </row>
    <row r="257" spans="1:11">
      <c r="A257" t="s">
        <v>233</v>
      </c>
      <c r="B257">
        <v>6</v>
      </c>
      <c r="C257">
        <v>34617144</v>
      </c>
      <c r="D257" t="s">
        <v>47</v>
      </c>
      <c r="E257" t="s">
        <v>46</v>
      </c>
      <c r="F257">
        <v>0.66659999999999997</v>
      </c>
      <c r="G257">
        <v>-2.87E-2</v>
      </c>
      <c r="H257">
        <v>2.3E-3</v>
      </c>
      <c r="I257" s="8">
        <v>1.2489999999999999E-35</v>
      </c>
      <c r="J257" s="8"/>
    </row>
    <row r="258" spans="1:11">
      <c r="A258" t="s">
        <v>807</v>
      </c>
      <c r="B258">
        <v>1</v>
      </c>
      <c r="C258">
        <v>201800868</v>
      </c>
      <c r="D258" t="s">
        <v>47</v>
      </c>
      <c r="E258" t="s">
        <v>46</v>
      </c>
      <c r="F258">
        <v>0.32529999999999998</v>
      </c>
      <c r="G258">
        <v>2.1399999999999999E-2</v>
      </c>
      <c r="H258">
        <v>2.3999999999999998E-3</v>
      </c>
      <c r="I258" s="8">
        <v>8.0249999999999997E-19</v>
      </c>
      <c r="J258" s="8"/>
      <c r="K258" t="s">
        <v>889</v>
      </c>
    </row>
    <row r="259" spans="1:11">
      <c r="A259" t="s">
        <v>664</v>
      </c>
      <c r="B259">
        <v>21</v>
      </c>
      <c r="C259">
        <v>40291740</v>
      </c>
      <c r="D259" t="s">
        <v>51</v>
      </c>
      <c r="E259" t="s">
        <v>48</v>
      </c>
      <c r="F259">
        <v>0.36909999999999998</v>
      </c>
      <c r="G259">
        <v>-1.49E-2</v>
      </c>
      <c r="H259">
        <v>2.2000000000000001E-3</v>
      </c>
      <c r="I259" s="8">
        <v>3.7269999999999998E-11</v>
      </c>
      <c r="J259" s="8"/>
    </row>
    <row r="260" spans="1:11">
      <c r="A260" t="s">
        <v>235</v>
      </c>
      <c r="B260">
        <v>1</v>
      </c>
      <c r="C260">
        <v>82379446</v>
      </c>
      <c r="D260" t="s">
        <v>51</v>
      </c>
      <c r="E260" t="s">
        <v>48</v>
      </c>
      <c r="F260">
        <v>0.72309999999999997</v>
      </c>
      <c r="G260">
        <v>-1.54E-2</v>
      </c>
      <c r="H260">
        <v>2.5000000000000001E-3</v>
      </c>
      <c r="I260" s="8">
        <v>8.5979999999999997E-10</v>
      </c>
      <c r="J260" s="8"/>
    </row>
    <row r="261" spans="1:11">
      <c r="A261" t="s">
        <v>665</v>
      </c>
      <c r="B261">
        <v>11</v>
      </c>
      <c r="C261">
        <v>43656535</v>
      </c>
      <c r="D261" t="s">
        <v>47</v>
      </c>
      <c r="E261" t="s">
        <v>46</v>
      </c>
      <c r="F261">
        <v>0.69910000000000005</v>
      </c>
      <c r="G261">
        <v>-2.3900000000000001E-2</v>
      </c>
      <c r="H261">
        <v>2.5000000000000001E-3</v>
      </c>
      <c r="I261" s="8">
        <v>5.2989999999999997E-22</v>
      </c>
      <c r="J261" s="8"/>
    </row>
    <row r="262" spans="1:11">
      <c r="A262" t="s">
        <v>236</v>
      </c>
      <c r="B262">
        <v>19</v>
      </c>
      <c r="C262">
        <v>30683879</v>
      </c>
      <c r="D262" t="s">
        <v>51</v>
      </c>
      <c r="E262" t="s">
        <v>48</v>
      </c>
      <c r="F262">
        <v>0.73619999999999997</v>
      </c>
      <c r="G262">
        <v>1.6799999999999999E-2</v>
      </c>
      <c r="H262">
        <v>2.5999999999999999E-3</v>
      </c>
      <c r="I262" s="8">
        <v>7.249E-11</v>
      </c>
      <c r="J262" s="8"/>
    </row>
    <row r="263" spans="1:11">
      <c r="A263" t="s">
        <v>666</v>
      </c>
      <c r="B263">
        <v>8</v>
      </c>
      <c r="C263">
        <v>17002725</v>
      </c>
      <c r="D263" t="s">
        <v>51</v>
      </c>
      <c r="E263" t="s">
        <v>48</v>
      </c>
      <c r="F263">
        <v>0.80940000000000001</v>
      </c>
      <c r="G263">
        <v>1.7000000000000001E-2</v>
      </c>
      <c r="H263">
        <v>2.8E-3</v>
      </c>
      <c r="I263" s="8">
        <v>6.2589999999999998E-10</v>
      </c>
      <c r="J263" s="8"/>
    </row>
    <row r="264" spans="1:11">
      <c r="A264" t="s">
        <v>667</v>
      </c>
      <c r="B264">
        <v>5</v>
      </c>
      <c r="C264">
        <v>153211441</v>
      </c>
      <c r="D264" t="s">
        <v>47</v>
      </c>
      <c r="E264" t="s">
        <v>46</v>
      </c>
      <c r="F264">
        <v>0.5403</v>
      </c>
      <c r="G264">
        <v>1.26E-2</v>
      </c>
      <c r="H264">
        <v>2.2000000000000001E-3</v>
      </c>
      <c r="I264" s="8">
        <v>5.7679999999999999E-9</v>
      </c>
      <c r="J264" s="8"/>
    </row>
    <row r="265" spans="1:11">
      <c r="A265" t="s">
        <v>668</v>
      </c>
      <c r="B265">
        <v>7</v>
      </c>
      <c r="C265">
        <v>150622162</v>
      </c>
      <c r="D265" t="s">
        <v>51</v>
      </c>
      <c r="E265" t="s">
        <v>48</v>
      </c>
      <c r="F265">
        <v>0.75629999999999997</v>
      </c>
      <c r="G265">
        <v>1.6299999999999999E-2</v>
      </c>
      <c r="H265">
        <v>2.7000000000000001E-3</v>
      </c>
      <c r="I265" s="8">
        <v>9.3450000000000003E-10</v>
      </c>
      <c r="J265" s="8"/>
    </row>
    <row r="266" spans="1:11">
      <c r="A266" t="s">
        <v>669</v>
      </c>
      <c r="B266">
        <v>1</v>
      </c>
      <c r="C266">
        <v>47690438</v>
      </c>
      <c r="D266" t="s">
        <v>51</v>
      </c>
      <c r="E266" t="s">
        <v>46</v>
      </c>
      <c r="F266">
        <v>0.44259999999999999</v>
      </c>
      <c r="G266">
        <v>1.67E-2</v>
      </c>
      <c r="H266">
        <v>2.2000000000000001E-3</v>
      </c>
      <c r="I266" s="8">
        <v>2.206E-14</v>
      </c>
      <c r="J266" s="8"/>
    </row>
    <row r="267" spans="1:11">
      <c r="A267" t="s">
        <v>670</v>
      </c>
      <c r="B267">
        <v>19</v>
      </c>
      <c r="C267">
        <v>34310800</v>
      </c>
      <c r="D267" t="s">
        <v>47</v>
      </c>
      <c r="E267" t="s">
        <v>46</v>
      </c>
      <c r="F267">
        <v>0.32790000000000002</v>
      </c>
      <c r="G267">
        <v>-1.6199999999999999E-2</v>
      </c>
      <c r="H267">
        <v>2.3999999999999998E-3</v>
      </c>
      <c r="I267" s="8">
        <v>3.6820000000000002E-11</v>
      </c>
      <c r="J267" s="8"/>
    </row>
    <row r="268" spans="1:11">
      <c r="A268" t="s">
        <v>671</v>
      </c>
      <c r="B268">
        <v>9</v>
      </c>
      <c r="C268">
        <v>130994179</v>
      </c>
      <c r="D268" t="s">
        <v>51</v>
      </c>
      <c r="E268" t="s">
        <v>48</v>
      </c>
      <c r="F268">
        <v>0.56869999999999998</v>
      </c>
      <c r="G268">
        <v>-1.5900000000000001E-2</v>
      </c>
      <c r="H268">
        <v>2.3E-3</v>
      </c>
      <c r="I268" s="8">
        <v>6.8490000000000004E-12</v>
      </c>
      <c r="J268" s="8"/>
    </row>
    <row r="269" spans="1:11">
      <c r="A269" t="s">
        <v>854</v>
      </c>
      <c r="B269">
        <v>17</v>
      </c>
      <c r="C269">
        <v>5280440</v>
      </c>
      <c r="D269" t="s">
        <v>51</v>
      </c>
      <c r="E269" t="s">
        <v>48</v>
      </c>
      <c r="F269">
        <v>0.72270000000000001</v>
      </c>
      <c r="G269">
        <v>-1.6E-2</v>
      </c>
      <c r="H269">
        <v>2.3999999999999998E-3</v>
      </c>
      <c r="I269" s="8">
        <v>1.105E-11</v>
      </c>
      <c r="J269" s="8"/>
      <c r="K269" t="s">
        <v>870</v>
      </c>
    </row>
    <row r="270" spans="1:11">
      <c r="A270" t="s">
        <v>240</v>
      </c>
      <c r="B270">
        <v>20</v>
      </c>
      <c r="C270">
        <v>62127121</v>
      </c>
      <c r="D270" t="s">
        <v>51</v>
      </c>
      <c r="E270" t="s">
        <v>48</v>
      </c>
      <c r="F270">
        <v>0.65880000000000005</v>
      </c>
      <c r="G270">
        <v>-1.35E-2</v>
      </c>
      <c r="H270">
        <v>2.3999999999999998E-3</v>
      </c>
      <c r="I270" s="8">
        <v>2.728E-8</v>
      </c>
      <c r="J270" s="8"/>
    </row>
    <row r="271" spans="1:11">
      <c r="A271" t="s">
        <v>672</v>
      </c>
      <c r="B271">
        <v>17</v>
      </c>
      <c r="C271">
        <v>68343539</v>
      </c>
      <c r="D271" t="s">
        <v>47</v>
      </c>
      <c r="E271" t="s">
        <v>46</v>
      </c>
      <c r="F271">
        <v>0.4995</v>
      </c>
      <c r="G271">
        <v>1.2500000000000001E-2</v>
      </c>
      <c r="H271">
        <v>2.2000000000000001E-3</v>
      </c>
      <c r="I271" s="8">
        <v>1.028E-8</v>
      </c>
      <c r="J271" s="8"/>
    </row>
    <row r="272" spans="1:11">
      <c r="A272" t="s">
        <v>831</v>
      </c>
      <c r="B272">
        <v>6</v>
      </c>
      <c r="C272">
        <v>31613739</v>
      </c>
      <c r="D272" t="s">
        <v>51</v>
      </c>
      <c r="E272" t="s">
        <v>48</v>
      </c>
      <c r="F272">
        <v>0.73260000000000003</v>
      </c>
      <c r="G272">
        <v>-2.0400000000000001E-2</v>
      </c>
      <c r="H272">
        <v>2.3999999999999998E-3</v>
      </c>
      <c r="I272" s="8">
        <v>7.8309999999999997E-17</v>
      </c>
      <c r="J272" s="8"/>
      <c r="K272" t="s">
        <v>886</v>
      </c>
    </row>
    <row r="273" spans="1:11">
      <c r="A273" t="s">
        <v>825</v>
      </c>
      <c r="B273">
        <v>5</v>
      </c>
      <c r="C273">
        <v>133861756</v>
      </c>
      <c r="D273" t="s">
        <v>51</v>
      </c>
      <c r="E273" t="s">
        <v>48</v>
      </c>
      <c r="F273">
        <v>0.4088</v>
      </c>
      <c r="G273">
        <v>-1.46E-2</v>
      </c>
      <c r="H273">
        <v>2.3999999999999998E-3</v>
      </c>
      <c r="I273" s="8">
        <v>7.6130000000000005E-10</v>
      </c>
      <c r="J273" s="8"/>
      <c r="K273" t="s">
        <v>883</v>
      </c>
    </row>
    <row r="274" spans="1:11">
      <c r="A274" t="s">
        <v>241</v>
      </c>
      <c r="B274">
        <v>11</v>
      </c>
      <c r="C274">
        <v>133767622</v>
      </c>
      <c r="D274" t="s">
        <v>51</v>
      </c>
      <c r="E274" t="s">
        <v>46</v>
      </c>
      <c r="F274">
        <v>0.8054</v>
      </c>
      <c r="G274">
        <v>1.8100000000000002E-2</v>
      </c>
      <c r="H274">
        <v>2.8E-3</v>
      </c>
      <c r="I274" s="8">
        <v>1.9589999999999999E-10</v>
      </c>
      <c r="J274" s="8"/>
    </row>
    <row r="275" spans="1:11">
      <c r="A275" t="s">
        <v>673</v>
      </c>
      <c r="B275">
        <v>19</v>
      </c>
      <c r="C275">
        <v>30939443</v>
      </c>
      <c r="D275" t="s">
        <v>47</v>
      </c>
      <c r="E275" t="s">
        <v>46</v>
      </c>
      <c r="F275">
        <v>0.37980000000000003</v>
      </c>
      <c r="G275">
        <v>-1.41E-2</v>
      </c>
      <c r="H275">
        <v>2.3999999999999998E-3</v>
      </c>
      <c r="I275" s="8">
        <v>2.768E-9</v>
      </c>
      <c r="J275" s="8"/>
    </row>
    <row r="276" spans="1:11">
      <c r="A276" t="s">
        <v>674</v>
      </c>
      <c r="B276">
        <v>3</v>
      </c>
      <c r="C276">
        <v>42427957</v>
      </c>
      <c r="D276" t="s">
        <v>47</v>
      </c>
      <c r="E276" t="s">
        <v>46</v>
      </c>
      <c r="F276">
        <v>0.81059999999999999</v>
      </c>
      <c r="G276">
        <v>-1.6E-2</v>
      </c>
      <c r="H276">
        <v>2.8999999999999998E-3</v>
      </c>
      <c r="I276" s="8">
        <v>3.337E-8</v>
      </c>
      <c r="J276" s="8"/>
    </row>
    <row r="277" spans="1:11">
      <c r="A277" t="s">
        <v>675</v>
      </c>
      <c r="B277">
        <v>4</v>
      </c>
      <c r="C277">
        <v>38604470</v>
      </c>
      <c r="D277" t="s">
        <v>47</v>
      </c>
      <c r="E277" t="s">
        <v>46</v>
      </c>
      <c r="F277">
        <v>0.35759999999999997</v>
      </c>
      <c r="G277">
        <v>-1.2500000000000001E-2</v>
      </c>
      <c r="H277">
        <v>2.3E-3</v>
      </c>
      <c r="I277" s="8">
        <v>3.037E-8</v>
      </c>
      <c r="J277" s="8"/>
    </row>
    <row r="278" spans="1:11">
      <c r="A278" t="s">
        <v>385</v>
      </c>
      <c r="B278">
        <v>15</v>
      </c>
      <c r="C278">
        <v>60908307</v>
      </c>
      <c r="D278" t="s">
        <v>51</v>
      </c>
      <c r="E278" t="s">
        <v>48</v>
      </c>
      <c r="F278">
        <v>0.40720000000000001</v>
      </c>
      <c r="G278">
        <v>-1.4E-2</v>
      </c>
      <c r="H278">
        <v>2.2000000000000001E-3</v>
      </c>
      <c r="I278" s="8">
        <v>3.8149999999999998E-10</v>
      </c>
      <c r="J278" s="8"/>
      <c r="K278" t="s">
        <v>867</v>
      </c>
    </row>
    <row r="279" spans="1:11">
      <c r="A279" t="s">
        <v>676</v>
      </c>
      <c r="B279">
        <v>3</v>
      </c>
      <c r="C279">
        <v>154024165</v>
      </c>
      <c r="D279" t="s">
        <v>51</v>
      </c>
      <c r="E279" t="s">
        <v>48</v>
      </c>
      <c r="F279">
        <v>0.60409999999999997</v>
      </c>
      <c r="G279">
        <v>-1.4200000000000001E-2</v>
      </c>
      <c r="H279">
        <v>2.3E-3</v>
      </c>
      <c r="I279" s="8">
        <v>4.264E-10</v>
      </c>
      <c r="J279" s="8"/>
    </row>
    <row r="280" spans="1:11">
      <c r="A280" t="s">
        <v>677</v>
      </c>
      <c r="B280">
        <v>12</v>
      </c>
      <c r="C280">
        <v>122628429</v>
      </c>
      <c r="D280" t="s">
        <v>47</v>
      </c>
      <c r="E280" t="s">
        <v>51</v>
      </c>
      <c r="F280">
        <v>0.19850000000000001</v>
      </c>
      <c r="G280">
        <v>-1.61E-2</v>
      </c>
      <c r="H280">
        <v>2.8999999999999998E-3</v>
      </c>
      <c r="I280" s="8">
        <v>2.9840000000000001E-8</v>
      </c>
      <c r="J280" s="8"/>
    </row>
    <row r="281" spans="1:11">
      <c r="A281" t="s">
        <v>678</v>
      </c>
      <c r="B281">
        <v>9</v>
      </c>
      <c r="C281">
        <v>96431859</v>
      </c>
      <c r="D281" t="s">
        <v>47</v>
      </c>
      <c r="E281" t="s">
        <v>46</v>
      </c>
      <c r="F281">
        <v>0.3271</v>
      </c>
      <c r="G281">
        <v>1.7500000000000002E-2</v>
      </c>
      <c r="H281">
        <v>2.3999999999999998E-3</v>
      </c>
      <c r="I281" s="8">
        <v>7.5309999999999999E-13</v>
      </c>
      <c r="J281" s="8"/>
    </row>
    <row r="282" spans="1:11">
      <c r="A282" t="s">
        <v>679</v>
      </c>
      <c r="B282">
        <v>3</v>
      </c>
      <c r="C282">
        <v>53799960</v>
      </c>
      <c r="D282" t="s">
        <v>51</v>
      </c>
      <c r="E282" t="s">
        <v>48</v>
      </c>
      <c r="F282">
        <v>0.74180000000000001</v>
      </c>
      <c r="G282">
        <v>1.6899999999999998E-2</v>
      </c>
      <c r="H282">
        <v>2.7000000000000001E-3</v>
      </c>
      <c r="I282" s="8">
        <v>2.212E-10</v>
      </c>
      <c r="J282" s="8"/>
    </row>
    <row r="283" spans="1:11">
      <c r="A283" t="s">
        <v>680</v>
      </c>
      <c r="B283">
        <v>11</v>
      </c>
      <c r="C283">
        <v>119032689</v>
      </c>
      <c r="D283" t="s">
        <v>47</v>
      </c>
      <c r="E283" t="s">
        <v>48</v>
      </c>
      <c r="F283">
        <v>0.91279999999999994</v>
      </c>
      <c r="G283">
        <v>2.3E-2</v>
      </c>
      <c r="H283">
        <v>4.1999999999999997E-3</v>
      </c>
      <c r="I283" s="8">
        <v>3.4300000000000003E-8</v>
      </c>
      <c r="J283" s="8"/>
    </row>
    <row r="284" spans="1:11">
      <c r="A284" t="s">
        <v>246</v>
      </c>
      <c r="B284">
        <v>14</v>
      </c>
      <c r="C284">
        <v>103246470</v>
      </c>
      <c r="D284" t="s">
        <v>47</v>
      </c>
      <c r="E284" t="s">
        <v>46</v>
      </c>
      <c r="F284">
        <v>0.3412</v>
      </c>
      <c r="G284">
        <v>1.72E-2</v>
      </c>
      <c r="H284">
        <v>2.3999999999999998E-3</v>
      </c>
      <c r="I284" s="8">
        <v>8.2860000000000002E-13</v>
      </c>
      <c r="J284" s="8"/>
    </row>
    <row r="285" spans="1:11">
      <c r="A285" t="s">
        <v>832</v>
      </c>
      <c r="B285">
        <v>6</v>
      </c>
      <c r="C285">
        <v>20482335</v>
      </c>
      <c r="D285" t="s">
        <v>47</v>
      </c>
      <c r="E285" t="s">
        <v>46</v>
      </c>
      <c r="F285">
        <v>0.69430000000000003</v>
      </c>
      <c r="G285">
        <v>-1.41E-2</v>
      </c>
      <c r="H285">
        <v>2.3999999999999998E-3</v>
      </c>
      <c r="I285" s="8">
        <v>4.4850000000000001E-9</v>
      </c>
      <c r="J285" s="8"/>
      <c r="K285" t="s">
        <v>889</v>
      </c>
    </row>
    <row r="286" spans="1:11">
      <c r="A286" t="s">
        <v>386</v>
      </c>
      <c r="B286">
        <v>19</v>
      </c>
      <c r="C286">
        <v>47569003</v>
      </c>
      <c r="D286" t="s">
        <v>47</v>
      </c>
      <c r="E286" t="s">
        <v>46</v>
      </c>
      <c r="F286">
        <v>0.64970000000000006</v>
      </c>
      <c r="G286">
        <v>2.5100000000000001E-2</v>
      </c>
      <c r="H286">
        <v>2.3999999999999998E-3</v>
      </c>
      <c r="I286" s="8">
        <v>1.9529999999999999E-26</v>
      </c>
      <c r="J286" s="8"/>
      <c r="K286" t="s">
        <v>889</v>
      </c>
    </row>
    <row r="287" spans="1:11">
      <c r="A287" t="s">
        <v>387</v>
      </c>
      <c r="B287">
        <v>16</v>
      </c>
      <c r="C287">
        <v>29994922</v>
      </c>
      <c r="D287" t="s">
        <v>51</v>
      </c>
      <c r="E287" t="s">
        <v>48</v>
      </c>
      <c r="F287">
        <v>0.47960000000000003</v>
      </c>
      <c r="G287">
        <v>2.3400000000000001E-2</v>
      </c>
      <c r="H287">
        <v>2.3E-3</v>
      </c>
      <c r="I287" s="8">
        <v>5.6339999999999998E-24</v>
      </c>
      <c r="J287" s="8"/>
      <c r="K287" t="s">
        <v>869</v>
      </c>
    </row>
    <row r="288" spans="1:11">
      <c r="A288" t="s">
        <v>681</v>
      </c>
      <c r="B288">
        <v>17</v>
      </c>
      <c r="C288">
        <v>7101292</v>
      </c>
      <c r="D288" t="s">
        <v>51</v>
      </c>
      <c r="E288" t="s">
        <v>48</v>
      </c>
      <c r="F288">
        <v>0.41789999999999999</v>
      </c>
      <c r="G288">
        <v>1.21E-2</v>
      </c>
      <c r="H288">
        <v>2.2000000000000001E-3</v>
      </c>
      <c r="I288" s="8">
        <v>4.4829999999999998E-8</v>
      </c>
      <c r="J288" s="8"/>
    </row>
    <row r="289" spans="1:11">
      <c r="A289" t="s">
        <v>247</v>
      </c>
      <c r="B289">
        <v>9</v>
      </c>
      <c r="C289">
        <v>129390800</v>
      </c>
      <c r="D289" t="s">
        <v>51</v>
      </c>
      <c r="E289" t="s">
        <v>48</v>
      </c>
      <c r="F289">
        <v>0.3503</v>
      </c>
      <c r="G289">
        <v>1.3599999999999999E-2</v>
      </c>
      <c r="H289">
        <v>2.3E-3</v>
      </c>
      <c r="I289" s="8">
        <v>1.9249999999999999E-9</v>
      </c>
      <c r="J289" s="8"/>
    </row>
    <row r="290" spans="1:11">
      <c r="A290" t="s">
        <v>682</v>
      </c>
      <c r="B290">
        <v>17</v>
      </c>
      <c r="C290">
        <v>79087537</v>
      </c>
      <c r="D290" t="s">
        <v>48</v>
      </c>
      <c r="E290" t="s">
        <v>46</v>
      </c>
      <c r="F290">
        <v>0.39689999999999998</v>
      </c>
      <c r="G290">
        <v>-1.47E-2</v>
      </c>
      <c r="H290">
        <v>2.3999999999999998E-3</v>
      </c>
      <c r="I290" s="8">
        <v>8.9249999999999997E-10</v>
      </c>
      <c r="J290" s="8"/>
    </row>
    <row r="291" spans="1:11">
      <c r="A291" t="s">
        <v>248</v>
      </c>
      <c r="B291">
        <v>4</v>
      </c>
      <c r="C291">
        <v>89054667</v>
      </c>
      <c r="D291" t="s">
        <v>47</v>
      </c>
      <c r="E291" t="s">
        <v>46</v>
      </c>
      <c r="F291">
        <v>0.88660000000000005</v>
      </c>
      <c r="G291">
        <v>2.0299999999999999E-2</v>
      </c>
      <c r="H291">
        <v>3.5000000000000001E-3</v>
      </c>
      <c r="I291" s="8">
        <v>6.1959999999999997E-9</v>
      </c>
      <c r="J291" s="8"/>
    </row>
    <row r="292" spans="1:11">
      <c r="A292" t="s">
        <v>683</v>
      </c>
      <c r="B292">
        <v>8</v>
      </c>
      <c r="C292">
        <v>10787612</v>
      </c>
      <c r="D292" t="s">
        <v>51</v>
      </c>
      <c r="E292" t="s">
        <v>48</v>
      </c>
      <c r="F292">
        <v>0.45550000000000002</v>
      </c>
      <c r="G292">
        <v>1.7600000000000001E-2</v>
      </c>
      <c r="H292">
        <v>2.2000000000000001E-3</v>
      </c>
      <c r="I292" s="8">
        <v>1.029E-15</v>
      </c>
      <c r="J292" s="8"/>
    </row>
    <row r="293" spans="1:11">
      <c r="A293" t="s">
        <v>684</v>
      </c>
      <c r="B293">
        <v>4</v>
      </c>
      <c r="C293">
        <v>30703243</v>
      </c>
      <c r="D293" t="s">
        <v>47</v>
      </c>
      <c r="E293" t="s">
        <v>48</v>
      </c>
      <c r="F293">
        <v>0.13200000000000001</v>
      </c>
      <c r="G293">
        <v>1.9599999999999999E-2</v>
      </c>
      <c r="H293">
        <v>3.3999999999999998E-3</v>
      </c>
      <c r="I293" s="8">
        <v>1.172E-8</v>
      </c>
      <c r="J293" s="8"/>
    </row>
    <row r="294" spans="1:11">
      <c r="A294" t="s">
        <v>685</v>
      </c>
      <c r="B294">
        <v>1</v>
      </c>
      <c r="C294">
        <v>155131673</v>
      </c>
      <c r="D294" t="s">
        <v>47</v>
      </c>
      <c r="E294" t="s">
        <v>46</v>
      </c>
      <c r="F294">
        <v>0.58740000000000003</v>
      </c>
      <c r="G294">
        <v>1.41E-2</v>
      </c>
      <c r="H294">
        <v>2.3E-3</v>
      </c>
      <c r="I294" s="8">
        <v>9.6210000000000002E-10</v>
      </c>
      <c r="J294" s="8"/>
    </row>
    <row r="295" spans="1:11">
      <c r="A295" t="s">
        <v>250</v>
      </c>
      <c r="B295">
        <v>21</v>
      </c>
      <c r="C295">
        <v>46570896</v>
      </c>
      <c r="D295" t="s">
        <v>47</v>
      </c>
      <c r="E295" t="s">
        <v>48</v>
      </c>
      <c r="F295">
        <v>0.42770000000000002</v>
      </c>
      <c r="G295">
        <v>-1.77E-2</v>
      </c>
      <c r="H295">
        <v>2.3E-3</v>
      </c>
      <c r="I295" s="8">
        <v>1.369E-14</v>
      </c>
      <c r="J295" s="8"/>
    </row>
    <row r="296" spans="1:11">
      <c r="A296" t="s">
        <v>251</v>
      </c>
      <c r="B296">
        <v>7</v>
      </c>
      <c r="C296">
        <v>24354300</v>
      </c>
      <c r="D296" t="s">
        <v>47</v>
      </c>
      <c r="E296" t="s">
        <v>46</v>
      </c>
      <c r="F296">
        <v>0.53569999999999995</v>
      </c>
      <c r="G296">
        <v>-1.41E-2</v>
      </c>
      <c r="H296">
        <v>2.3E-3</v>
      </c>
      <c r="I296" s="8">
        <v>1.3109999999999999E-9</v>
      </c>
      <c r="J296" s="8"/>
    </row>
    <row r="297" spans="1:11">
      <c r="A297" t="s">
        <v>686</v>
      </c>
      <c r="B297">
        <v>8</v>
      </c>
      <c r="C297">
        <v>34422967</v>
      </c>
      <c r="D297" t="s">
        <v>47</v>
      </c>
      <c r="E297" t="s">
        <v>46</v>
      </c>
      <c r="F297">
        <v>0.41880000000000001</v>
      </c>
      <c r="G297">
        <v>-1.29E-2</v>
      </c>
      <c r="H297">
        <v>2.3E-3</v>
      </c>
      <c r="I297" s="8">
        <v>2.9490000000000001E-8</v>
      </c>
      <c r="J297" s="8"/>
    </row>
    <row r="298" spans="1:11">
      <c r="A298" t="s">
        <v>687</v>
      </c>
      <c r="B298">
        <v>10</v>
      </c>
      <c r="C298">
        <v>87634533</v>
      </c>
      <c r="D298" t="s">
        <v>51</v>
      </c>
      <c r="E298" t="s">
        <v>48</v>
      </c>
      <c r="F298">
        <v>0.92810000000000004</v>
      </c>
      <c r="G298">
        <v>-2.6800000000000001E-2</v>
      </c>
      <c r="H298">
        <v>4.1999999999999997E-3</v>
      </c>
      <c r="I298" s="8">
        <v>2.587E-10</v>
      </c>
      <c r="J298" s="8"/>
    </row>
    <row r="299" spans="1:11">
      <c r="A299" t="s">
        <v>688</v>
      </c>
      <c r="B299">
        <v>13</v>
      </c>
      <c r="C299">
        <v>86484403</v>
      </c>
      <c r="D299" t="s">
        <v>51</v>
      </c>
      <c r="E299" t="s">
        <v>48</v>
      </c>
      <c r="F299">
        <v>0.2757</v>
      </c>
      <c r="G299">
        <v>1.4999999999999999E-2</v>
      </c>
      <c r="H299">
        <v>2.5999999999999999E-3</v>
      </c>
      <c r="I299" s="8">
        <v>3.9709999999999996E-9</v>
      </c>
      <c r="J299" s="8"/>
    </row>
    <row r="300" spans="1:11">
      <c r="A300" t="s">
        <v>689</v>
      </c>
      <c r="B300">
        <v>1</v>
      </c>
      <c r="C300">
        <v>151103153</v>
      </c>
      <c r="D300" t="s">
        <v>47</v>
      </c>
      <c r="E300" t="s">
        <v>46</v>
      </c>
      <c r="F300">
        <v>0.66390000000000005</v>
      </c>
      <c r="G300">
        <v>-1.3899999999999999E-2</v>
      </c>
      <c r="H300">
        <v>2.3E-3</v>
      </c>
      <c r="I300" s="8">
        <v>2.4699999999999999E-9</v>
      </c>
      <c r="J300" s="8"/>
    </row>
    <row r="301" spans="1:11">
      <c r="A301" t="s">
        <v>808</v>
      </c>
      <c r="B301">
        <v>1</v>
      </c>
      <c r="C301">
        <v>98322379</v>
      </c>
      <c r="D301" t="s">
        <v>51</v>
      </c>
      <c r="E301" t="s">
        <v>48</v>
      </c>
      <c r="F301">
        <v>0.79200000000000004</v>
      </c>
      <c r="G301">
        <v>-1.8800000000000001E-2</v>
      </c>
      <c r="H301">
        <v>2.7000000000000001E-3</v>
      </c>
      <c r="I301" s="8">
        <v>5.5019999999999998E-12</v>
      </c>
      <c r="J301" s="8"/>
      <c r="K301" t="s">
        <v>874</v>
      </c>
    </row>
    <row r="302" spans="1:11">
      <c r="A302" t="s">
        <v>690</v>
      </c>
      <c r="B302">
        <v>11</v>
      </c>
      <c r="C302">
        <v>130756176</v>
      </c>
      <c r="D302" t="s">
        <v>51</v>
      </c>
      <c r="E302" t="s">
        <v>48</v>
      </c>
      <c r="F302">
        <v>0.55079999999999996</v>
      </c>
      <c r="G302">
        <v>-1.54E-2</v>
      </c>
      <c r="H302">
        <v>2.3E-3</v>
      </c>
      <c r="I302" s="8">
        <v>2.3290000000000001E-11</v>
      </c>
      <c r="J302" s="8"/>
    </row>
    <row r="303" spans="1:11">
      <c r="A303" t="s">
        <v>691</v>
      </c>
      <c r="B303">
        <v>2</v>
      </c>
      <c r="C303">
        <v>205375909</v>
      </c>
      <c r="D303" t="s">
        <v>47</v>
      </c>
      <c r="E303" t="s">
        <v>48</v>
      </c>
      <c r="F303">
        <v>0.91690000000000005</v>
      </c>
      <c r="G303">
        <v>-3.6499999999999998E-2</v>
      </c>
      <c r="H303">
        <v>4.1999999999999997E-3</v>
      </c>
      <c r="I303" s="8">
        <v>5.2070000000000001E-18</v>
      </c>
      <c r="J303" s="8"/>
    </row>
    <row r="304" spans="1:11">
      <c r="A304" t="s">
        <v>692</v>
      </c>
      <c r="B304">
        <v>10</v>
      </c>
      <c r="C304">
        <v>122069448</v>
      </c>
      <c r="D304" t="s">
        <v>51</v>
      </c>
      <c r="E304" t="s">
        <v>48</v>
      </c>
      <c r="F304">
        <v>0.71760000000000002</v>
      </c>
      <c r="G304">
        <v>-1.54E-2</v>
      </c>
      <c r="H304">
        <v>2.5999999999999999E-3</v>
      </c>
      <c r="I304" s="8">
        <v>5.6329999999999999E-9</v>
      </c>
      <c r="J304" s="8"/>
    </row>
    <row r="305" spans="1:11">
      <c r="A305" t="s">
        <v>826</v>
      </c>
      <c r="B305">
        <v>5</v>
      </c>
      <c r="C305">
        <v>153540025</v>
      </c>
      <c r="D305" t="s">
        <v>51</v>
      </c>
      <c r="E305" t="s">
        <v>48</v>
      </c>
      <c r="F305">
        <v>0.43540000000000001</v>
      </c>
      <c r="G305">
        <v>1.5800000000000002E-2</v>
      </c>
      <c r="H305">
        <v>2.2000000000000001E-3</v>
      </c>
      <c r="I305" s="8">
        <v>7.4389999999999999E-13</v>
      </c>
      <c r="J305" s="8"/>
      <c r="K305" t="s">
        <v>884</v>
      </c>
    </row>
    <row r="306" spans="1:11">
      <c r="A306" t="s">
        <v>693</v>
      </c>
      <c r="B306">
        <v>13</v>
      </c>
      <c r="C306">
        <v>99245334</v>
      </c>
      <c r="D306" t="s">
        <v>48</v>
      </c>
      <c r="E306" t="s">
        <v>46</v>
      </c>
      <c r="F306">
        <v>0.67430000000000001</v>
      </c>
      <c r="G306">
        <v>1.38E-2</v>
      </c>
      <c r="H306">
        <v>2.5000000000000001E-3</v>
      </c>
      <c r="I306" s="8">
        <v>2.9449999999999999E-8</v>
      </c>
      <c r="J306" s="8"/>
    </row>
    <row r="307" spans="1:11">
      <c r="A307" t="s">
        <v>827</v>
      </c>
      <c r="B307">
        <v>5</v>
      </c>
      <c r="C307">
        <v>112176756</v>
      </c>
      <c r="D307" t="s">
        <v>47</v>
      </c>
      <c r="E307" t="s">
        <v>51</v>
      </c>
      <c r="F307">
        <v>0.77510000000000001</v>
      </c>
      <c r="G307">
        <v>-1.55E-2</v>
      </c>
      <c r="H307">
        <v>2.5999999999999999E-3</v>
      </c>
      <c r="I307" s="8">
        <v>4.5470000000000001E-9</v>
      </c>
      <c r="J307" s="8"/>
      <c r="K307" t="s">
        <v>889</v>
      </c>
    </row>
    <row r="308" spans="1:11">
      <c r="A308" t="s">
        <v>694</v>
      </c>
      <c r="B308">
        <v>16</v>
      </c>
      <c r="C308">
        <v>20383700</v>
      </c>
      <c r="D308" t="s">
        <v>47</v>
      </c>
      <c r="E308" t="s">
        <v>46</v>
      </c>
      <c r="F308">
        <v>0.51419999999999999</v>
      </c>
      <c r="G308">
        <v>1.8800000000000001E-2</v>
      </c>
      <c r="H308">
        <v>2.3E-3</v>
      </c>
      <c r="I308" s="8">
        <v>1.634E-16</v>
      </c>
      <c r="J308" s="8"/>
    </row>
    <row r="309" spans="1:11">
      <c r="A309" t="s">
        <v>809</v>
      </c>
      <c r="B309">
        <v>1</v>
      </c>
      <c r="C309">
        <v>2723345</v>
      </c>
      <c r="D309" t="s">
        <v>51</v>
      </c>
      <c r="E309" t="s">
        <v>48</v>
      </c>
      <c r="F309">
        <v>0.44700000000000001</v>
      </c>
      <c r="G309">
        <v>-1.2699999999999999E-2</v>
      </c>
      <c r="H309">
        <v>2.2000000000000001E-3</v>
      </c>
      <c r="I309" s="8">
        <v>6.305E-9</v>
      </c>
      <c r="J309" s="8"/>
      <c r="K309" t="s">
        <v>889</v>
      </c>
    </row>
    <row r="310" spans="1:11">
      <c r="A310" t="s">
        <v>695</v>
      </c>
      <c r="B310">
        <v>8</v>
      </c>
      <c r="C310">
        <v>73443576</v>
      </c>
      <c r="D310" t="s">
        <v>51</v>
      </c>
      <c r="E310" t="s">
        <v>48</v>
      </c>
      <c r="F310">
        <v>0.72560000000000002</v>
      </c>
      <c r="G310">
        <v>-1.9699999999999999E-2</v>
      </c>
      <c r="H310">
        <v>2.5999999999999999E-3</v>
      </c>
      <c r="I310" s="8">
        <v>2.258E-14</v>
      </c>
      <c r="J310" s="8"/>
    </row>
    <row r="311" spans="1:11">
      <c r="A311" t="s">
        <v>696</v>
      </c>
      <c r="B311">
        <v>9</v>
      </c>
      <c r="C311">
        <v>10153245</v>
      </c>
      <c r="D311" t="s">
        <v>51</v>
      </c>
      <c r="E311" t="s">
        <v>48</v>
      </c>
      <c r="F311">
        <v>0.28499999999999998</v>
      </c>
      <c r="G311">
        <v>1.4200000000000001E-2</v>
      </c>
      <c r="H311">
        <v>2.5000000000000001E-3</v>
      </c>
      <c r="I311" s="8">
        <v>2.2399999999999999E-8</v>
      </c>
      <c r="J311" s="8"/>
    </row>
    <row r="312" spans="1:11">
      <c r="A312" t="s">
        <v>850</v>
      </c>
      <c r="B312">
        <v>13</v>
      </c>
      <c r="C312">
        <v>31005134</v>
      </c>
      <c r="D312" t="s">
        <v>47</v>
      </c>
      <c r="E312" t="s">
        <v>48</v>
      </c>
      <c r="F312">
        <v>0.60809999999999997</v>
      </c>
      <c r="G312">
        <v>1.35E-2</v>
      </c>
      <c r="H312">
        <v>2.3999999999999998E-3</v>
      </c>
      <c r="I312" s="8">
        <v>1.899E-8</v>
      </c>
      <c r="J312" s="8"/>
      <c r="K312" t="s">
        <v>889</v>
      </c>
    </row>
    <row r="313" spans="1:11">
      <c r="A313" t="s">
        <v>697</v>
      </c>
      <c r="B313">
        <v>13</v>
      </c>
      <c r="C313">
        <v>28655311</v>
      </c>
      <c r="D313" t="s">
        <v>47</v>
      </c>
      <c r="E313" t="s">
        <v>46</v>
      </c>
      <c r="F313">
        <v>0.625</v>
      </c>
      <c r="G313">
        <v>-1.47E-2</v>
      </c>
      <c r="H313">
        <v>2.3999999999999998E-3</v>
      </c>
      <c r="I313" s="8">
        <v>1.258E-9</v>
      </c>
      <c r="J313" s="8"/>
    </row>
    <row r="314" spans="1:11">
      <c r="A314" t="s">
        <v>851</v>
      </c>
      <c r="B314">
        <v>15</v>
      </c>
      <c r="C314">
        <v>68114974</v>
      </c>
      <c r="D314" t="s">
        <v>47</v>
      </c>
      <c r="E314" t="s">
        <v>46</v>
      </c>
      <c r="F314">
        <v>0.76939999999999997</v>
      </c>
      <c r="G314">
        <v>3.1099999999999999E-2</v>
      </c>
      <c r="H314">
        <v>2.5999999999999999E-3</v>
      </c>
      <c r="I314" s="8">
        <v>4.2480000000000003E-33</v>
      </c>
      <c r="J314" s="8"/>
      <c r="K314" t="s">
        <v>866</v>
      </c>
    </row>
    <row r="315" spans="1:11">
      <c r="A315" t="s">
        <v>698</v>
      </c>
      <c r="B315">
        <v>17</v>
      </c>
      <c r="C315">
        <v>1824305</v>
      </c>
      <c r="D315" t="s">
        <v>47</v>
      </c>
      <c r="E315" t="s">
        <v>48</v>
      </c>
      <c r="F315">
        <v>0.1474</v>
      </c>
      <c r="G315">
        <v>-2.63E-2</v>
      </c>
      <c r="H315">
        <v>3.3E-3</v>
      </c>
      <c r="I315" s="8">
        <v>1.6540000000000001E-15</v>
      </c>
      <c r="J315" s="8"/>
    </row>
    <row r="316" spans="1:11">
      <c r="A316" t="s">
        <v>699</v>
      </c>
      <c r="B316">
        <v>4</v>
      </c>
      <c r="C316">
        <v>113313986</v>
      </c>
      <c r="D316" t="s">
        <v>51</v>
      </c>
      <c r="E316" t="s">
        <v>48</v>
      </c>
      <c r="F316">
        <v>0.68659999999999999</v>
      </c>
      <c r="G316">
        <v>-1.43E-2</v>
      </c>
      <c r="H316">
        <v>2.3E-3</v>
      </c>
      <c r="I316" s="8">
        <v>8.2390000000000002E-10</v>
      </c>
      <c r="J316" s="8"/>
    </row>
    <row r="317" spans="1:11">
      <c r="A317" t="s">
        <v>700</v>
      </c>
      <c r="B317">
        <v>5</v>
      </c>
      <c r="C317">
        <v>124332103</v>
      </c>
      <c r="D317" t="s">
        <v>47</v>
      </c>
      <c r="E317" t="s">
        <v>48</v>
      </c>
      <c r="F317">
        <v>0.47989999999999999</v>
      </c>
      <c r="G317">
        <v>1.34E-2</v>
      </c>
      <c r="H317">
        <v>2.3999999999999998E-3</v>
      </c>
      <c r="I317" s="8">
        <v>1.8539999999999999E-8</v>
      </c>
      <c r="J317" s="8"/>
    </row>
    <row r="318" spans="1:11">
      <c r="A318" t="s">
        <v>256</v>
      </c>
      <c r="B318">
        <v>8</v>
      </c>
      <c r="C318">
        <v>11828200</v>
      </c>
      <c r="D318" t="s">
        <v>51</v>
      </c>
      <c r="E318" t="s">
        <v>48</v>
      </c>
      <c r="F318">
        <v>0.4662</v>
      </c>
      <c r="G318">
        <v>1.37E-2</v>
      </c>
      <c r="H318">
        <v>2.3E-3</v>
      </c>
      <c r="I318" s="8">
        <v>2.9950000000000001E-9</v>
      </c>
      <c r="J318" s="8"/>
    </row>
    <row r="319" spans="1:11">
      <c r="A319" t="s">
        <v>701</v>
      </c>
      <c r="B319">
        <v>3</v>
      </c>
      <c r="C319">
        <v>128313880</v>
      </c>
      <c r="D319" t="s">
        <v>47</v>
      </c>
      <c r="E319" t="s">
        <v>46</v>
      </c>
      <c r="F319">
        <v>0.2868</v>
      </c>
      <c r="G319">
        <v>-1.38E-2</v>
      </c>
      <c r="H319">
        <v>2.5000000000000001E-3</v>
      </c>
      <c r="I319" s="8">
        <v>4.5319999999999998E-8</v>
      </c>
      <c r="J319" s="8"/>
    </row>
    <row r="320" spans="1:11">
      <c r="A320" t="s">
        <v>702</v>
      </c>
      <c r="B320">
        <v>3</v>
      </c>
      <c r="C320">
        <v>20581149</v>
      </c>
      <c r="D320" t="s">
        <v>51</v>
      </c>
      <c r="E320" t="s">
        <v>48</v>
      </c>
      <c r="F320">
        <v>0.32629999999999998</v>
      </c>
      <c r="G320">
        <v>-1.61E-2</v>
      </c>
      <c r="H320">
        <v>2.5000000000000001E-3</v>
      </c>
      <c r="I320" s="8">
        <v>8.2600000000000004E-11</v>
      </c>
      <c r="J320" s="8"/>
    </row>
    <row r="321" spans="1:11">
      <c r="A321" t="s">
        <v>257</v>
      </c>
      <c r="B321">
        <v>4</v>
      </c>
      <c r="C321">
        <v>130731284</v>
      </c>
      <c r="D321" t="s">
        <v>51</v>
      </c>
      <c r="E321" t="s">
        <v>48</v>
      </c>
      <c r="F321">
        <v>0.34610000000000002</v>
      </c>
      <c r="G321">
        <v>1.3100000000000001E-2</v>
      </c>
      <c r="H321">
        <v>2.3E-3</v>
      </c>
      <c r="I321" s="8">
        <v>6.3410000000000003E-9</v>
      </c>
      <c r="J321" s="8"/>
    </row>
    <row r="322" spans="1:11">
      <c r="A322" t="s">
        <v>703</v>
      </c>
      <c r="B322">
        <v>10</v>
      </c>
      <c r="C322">
        <v>133992689</v>
      </c>
      <c r="D322" t="s">
        <v>51</v>
      </c>
      <c r="E322" t="s">
        <v>48</v>
      </c>
      <c r="F322">
        <v>0.5716</v>
      </c>
      <c r="G322">
        <v>-1.43E-2</v>
      </c>
      <c r="H322">
        <v>2.3E-3</v>
      </c>
      <c r="I322" s="8">
        <v>4.5260000000000002E-10</v>
      </c>
      <c r="J322" s="8"/>
    </row>
    <row r="323" spans="1:11">
      <c r="A323" t="s">
        <v>704</v>
      </c>
      <c r="B323">
        <v>16</v>
      </c>
      <c r="C323">
        <v>31011183</v>
      </c>
      <c r="D323" t="s">
        <v>47</v>
      </c>
      <c r="E323" t="s">
        <v>46</v>
      </c>
      <c r="F323">
        <v>0.63070000000000004</v>
      </c>
      <c r="G323">
        <v>2.6800000000000001E-2</v>
      </c>
      <c r="H323">
        <v>2.3E-3</v>
      </c>
      <c r="I323" s="8">
        <v>1.251E-32</v>
      </c>
      <c r="J323" s="8"/>
    </row>
    <row r="324" spans="1:11">
      <c r="A324" t="s">
        <v>705</v>
      </c>
      <c r="B324">
        <v>5</v>
      </c>
      <c r="C324">
        <v>119388659</v>
      </c>
      <c r="D324" t="s">
        <v>48</v>
      </c>
      <c r="E324" t="s">
        <v>46</v>
      </c>
      <c r="F324">
        <v>0.46839999999999998</v>
      </c>
      <c r="G324">
        <v>1.43E-2</v>
      </c>
      <c r="H324">
        <v>2.3E-3</v>
      </c>
      <c r="I324" s="8">
        <v>9.2619999999999997E-10</v>
      </c>
      <c r="J324" s="8"/>
    </row>
    <row r="325" spans="1:11">
      <c r="A325" t="s">
        <v>706</v>
      </c>
      <c r="B325">
        <v>10</v>
      </c>
      <c r="C325">
        <v>104272336</v>
      </c>
      <c r="D325" t="s">
        <v>51</v>
      </c>
      <c r="E325" t="s">
        <v>48</v>
      </c>
      <c r="F325">
        <v>0.87670000000000003</v>
      </c>
      <c r="G325">
        <v>-2.07E-2</v>
      </c>
      <c r="H325">
        <v>3.5000000000000001E-3</v>
      </c>
      <c r="I325" s="8">
        <v>5.353E-9</v>
      </c>
      <c r="J325" s="8"/>
    </row>
    <row r="326" spans="1:11">
      <c r="A326" t="s">
        <v>843</v>
      </c>
      <c r="B326">
        <v>11</v>
      </c>
      <c r="C326">
        <v>8639200</v>
      </c>
      <c r="D326" t="s">
        <v>51</v>
      </c>
      <c r="E326" t="s">
        <v>48</v>
      </c>
      <c r="F326">
        <v>0.33650000000000002</v>
      </c>
      <c r="G326">
        <v>-2.2100000000000002E-2</v>
      </c>
      <c r="H326">
        <v>2.3E-3</v>
      </c>
      <c r="I326" s="8">
        <v>2.5070000000000002E-22</v>
      </c>
      <c r="J326" s="8"/>
      <c r="K326" t="s">
        <v>862</v>
      </c>
    </row>
    <row r="327" spans="1:11">
      <c r="A327" t="s">
        <v>262</v>
      </c>
      <c r="B327">
        <v>11</v>
      </c>
      <c r="C327">
        <v>132641959</v>
      </c>
      <c r="D327" t="s">
        <v>51</v>
      </c>
      <c r="E327" t="s">
        <v>48</v>
      </c>
      <c r="F327">
        <v>0.55879999999999996</v>
      </c>
      <c r="G327">
        <v>-1.5800000000000002E-2</v>
      </c>
      <c r="H327">
        <v>2.3E-3</v>
      </c>
      <c r="I327" s="8">
        <v>6.6870000000000001E-12</v>
      </c>
      <c r="J327" s="8"/>
    </row>
    <row r="328" spans="1:11">
      <c r="A328" t="s">
        <v>263</v>
      </c>
      <c r="B328">
        <v>17</v>
      </c>
      <c r="C328">
        <v>21261560</v>
      </c>
      <c r="D328" t="s">
        <v>51</v>
      </c>
      <c r="E328" t="s">
        <v>48</v>
      </c>
      <c r="F328">
        <v>0.45329999999999998</v>
      </c>
      <c r="G328">
        <v>-1.7299999999999999E-2</v>
      </c>
      <c r="H328">
        <v>2.2000000000000001E-3</v>
      </c>
      <c r="I328" s="8">
        <v>2.2010000000000001E-15</v>
      </c>
      <c r="J328" s="8"/>
    </row>
    <row r="329" spans="1:11">
      <c r="A329" t="s">
        <v>833</v>
      </c>
      <c r="B329">
        <v>6</v>
      </c>
      <c r="C329">
        <v>29820389</v>
      </c>
      <c r="D329" t="s">
        <v>51</v>
      </c>
      <c r="E329" t="s">
        <v>48</v>
      </c>
      <c r="F329">
        <v>0.74150000000000005</v>
      </c>
      <c r="G329">
        <v>-1.4500000000000001E-2</v>
      </c>
      <c r="H329">
        <v>2.7000000000000001E-3</v>
      </c>
      <c r="I329" s="8">
        <v>4.3590000000000002E-8</v>
      </c>
      <c r="J329" s="8"/>
      <c r="K329" t="s">
        <v>887</v>
      </c>
    </row>
    <row r="330" spans="1:11">
      <c r="A330" t="s">
        <v>844</v>
      </c>
      <c r="B330">
        <v>11</v>
      </c>
      <c r="C330">
        <v>65637273</v>
      </c>
      <c r="D330" t="s">
        <v>47</v>
      </c>
      <c r="E330" t="s">
        <v>46</v>
      </c>
      <c r="F330">
        <v>0.47339999999999999</v>
      </c>
      <c r="G330">
        <v>1.34E-2</v>
      </c>
      <c r="H330">
        <v>2.3E-3</v>
      </c>
      <c r="I330" s="8">
        <v>7.0440000000000001E-9</v>
      </c>
      <c r="J330" s="8"/>
      <c r="K330" t="s">
        <v>889</v>
      </c>
    </row>
    <row r="331" spans="1:11">
      <c r="A331" t="s">
        <v>264</v>
      </c>
      <c r="B331">
        <v>1</v>
      </c>
      <c r="C331">
        <v>177889480</v>
      </c>
      <c r="D331" t="s">
        <v>47</v>
      </c>
      <c r="E331" t="s">
        <v>46</v>
      </c>
      <c r="F331">
        <v>0.77680000000000005</v>
      </c>
      <c r="G331">
        <v>-5.7599999999999998E-2</v>
      </c>
      <c r="H331">
        <v>2.7000000000000001E-3</v>
      </c>
      <c r="I331" s="8">
        <v>8.6999999999999998E-100</v>
      </c>
      <c r="J331" s="8"/>
    </row>
    <row r="332" spans="1:11">
      <c r="A332" t="s">
        <v>707</v>
      </c>
      <c r="B332">
        <v>9</v>
      </c>
      <c r="C332">
        <v>37245476</v>
      </c>
      <c r="D332" t="s">
        <v>47</v>
      </c>
      <c r="E332" t="s">
        <v>51</v>
      </c>
      <c r="F332">
        <v>0.60499999999999998</v>
      </c>
      <c r="G332">
        <v>1.7999999999999999E-2</v>
      </c>
      <c r="H332">
        <v>2.3999999999999998E-3</v>
      </c>
      <c r="I332" s="8">
        <v>1.9630000000000001E-14</v>
      </c>
      <c r="J332" s="8"/>
    </row>
    <row r="333" spans="1:11">
      <c r="A333" t="s">
        <v>708</v>
      </c>
      <c r="B333">
        <v>10</v>
      </c>
      <c r="C333">
        <v>99772404</v>
      </c>
      <c r="D333" t="s">
        <v>47</v>
      </c>
      <c r="E333" t="s">
        <v>46</v>
      </c>
      <c r="F333">
        <v>0.55779999999999996</v>
      </c>
      <c r="G333">
        <v>1.7500000000000002E-2</v>
      </c>
      <c r="H333">
        <v>2.3999999999999998E-3</v>
      </c>
      <c r="I333" s="8">
        <v>8.8459999999999996E-14</v>
      </c>
      <c r="J333" s="8"/>
    </row>
    <row r="334" spans="1:11">
      <c r="A334" t="s">
        <v>815</v>
      </c>
      <c r="B334">
        <v>2</v>
      </c>
      <c r="C334">
        <v>44893134</v>
      </c>
      <c r="D334" t="s">
        <v>51</v>
      </c>
      <c r="E334" t="s">
        <v>48</v>
      </c>
      <c r="F334">
        <v>0.67030000000000001</v>
      </c>
      <c r="G334">
        <v>1.44E-2</v>
      </c>
      <c r="H334">
        <v>2.3E-3</v>
      </c>
      <c r="I334" s="8">
        <v>6.6639999999999999E-10</v>
      </c>
      <c r="J334" s="8"/>
      <c r="K334" t="s">
        <v>889</v>
      </c>
    </row>
    <row r="335" spans="1:11">
      <c r="A335" t="s">
        <v>709</v>
      </c>
      <c r="B335">
        <v>11</v>
      </c>
      <c r="C335">
        <v>69445173</v>
      </c>
      <c r="D335" t="s">
        <v>51</v>
      </c>
      <c r="E335" t="s">
        <v>48</v>
      </c>
      <c r="F335">
        <v>0.59419999999999995</v>
      </c>
      <c r="G335">
        <v>-1.47E-2</v>
      </c>
      <c r="H335">
        <v>2.2000000000000001E-3</v>
      </c>
      <c r="I335" s="8">
        <v>4.7279999999999997E-11</v>
      </c>
      <c r="J335" s="8"/>
    </row>
    <row r="336" spans="1:11">
      <c r="A336" t="s">
        <v>856</v>
      </c>
      <c r="B336">
        <v>20</v>
      </c>
      <c r="C336">
        <v>61540319</v>
      </c>
      <c r="D336" t="s">
        <v>51</v>
      </c>
      <c r="E336" t="s">
        <v>48</v>
      </c>
      <c r="F336">
        <v>0.50839999999999996</v>
      </c>
      <c r="G336">
        <v>1.26E-2</v>
      </c>
      <c r="H336">
        <v>2.2000000000000001E-3</v>
      </c>
      <c r="I336" s="8">
        <v>1.076E-8</v>
      </c>
      <c r="J336" s="8"/>
      <c r="K336" t="s">
        <v>876</v>
      </c>
    </row>
    <row r="337" spans="1:11">
      <c r="A337" t="s">
        <v>857</v>
      </c>
      <c r="B337">
        <v>20</v>
      </c>
      <c r="C337">
        <v>9101986</v>
      </c>
      <c r="D337" t="s">
        <v>51</v>
      </c>
      <c r="E337" t="s">
        <v>48</v>
      </c>
      <c r="F337">
        <v>0.1714</v>
      </c>
      <c r="G337">
        <v>1.77E-2</v>
      </c>
      <c r="H337">
        <v>3.0999999999999999E-3</v>
      </c>
      <c r="I337" s="8">
        <v>6.9040000000000001E-9</v>
      </c>
      <c r="J337" s="8"/>
      <c r="K337" t="s">
        <v>889</v>
      </c>
    </row>
    <row r="338" spans="1:11">
      <c r="A338" t="s">
        <v>710</v>
      </c>
      <c r="B338">
        <v>18</v>
      </c>
      <c r="C338">
        <v>53210302</v>
      </c>
      <c r="D338" t="s">
        <v>51</v>
      </c>
      <c r="E338" t="s">
        <v>46</v>
      </c>
      <c r="F338">
        <v>0.82769999999999999</v>
      </c>
      <c r="G338">
        <v>1.9400000000000001E-2</v>
      </c>
      <c r="H338">
        <v>3.0999999999999999E-3</v>
      </c>
      <c r="I338" s="8">
        <v>2.4630000000000002E-10</v>
      </c>
      <c r="J338" s="8"/>
    </row>
    <row r="339" spans="1:11">
      <c r="A339" t="s">
        <v>268</v>
      </c>
      <c r="B339">
        <v>20</v>
      </c>
      <c r="C339">
        <v>32686658</v>
      </c>
      <c r="D339" t="s">
        <v>47</v>
      </c>
      <c r="E339" t="s">
        <v>46</v>
      </c>
      <c r="F339">
        <v>0.51980000000000004</v>
      </c>
      <c r="G339">
        <v>1.34E-2</v>
      </c>
      <c r="H339">
        <v>2.3E-3</v>
      </c>
      <c r="I339" s="8">
        <v>4.1700000000000003E-9</v>
      </c>
      <c r="J339" s="8"/>
    </row>
    <row r="340" spans="1:11">
      <c r="A340" t="s">
        <v>388</v>
      </c>
      <c r="B340">
        <v>11</v>
      </c>
      <c r="C340">
        <v>27679916</v>
      </c>
      <c r="D340" t="s">
        <v>51</v>
      </c>
      <c r="E340" t="s">
        <v>48</v>
      </c>
      <c r="F340">
        <v>0.18290000000000001</v>
      </c>
      <c r="G340">
        <v>-3.6799999999999999E-2</v>
      </c>
      <c r="H340">
        <v>2.8E-3</v>
      </c>
      <c r="I340" s="8">
        <v>7.9519999999999995E-40</v>
      </c>
      <c r="J340" s="8"/>
      <c r="K340" t="s">
        <v>861</v>
      </c>
    </row>
    <row r="341" spans="1:11">
      <c r="A341" t="s">
        <v>711</v>
      </c>
      <c r="B341">
        <v>1</v>
      </c>
      <c r="C341">
        <v>54728864</v>
      </c>
      <c r="D341" t="s">
        <v>48</v>
      </c>
      <c r="E341" t="s">
        <v>46</v>
      </c>
      <c r="F341">
        <v>0.60680000000000001</v>
      </c>
      <c r="G341">
        <v>1.4800000000000001E-2</v>
      </c>
      <c r="H341">
        <v>2.3999999999999998E-3</v>
      </c>
      <c r="I341" s="8">
        <v>4.5519999999999999E-10</v>
      </c>
      <c r="J341" s="8"/>
    </row>
    <row r="342" spans="1:11">
      <c r="A342" t="s">
        <v>712</v>
      </c>
      <c r="B342">
        <v>3</v>
      </c>
      <c r="C342">
        <v>78458928</v>
      </c>
      <c r="D342" t="s">
        <v>51</v>
      </c>
      <c r="E342" t="s">
        <v>48</v>
      </c>
      <c r="F342">
        <v>0.1452</v>
      </c>
      <c r="G342">
        <v>1.7999999999999999E-2</v>
      </c>
      <c r="H342">
        <v>3.3E-3</v>
      </c>
      <c r="I342" s="8">
        <v>4.3159999999999997E-8</v>
      </c>
      <c r="J342" s="8"/>
    </row>
    <row r="343" spans="1:11">
      <c r="A343" t="s">
        <v>713</v>
      </c>
      <c r="B343">
        <v>2</v>
      </c>
      <c r="C343">
        <v>228999691</v>
      </c>
      <c r="D343" t="s">
        <v>47</v>
      </c>
      <c r="E343" t="s">
        <v>46</v>
      </c>
      <c r="F343">
        <v>0.43280000000000002</v>
      </c>
      <c r="G343">
        <v>1.2999999999999999E-2</v>
      </c>
      <c r="H343">
        <v>2.2000000000000001E-3</v>
      </c>
      <c r="I343" s="8">
        <v>2.57E-9</v>
      </c>
      <c r="J343" s="8"/>
    </row>
    <row r="344" spans="1:11">
      <c r="A344" t="s">
        <v>389</v>
      </c>
      <c r="B344">
        <v>4</v>
      </c>
      <c r="C344">
        <v>28561990</v>
      </c>
      <c r="D344" t="s">
        <v>47</v>
      </c>
      <c r="E344" t="s">
        <v>48</v>
      </c>
      <c r="F344">
        <v>0.8024</v>
      </c>
      <c r="G344">
        <v>1.6799999999999999E-2</v>
      </c>
      <c r="H344">
        <v>3.0000000000000001E-3</v>
      </c>
      <c r="I344" s="8">
        <v>1.604E-8</v>
      </c>
      <c r="J344" s="8"/>
      <c r="K344" t="s">
        <v>882</v>
      </c>
    </row>
    <row r="345" spans="1:11">
      <c r="A345" t="s">
        <v>714</v>
      </c>
      <c r="B345">
        <v>12</v>
      </c>
      <c r="C345">
        <v>69757931</v>
      </c>
      <c r="D345" t="s">
        <v>47</v>
      </c>
      <c r="E345" t="s">
        <v>46</v>
      </c>
      <c r="F345">
        <v>0.74350000000000005</v>
      </c>
      <c r="G345">
        <v>-1.6E-2</v>
      </c>
      <c r="H345">
        <v>2.5999999999999999E-3</v>
      </c>
      <c r="I345" s="8">
        <v>4.7929999999999999E-10</v>
      </c>
      <c r="J345" s="8"/>
    </row>
    <row r="346" spans="1:11">
      <c r="A346" t="s">
        <v>390</v>
      </c>
      <c r="B346">
        <v>9</v>
      </c>
      <c r="C346">
        <v>111932342</v>
      </c>
      <c r="D346" t="s">
        <v>51</v>
      </c>
      <c r="E346" t="s">
        <v>48</v>
      </c>
      <c r="F346">
        <v>0.6411</v>
      </c>
      <c r="G346">
        <v>-1.26E-2</v>
      </c>
      <c r="H346">
        <v>2.3E-3</v>
      </c>
      <c r="I346" s="8">
        <v>3.3829999999999999E-8</v>
      </c>
      <c r="J346" s="8"/>
      <c r="K346" t="s">
        <v>888</v>
      </c>
    </row>
    <row r="347" spans="1:11">
      <c r="A347" t="s">
        <v>715</v>
      </c>
      <c r="B347">
        <v>12</v>
      </c>
      <c r="C347">
        <v>123100397</v>
      </c>
      <c r="D347" t="s">
        <v>51</v>
      </c>
      <c r="E347" t="s">
        <v>48</v>
      </c>
      <c r="F347">
        <v>0.73360000000000003</v>
      </c>
      <c r="G347">
        <v>2.2200000000000001E-2</v>
      </c>
      <c r="H347">
        <v>2.5999999999999999E-3</v>
      </c>
      <c r="I347" s="8">
        <v>9.9720000000000006E-18</v>
      </c>
      <c r="J347" s="8"/>
    </row>
    <row r="348" spans="1:11">
      <c r="A348" t="s">
        <v>716</v>
      </c>
      <c r="B348">
        <v>12</v>
      </c>
      <c r="C348">
        <v>117599349</v>
      </c>
      <c r="D348" t="s">
        <v>48</v>
      </c>
      <c r="E348" t="s">
        <v>46</v>
      </c>
      <c r="F348">
        <v>0.53310000000000002</v>
      </c>
      <c r="G348">
        <v>-1.47E-2</v>
      </c>
      <c r="H348">
        <v>2.3E-3</v>
      </c>
      <c r="I348" s="8">
        <v>1.838E-10</v>
      </c>
      <c r="J348" s="8"/>
    </row>
    <row r="349" spans="1:11">
      <c r="A349" t="s">
        <v>717</v>
      </c>
      <c r="B349">
        <v>15</v>
      </c>
      <c r="C349">
        <v>51754451</v>
      </c>
      <c r="D349" t="s">
        <v>51</v>
      </c>
      <c r="E349" t="s">
        <v>48</v>
      </c>
      <c r="F349">
        <v>0.44550000000000001</v>
      </c>
      <c r="G349">
        <v>1.6299999999999999E-2</v>
      </c>
      <c r="H349">
        <v>2.2000000000000001E-3</v>
      </c>
      <c r="I349" s="8">
        <v>1.5279999999999999E-13</v>
      </c>
      <c r="J349" s="8"/>
    </row>
    <row r="350" spans="1:11">
      <c r="A350" t="s">
        <v>718</v>
      </c>
      <c r="B350">
        <v>12</v>
      </c>
      <c r="C350">
        <v>103706754</v>
      </c>
      <c r="D350" t="s">
        <v>48</v>
      </c>
      <c r="E350" t="s">
        <v>46</v>
      </c>
      <c r="F350">
        <v>0.74750000000000005</v>
      </c>
      <c r="G350">
        <v>1.9E-2</v>
      </c>
      <c r="H350">
        <v>2.5999999999999999E-3</v>
      </c>
      <c r="I350" s="8">
        <v>2.7729999999999999E-13</v>
      </c>
      <c r="J350" s="8"/>
    </row>
    <row r="351" spans="1:11">
      <c r="A351" t="s">
        <v>816</v>
      </c>
      <c r="B351">
        <v>2</v>
      </c>
      <c r="C351">
        <v>621461</v>
      </c>
      <c r="D351" t="s">
        <v>47</v>
      </c>
      <c r="E351" t="s">
        <v>48</v>
      </c>
      <c r="F351">
        <v>0.1598</v>
      </c>
      <c r="G351">
        <v>-5.7599999999999998E-2</v>
      </c>
      <c r="H351">
        <v>2.8999999999999998E-3</v>
      </c>
      <c r="I351" s="8">
        <v>4.4299999999999997E-89</v>
      </c>
      <c r="J351" s="8"/>
      <c r="K351" t="s">
        <v>877</v>
      </c>
    </row>
    <row r="352" spans="1:11">
      <c r="A352" t="s">
        <v>719</v>
      </c>
      <c r="B352">
        <v>5</v>
      </c>
      <c r="C352">
        <v>164585949</v>
      </c>
      <c r="D352" t="s">
        <v>51</v>
      </c>
      <c r="E352" t="s">
        <v>48</v>
      </c>
      <c r="F352">
        <v>0.53349999999999997</v>
      </c>
      <c r="G352">
        <v>-1.24E-2</v>
      </c>
      <c r="H352">
        <v>2.3E-3</v>
      </c>
      <c r="I352" s="8">
        <v>4.9749999999999999E-8</v>
      </c>
      <c r="J352" s="8"/>
    </row>
    <row r="353" spans="1:10">
      <c r="A353" t="s">
        <v>720</v>
      </c>
      <c r="B353">
        <v>18</v>
      </c>
      <c r="C353">
        <v>57829135</v>
      </c>
      <c r="D353" t="s">
        <v>51</v>
      </c>
      <c r="E353" t="s">
        <v>48</v>
      </c>
      <c r="F353">
        <v>0.75090000000000001</v>
      </c>
      <c r="G353">
        <v>-5.67E-2</v>
      </c>
      <c r="H353">
        <v>2.5999999999999999E-3</v>
      </c>
      <c r="I353" s="8">
        <v>8.7400000000000004E-108</v>
      </c>
      <c r="J353" s="8"/>
    </row>
    <row r="354" spans="1:10">
      <c r="A354" t="s">
        <v>721</v>
      </c>
      <c r="B354">
        <v>1</v>
      </c>
      <c r="C354">
        <v>49589847</v>
      </c>
      <c r="D354" t="s">
        <v>47</v>
      </c>
      <c r="E354" t="s">
        <v>46</v>
      </c>
      <c r="F354">
        <v>0.40450000000000003</v>
      </c>
      <c r="G354">
        <v>2.0299999999999999E-2</v>
      </c>
      <c r="H354">
        <v>2.2000000000000001E-3</v>
      </c>
      <c r="I354" s="8">
        <v>1.1429999999999999E-19</v>
      </c>
      <c r="J354" s="8"/>
    </row>
    <row r="355" spans="1:10">
      <c r="A355" t="s">
        <v>722</v>
      </c>
      <c r="B355">
        <v>11</v>
      </c>
      <c r="C355">
        <v>2232229</v>
      </c>
      <c r="D355" t="s">
        <v>47</v>
      </c>
      <c r="E355" t="s">
        <v>46</v>
      </c>
      <c r="F355">
        <v>0.20119999999999999</v>
      </c>
      <c r="G355">
        <v>1.66E-2</v>
      </c>
      <c r="H355">
        <v>3.0000000000000001E-3</v>
      </c>
      <c r="I355" s="8">
        <v>2.2230000000000001E-8</v>
      </c>
      <c r="J355" s="8"/>
    </row>
    <row r="356" spans="1:10">
      <c r="A356" t="s">
        <v>723</v>
      </c>
      <c r="B356">
        <v>10</v>
      </c>
      <c r="C356">
        <v>114762237</v>
      </c>
      <c r="D356" t="s">
        <v>47</v>
      </c>
      <c r="E356" t="s">
        <v>46</v>
      </c>
      <c r="F356">
        <v>0.44359999999999999</v>
      </c>
      <c r="G356">
        <v>-1.54E-2</v>
      </c>
      <c r="H356">
        <v>2.2000000000000001E-3</v>
      </c>
      <c r="I356" s="8">
        <v>1.2160000000000001E-12</v>
      </c>
      <c r="J356" s="8"/>
    </row>
    <row r="357" spans="1:10">
      <c r="A357" t="s">
        <v>273</v>
      </c>
      <c r="B357">
        <v>12</v>
      </c>
      <c r="C357">
        <v>110903380</v>
      </c>
      <c r="D357" t="s">
        <v>48</v>
      </c>
      <c r="E357" t="s">
        <v>46</v>
      </c>
      <c r="F357">
        <v>0.69810000000000005</v>
      </c>
      <c r="G357">
        <v>-1.78E-2</v>
      </c>
      <c r="H357">
        <v>2.3E-3</v>
      </c>
      <c r="I357" s="8">
        <v>2.502E-14</v>
      </c>
      <c r="J357" s="8"/>
    </row>
    <row r="358" spans="1:10">
      <c r="A358" t="s">
        <v>724</v>
      </c>
      <c r="B358">
        <v>11</v>
      </c>
      <c r="C358">
        <v>121964569</v>
      </c>
      <c r="D358" t="s">
        <v>47</v>
      </c>
      <c r="E358" t="s">
        <v>46</v>
      </c>
      <c r="F358">
        <v>0.37390000000000001</v>
      </c>
      <c r="G358">
        <v>1.3100000000000001E-2</v>
      </c>
      <c r="H358">
        <v>2.3999999999999998E-3</v>
      </c>
      <c r="I358" s="8">
        <v>3.7459999999999999E-8</v>
      </c>
      <c r="J358" s="8"/>
    </row>
    <row r="359" spans="1:10">
      <c r="A359" t="s">
        <v>725</v>
      </c>
      <c r="B359">
        <v>1</v>
      </c>
      <c r="C359">
        <v>210095527</v>
      </c>
      <c r="D359" t="s">
        <v>51</v>
      </c>
      <c r="E359" t="s">
        <v>48</v>
      </c>
      <c r="F359">
        <v>0.58960000000000001</v>
      </c>
      <c r="G359">
        <v>1.2200000000000001E-2</v>
      </c>
      <c r="H359">
        <v>2.2000000000000001E-3</v>
      </c>
      <c r="I359" s="8">
        <v>3.4230000000000003E-8</v>
      </c>
      <c r="J359" s="8"/>
    </row>
    <row r="360" spans="1:10">
      <c r="A360" t="s">
        <v>274</v>
      </c>
      <c r="B360">
        <v>2</v>
      </c>
      <c r="C360">
        <v>40291940</v>
      </c>
      <c r="D360" t="s">
        <v>48</v>
      </c>
      <c r="E360" t="s">
        <v>46</v>
      </c>
      <c r="F360">
        <v>0.3977</v>
      </c>
      <c r="G360">
        <v>-1.4E-2</v>
      </c>
      <c r="H360">
        <v>2.3E-3</v>
      </c>
      <c r="I360" s="8">
        <v>2.0409999999999999E-9</v>
      </c>
      <c r="J360" s="8"/>
    </row>
    <row r="361" spans="1:10">
      <c r="A361" t="s">
        <v>275</v>
      </c>
      <c r="B361">
        <v>2</v>
      </c>
      <c r="C361">
        <v>230663576</v>
      </c>
      <c r="D361" t="s">
        <v>51</v>
      </c>
      <c r="E361" t="s">
        <v>48</v>
      </c>
      <c r="F361">
        <v>0.30630000000000002</v>
      </c>
      <c r="G361">
        <v>1.6899999999999998E-2</v>
      </c>
      <c r="H361">
        <v>2.3999999999999998E-3</v>
      </c>
      <c r="I361" s="8">
        <v>4.6460000000000002E-12</v>
      </c>
      <c r="J361" s="8"/>
    </row>
    <row r="362" spans="1:10">
      <c r="A362" t="s">
        <v>726</v>
      </c>
      <c r="B362">
        <v>2</v>
      </c>
      <c r="C362">
        <v>220205146</v>
      </c>
      <c r="D362" t="s">
        <v>51</v>
      </c>
      <c r="E362" t="s">
        <v>48</v>
      </c>
      <c r="F362">
        <v>0.84960000000000002</v>
      </c>
      <c r="G362">
        <v>1.7299999999999999E-2</v>
      </c>
      <c r="H362">
        <v>3.2000000000000002E-3</v>
      </c>
      <c r="I362" s="8">
        <v>4.894E-8</v>
      </c>
      <c r="J362" s="8"/>
    </row>
    <row r="363" spans="1:10">
      <c r="A363" t="s">
        <v>727</v>
      </c>
      <c r="B363">
        <v>2</v>
      </c>
      <c r="C363">
        <v>105452326</v>
      </c>
      <c r="D363" t="s">
        <v>51</v>
      </c>
      <c r="E363" t="s">
        <v>48</v>
      </c>
      <c r="F363">
        <v>0.26950000000000002</v>
      </c>
      <c r="G363">
        <v>1.5900000000000001E-2</v>
      </c>
      <c r="H363">
        <v>2.5000000000000001E-3</v>
      </c>
      <c r="I363" s="8">
        <v>3.199E-10</v>
      </c>
      <c r="J363" s="8"/>
    </row>
    <row r="364" spans="1:10">
      <c r="A364" t="s">
        <v>728</v>
      </c>
      <c r="B364">
        <v>4</v>
      </c>
      <c r="C364">
        <v>52728640</v>
      </c>
      <c r="D364" t="s">
        <v>51</v>
      </c>
      <c r="E364" t="s">
        <v>48</v>
      </c>
      <c r="F364">
        <v>0.72519999999999996</v>
      </c>
      <c r="G364">
        <v>-1.49E-2</v>
      </c>
      <c r="H364">
        <v>2.3999999999999998E-3</v>
      </c>
      <c r="I364" s="8">
        <v>6.8389999999999999E-10</v>
      </c>
      <c r="J364" s="8"/>
    </row>
    <row r="365" spans="1:10">
      <c r="A365" t="s">
        <v>729</v>
      </c>
      <c r="B365">
        <v>4</v>
      </c>
      <c r="C365">
        <v>21010996</v>
      </c>
      <c r="D365" t="s">
        <v>51</v>
      </c>
      <c r="E365" t="s">
        <v>48</v>
      </c>
      <c r="F365">
        <v>0.19969999999999999</v>
      </c>
      <c r="G365">
        <v>1.4800000000000001E-2</v>
      </c>
      <c r="H365">
        <v>2.7000000000000001E-3</v>
      </c>
      <c r="I365" s="8">
        <v>4.667E-8</v>
      </c>
      <c r="J365" s="8"/>
    </row>
    <row r="366" spans="1:10">
      <c r="A366" t="s">
        <v>730</v>
      </c>
      <c r="B366">
        <v>19</v>
      </c>
      <c r="C366">
        <v>45392254</v>
      </c>
      <c r="D366" t="s">
        <v>51</v>
      </c>
      <c r="E366" t="s">
        <v>48</v>
      </c>
      <c r="F366">
        <v>0.1653</v>
      </c>
      <c r="G366">
        <v>-2.64E-2</v>
      </c>
      <c r="H366">
        <v>3.0999999999999999E-3</v>
      </c>
      <c r="I366" s="8">
        <v>4.5630000000000001E-17</v>
      </c>
      <c r="J366" s="8"/>
    </row>
    <row r="367" spans="1:10">
      <c r="A367" t="s">
        <v>731</v>
      </c>
      <c r="B367">
        <v>5</v>
      </c>
      <c r="C367">
        <v>87697533</v>
      </c>
      <c r="D367" t="s">
        <v>51</v>
      </c>
      <c r="E367" t="s">
        <v>48</v>
      </c>
      <c r="F367">
        <v>0.20630000000000001</v>
      </c>
      <c r="G367">
        <v>-2.12E-2</v>
      </c>
      <c r="H367">
        <v>2.5999999999999999E-3</v>
      </c>
      <c r="I367" s="8">
        <v>9.6049999999999993E-16</v>
      </c>
      <c r="J367" s="8"/>
    </row>
    <row r="368" spans="1:10">
      <c r="A368" t="s">
        <v>732</v>
      </c>
      <c r="B368">
        <v>5</v>
      </c>
      <c r="C368">
        <v>157950511</v>
      </c>
      <c r="D368" t="s">
        <v>51</v>
      </c>
      <c r="E368" t="s">
        <v>46</v>
      </c>
      <c r="F368">
        <v>0.73129999999999995</v>
      </c>
      <c r="G368">
        <v>-1.41E-2</v>
      </c>
      <c r="H368">
        <v>2.5999999999999999E-3</v>
      </c>
      <c r="I368" s="8">
        <v>3.4650000000000003E-8</v>
      </c>
      <c r="J368" s="8"/>
    </row>
    <row r="369" spans="1:11">
      <c r="A369" t="s">
        <v>733</v>
      </c>
      <c r="B369">
        <v>5</v>
      </c>
      <c r="C369">
        <v>27193573</v>
      </c>
      <c r="D369" t="s">
        <v>47</v>
      </c>
      <c r="E369" t="s">
        <v>46</v>
      </c>
      <c r="F369">
        <v>0.29399999999999998</v>
      </c>
      <c r="G369">
        <v>-1.54E-2</v>
      </c>
      <c r="H369">
        <v>2.5000000000000001E-3</v>
      </c>
      <c r="I369" s="8">
        <v>1.3810000000000001E-9</v>
      </c>
      <c r="J369" s="8"/>
    </row>
    <row r="370" spans="1:11">
      <c r="A370" t="s">
        <v>834</v>
      </c>
      <c r="B370">
        <v>7</v>
      </c>
      <c r="C370">
        <v>76639871</v>
      </c>
      <c r="D370" t="s">
        <v>51</v>
      </c>
      <c r="E370" t="s">
        <v>48</v>
      </c>
      <c r="F370">
        <v>0.17280000000000001</v>
      </c>
      <c r="G370">
        <v>1.89E-2</v>
      </c>
      <c r="H370">
        <v>3.3999999999999998E-3</v>
      </c>
      <c r="I370" s="8">
        <v>1.805E-8</v>
      </c>
      <c r="J370" s="8"/>
      <c r="K370" t="s">
        <v>889</v>
      </c>
    </row>
    <row r="371" spans="1:11">
      <c r="A371" t="s">
        <v>281</v>
      </c>
      <c r="B371">
        <v>7</v>
      </c>
      <c r="C371">
        <v>74101909</v>
      </c>
      <c r="D371" t="s">
        <v>51</v>
      </c>
      <c r="E371" t="s">
        <v>48</v>
      </c>
      <c r="F371">
        <v>0.77410000000000001</v>
      </c>
      <c r="G371">
        <v>-1.55E-2</v>
      </c>
      <c r="H371">
        <v>2.5000000000000001E-3</v>
      </c>
      <c r="I371" s="8">
        <v>1.0939999999999999E-9</v>
      </c>
      <c r="J371" s="8"/>
    </row>
    <row r="372" spans="1:11">
      <c r="A372" t="s">
        <v>391</v>
      </c>
      <c r="B372">
        <v>9</v>
      </c>
      <c r="C372">
        <v>109072075</v>
      </c>
      <c r="D372" t="s">
        <v>51</v>
      </c>
      <c r="E372" t="s">
        <v>46</v>
      </c>
      <c r="F372">
        <v>0.22600000000000001</v>
      </c>
      <c r="G372">
        <v>1.5900000000000001E-2</v>
      </c>
      <c r="H372">
        <v>2.5999999999999999E-3</v>
      </c>
      <c r="I372" s="8">
        <v>1.63E-9</v>
      </c>
      <c r="J372" s="8"/>
      <c r="K372" t="s">
        <v>430</v>
      </c>
    </row>
    <row r="373" spans="1:11">
      <c r="A373" t="s">
        <v>734</v>
      </c>
      <c r="B373">
        <v>10</v>
      </c>
      <c r="C373">
        <v>76533307</v>
      </c>
      <c r="D373" t="s">
        <v>51</v>
      </c>
      <c r="E373" t="s">
        <v>48</v>
      </c>
      <c r="F373">
        <v>6.5799999999999997E-2</v>
      </c>
      <c r="G373">
        <v>-2.5899999999999999E-2</v>
      </c>
      <c r="H373">
        <v>4.7000000000000002E-3</v>
      </c>
      <c r="I373" s="8">
        <v>4.276E-8</v>
      </c>
      <c r="J373" s="8"/>
    </row>
    <row r="374" spans="1:11">
      <c r="A374" t="s">
        <v>283</v>
      </c>
      <c r="B374">
        <v>10</v>
      </c>
      <c r="C374">
        <v>103984060</v>
      </c>
      <c r="D374" t="s">
        <v>51</v>
      </c>
      <c r="E374" t="s">
        <v>48</v>
      </c>
      <c r="F374">
        <v>0.8296</v>
      </c>
      <c r="G374">
        <v>1.8499999999999999E-2</v>
      </c>
      <c r="H374">
        <v>3.0000000000000001E-3</v>
      </c>
      <c r="I374" s="8">
        <v>9.2580000000000005E-10</v>
      </c>
      <c r="J374" s="8"/>
    </row>
    <row r="375" spans="1:11">
      <c r="A375" t="s">
        <v>284</v>
      </c>
      <c r="B375">
        <v>10</v>
      </c>
      <c r="C375">
        <v>21821274</v>
      </c>
      <c r="D375" t="s">
        <v>47</v>
      </c>
      <c r="E375" t="s">
        <v>46</v>
      </c>
      <c r="F375">
        <v>0.30640000000000001</v>
      </c>
      <c r="G375">
        <v>2.2499999999999999E-2</v>
      </c>
      <c r="H375">
        <v>2.5000000000000001E-3</v>
      </c>
      <c r="I375" s="8">
        <v>7.4260000000000002E-20</v>
      </c>
      <c r="J375" s="8"/>
    </row>
    <row r="376" spans="1:11">
      <c r="A376" t="s">
        <v>735</v>
      </c>
      <c r="B376">
        <v>14</v>
      </c>
      <c r="C376">
        <v>104149475</v>
      </c>
      <c r="D376" t="s">
        <v>47</v>
      </c>
      <c r="E376" t="s">
        <v>46</v>
      </c>
      <c r="F376">
        <v>0.62119999999999997</v>
      </c>
      <c r="G376">
        <v>1.84E-2</v>
      </c>
      <c r="H376">
        <v>2.3E-3</v>
      </c>
      <c r="I376" s="8">
        <v>4.4089999999999998E-16</v>
      </c>
      <c r="J376" s="8"/>
    </row>
    <row r="377" spans="1:11">
      <c r="A377" t="s">
        <v>287</v>
      </c>
      <c r="B377">
        <v>11</v>
      </c>
      <c r="C377">
        <v>47529947</v>
      </c>
      <c r="D377" t="s">
        <v>47</v>
      </c>
      <c r="E377" t="s">
        <v>48</v>
      </c>
      <c r="F377">
        <v>0.41749999999999998</v>
      </c>
      <c r="G377">
        <v>2.47E-2</v>
      </c>
      <c r="H377">
        <v>2.2000000000000001E-3</v>
      </c>
      <c r="I377" s="8">
        <v>9.2669999999999996E-29</v>
      </c>
      <c r="J377" s="8"/>
    </row>
    <row r="378" spans="1:11">
      <c r="A378" t="s">
        <v>288</v>
      </c>
      <c r="B378">
        <v>12</v>
      </c>
      <c r="C378">
        <v>124409502</v>
      </c>
      <c r="D378" t="s">
        <v>47</v>
      </c>
      <c r="E378" t="s">
        <v>46</v>
      </c>
      <c r="F378">
        <v>0.33400000000000002</v>
      </c>
      <c r="G378">
        <v>1.5800000000000002E-2</v>
      </c>
      <c r="H378">
        <v>2.3999999999999998E-3</v>
      </c>
      <c r="I378" s="8">
        <v>1.8500000000000001E-11</v>
      </c>
      <c r="J378" s="8"/>
    </row>
    <row r="379" spans="1:11">
      <c r="A379" t="s">
        <v>289</v>
      </c>
      <c r="B379">
        <v>12</v>
      </c>
      <c r="C379">
        <v>50247468</v>
      </c>
      <c r="D379" t="s">
        <v>47</v>
      </c>
      <c r="E379" t="s">
        <v>46</v>
      </c>
      <c r="F379">
        <v>0.3881</v>
      </c>
      <c r="G379">
        <v>2.9100000000000001E-2</v>
      </c>
      <c r="H379">
        <v>2.3E-3</v>
      </c>
      <c r="I379" s="8">
        <v>9.7009999999999996E-38</v>
      </c>
      <c r="J379" s="8"/>
    </row>
    <row r="380" spans="1:11">
      <c r="A380" t="s">
        <v>736</v>
      </c>
      <c r="B380">
        <v>14</v>
      </c>
      <c r="C380">
        <v>79899454</v>
      </c>
      <c r="D380" t="s">
        <v>51</v>
      </c>
      <c r="E380" t="s">
        <v>48</v>
      </c>
      <c r="F380">
        <v>0.54930000000000001</v>
      </c>
      <c r="G380">
        <v>2.1000000000000001E-2</v>
      </c>
      <c r="H380">
        <v>2.2000000000000001E-3</v>
      </c>
      <c r="I380" s="8">
        <v>7.8419999999999998E-22</v>
      </c>
      <c r="J380" s="8"/>
    </row>
    <row r="381" spans="1:11">
      <c r="A381" t="s">
        <v>392</v>
      </c>
      <c r="B381">
        <v>14</v>
      </c>
      <c r="C381">
        <v>101539384</v>
      </c>
      <c r="D381" t="s">
        <v>51</v>
      </c>
      <c r="E381" t="s">
        <v>48</v>
      </c>
      <c r="F381">
        <v>0.34689999999999999</v>
      </c>
      <c r="G381">
        <v>-1.43E-2</v>
      </c>
      <c r="H381">
        <v>2.3999999999999998E-3</v>
      </c>
      <c r="I381" s="8">
        <v>1.9089999999999999E-9</v>
      </c>
      <c r="J381" s="8"/>
      <c r="K381" t="s">
        <v>889</v>
      </c>
    </row>
    <row r="382" spans="1:11">
      <c r="A382" t="s">
        <v>737</v>
      </c>
      <c r="B382">
        <v>2</v>
      </c>
      <c r="C382">
        <v>211543055</v>
      </c>
      <c r="D382" t="s">
        <v>51</v>
      </c>
      <c r="E382" t="s">
        <v>48</v>
      </c>
      <c r="F382">
        <v>0.69640000000000002</v>
      </c>
      <c r="G382">
        <v>-1.8800000000000001E-2</v>
      </c>
      <c r="H382">
        <v>2.5999999999999999E-3</v>
      </c>
      <c r="I382" s="8">
        <v>2.2210000000000001E-13</v>
      </c>
      <c r="J382" s="8"/>
    </row>
    <row r="383" spans="1:11">
      <c r="A383" t="s">
        <v>291</v>
      </c>
      <c r="B383">
        <v>15</v>
      </c>
      <c r="C383">
        <v>73093991</v>
      </c>
      <c r="D383" t="s">
        <v>51</v>
      </c>
      <c r="E383" t="s">
        <v>48</v>
      </c>
      <c r="F383">
        <v>0.69030000000000002</v>
      </c>
      <c r="G383">
        <v>1.54E-2</v>
      </c>
      <c r="H383">
        <v>2.3E-3</v>
      </c>
      <c r="I383" s="8">
        <v>3.3320000000000001E-11</v>
      </c>
      <c r="J383" s="8"/>
    </row>
    <row r="384" spans="1:11">
      <c r="A384" t="s">
        <v>738</v>
      </c>
      <c r="B384">
        <v>3</v>
      </c>
      <c r="C384">
        <v>82646519</v>
      </c>
      <c r="D384" t="s">
        <v>51</v>
      </c>
      <c r="E384" t="s">
        <v>48</v>
      </c>
      <c r="F384">
        <v>0.8306</v>
      </c>
      <c r="G384">
        <v>0.02</v>
      </c>
      <c r="H384">
        <v>3.0000000000000001E-3</v>
      </c>
      <c r="I384" s="8">
        <v>4.8940000000000001E-11</v>
      </c>
      <c r="J384" s="8"/>
    </row>
    <row r="385" spans="1:11">
      <c r="A385" t="s">
        <v>739</v>
      </c>
      <c r="B385">
        <v>16</v>
      </c>
      <c r="C385">
        <v>24806420</v>
      </c>
      <c r="D385" t="s">
        <v>51</v>
      </c>
      <c r="E385" t="s">
        <v>46</v>
      </c>
      <c r="F385">
        <v>0.26340000000000002</v>
      </c>
      <c r="G385">
        <v>-1.66E-2</v>
      </c>
      <c r="H385">
        <v>2.5999999999999999E-3</v>
      </c>
      <c r="I385" s="8">
        <v>2.0719999999999999E-10</v>
      </c>
      <c r="J385" s="8"/>
    </row>
    <row r="386" spans="1:11">
      <c r="A386" t="s">
        <v>292</v>
      </c>
      <c r="B386">
        <v>16</v>
      </c>
      <c r="C386">
        <v>24578458</v>
      </c>
      <c r="D386" t="s">
        <v>51</v>
      </c>
      <c r="E386" t="s">
        <v>48</v>
      </c>
      <c r="F386">
        <v>0.49390000000000001</v>
      </c>
      <c r="G386">
        <v>1.35E-2</v>
      </c>
      <c r="H386">
        <v>2.3E-3</v>
      </c>
      <c r="I386" s="8">
        <v>2.5540000000000001E-9</v>
      </c>
      <c r="J386" s="8"/>
    </row>
    <row r="387" spans="1:11">
      <c r="A387" t="s">
        <v>740</v>
      </c>
      <c r="B387">
        <v>16</v>
      </c>
      <c r="C387">
        <v>349331</v>
      </c>
      <c r="D387" t="s">
        <v>47</v>
      </c>
      <c r="E387" t="s">
        <v>46</v>
      </c>
      <c r="F387">
        <v>0.26179999999999998</v>
      </c>
      <c r="G387">
        <v>-1.89E-2</v>
      </c>
      <c r="H387">
        <v>2.5999999999999999E-3</v>
      </c>
      <c r="I387" s="8">
        <v>3.5289999999999999E-13</v>
      </c>
      <c r="J387" s="8"/>
    </row>
    <row r="388" spans="1:11">
      <c r="A388" t="s">
        <v>741</v>
      </c>
      <c r="B388">
        <v>11</v>
      </c>
      <c r="C388">
        <v>85158667</v>
      </c>
      <c r="D388" t="s">
        <v>51</v>
      </c>
      <c r="E388" t="s">
        <v>46</v>
      </c>
      <c r="F388">
        <v>0.15770000000000001</v>
      </c>
      <c r="G388">
        <v>-1.72E-2</v>
      </c>
      <c r="H388">
        <v>3.0999999999999999E-3</v>
      </c>
      <c r="I388" s="8">
        <v>2.2490000000000002E-8</v>
      </c>
      <c r="J388" s="8"/>
    </row>
    <row r="389" spans="1:11">
      <c r="A389" t="s">
        <v>742</v>
      </c>
      <c r="B389">
        <v>17</v>
      </c>
      <c r="C389">
        <v>32237258</v>
      </c>
      <c r="D389" t="s">
        <v>47</v>
      </c>
      <c r="E389" t="s">
        <v>46</v>
      </c>
      <c r="F389">
        <v>0.56100000000000005</v>
      </c>
      <c r="G389">
        <v>1.2699999999999999E-2</v>
      </c>
      <c r="H389">
        <v>2.3E-3</v>
      </c>
      <c r="I389" s="8">
        <v>3.9349999999999998E-8</v>
      </c>
      <c r="J389" s="8"/>
    </row>
    <row r="390" spans="1:11">
      <c r="A390" t="s">
        <v>294</v>
      </c>
      <c r="B390">
        <v>18</v>
      </c>
      <c r="C390">
        <v>45921214</v>
      </c>
      <c r="D390" t="s">
        <v>47</v>
      </c>
      <c r="E390" t="s">
        <v>46</v>
      </c>
      <c r="F390">
        <v>0.54149999999999998</v>
      </c>
      <c r="G390">
        <v>1.55E-2</v>
      </c>
      <c r="H390">
        <v>2.2000000000000001E-3</v>
      </c>
      <c r="I390" s="8">
        <v>3.8970000000000001E-12</v>
      </c>
      <c r="J390" s="8"/>
    </row>
    <row r="391" spans="1:11">
      <c r="A391" t="s">
        <v>743</v>
      </c>
      <c r="B391">
        <v>19</v>
      </c>
      <c r="C391">
        <v>33953354</v>
      </c>
      <c r="D391" t="s">
        <v>51</v>
      </c>
      <c r="E391" t="s">
        <v>46</v>
      </c>
      <c r="F391">
        <v>0.69120000000000004</v>
      </c>
      <c r="G391">
        <v>-1.61E-2</v>
      </c>
      <c r="H391">
        <v>2.5000000000000001E-3</v>
      </c>
      <c r="I391" s="8">
        <v>2.4020000000000001E-10</v>
      </c>
      <c r="J391" s="8"/>
    </row>
    <row r="392" spans="1:11">
      <c r="A392" t="s">
        <v>744</v>
      </c>
      <c r="B392">
        <v>13</v>
      </c>
      <c r="C392">
        <v>109962579</v>
      </c>
      <c r="D392" t="s">
        <v>51</v>
      </c>
      <c r="E392" t="s">
        <v>48</v>
      </c>
      <c r="F392">
        <v>0.55779999999999996</v>
      </c>
      <c r="G392">
        <v>1.35E-2</v>
      </c>
      <c r="H392">
        <v>2.3E-3</v>
      </c>
      <c r="I392" s="8">
        <v>4.9060000000000002E-9</v>
      </c>
      <c r="J392" s="8"/>
    </row>
    <row r="393" spans="1:11">
      <c r="A393" t="s">
        <v>745</v>
      </c>
      <c r="B393">
        <v>22</v>
      </c>
      <c r="C393">
        <v>41884954</v>
      </c>
      <c r="D393" t="s">
        <v>47</v>
      </c>
      <c r="E393" t="s">
        <v>46</v>
      </c>
      <c r="F393">
        <v>0.71130000000000004</v>
      </c>
      <c r="G393">
        <v>1.5699999999999999E-2</v>
      </c>
      <c r="H393">
        <v>2.5000000000000001E-3</v>
      </c>
      <c r="I393" s="8">
        <v>2.5050000000000001E-10</v>
      </c>
      <c r="J393" s="8"/>
    </row>
    <row r="394" spans="1:11">
      <c r="A394" t="s">
        <v>746</v>
      </c>
      <c r="B394">
        <v>11</v>
      </c>
      <c r="C394">
        <v>958789</v>
      </c>
      <c r="D394" t="s">
        <v>51</v>
      </c>
      <c r="E394" t="s">
        <v>48</v>
      </c>
      <c r="F394">
        <v>0.35699999999999998</v>
      </c>
      <c r="G394">
        <v>-1.2999999999999999E-2</v>
      </c>
      <c r="H394">
        <v>2.3999999999999998E-3</v>
      </c>
      <c r="I394" s="8">
        <v>3.8719999999999999E-8</v>
      </c>
      <c r="J394" s="8"/>
    </row>
    <row r="395" spans="1:11">
      <c r="A395" t="s">
        <v>835</v>
      </c>
      <c r="B395">
        <v>7</v>
      </c>
      <c r="C395">
        <v>77055836</v>
      </c>
      <c r="D395" t="s">
        <v>51</v>
      </c>
      <c r="E395" t="s">
        <v>48</v>
      </c>
      <c r="F395">
        <v>0.53049999999999997</v>
      </c>
      <c r="G395">
        <v>1.3599999999999999E-2</v>
      </c>
      <c r="H395">
        <v>2.2000000000000001E-3</v>
      </c>
      <c r="I395" s="8">
        <v>3.5500000000000001E-10</v>
      </c>
      <c r="J395" s="8"/>
      <c r="K395" t="s">
        <v>889</v>
      </c>
    </row>
    <row r="396" spans="1:11">
      <c r="A396" t="s">
        <v>747</v>
      </c>
      <c r="B396">
        <v>3</v>
      </c>
      <c r="C396">
        <v>131579810</v>
      </c>
      <c r="D396" t="s">
        <v>48</v>
      </c>
      <c r="E396" t="s">
        <v>46</v>
      </c>
      <c r="F396">
        <v>0.26910000000000001</v>
      </c>
      <c r="G396">
        <v>2.0199999999999999E-2</v>
      </c>
      <c r="H396">
        <v>2.5999999999999999E-3</v>
      </c>
      <c r="I396" s="8">
        <v>3.0900000000000001E-15</v>
      </c>
      <c r="J396" s="8"/>
    </row>
    <row r="397" spans="1:11">
      <c r="A397" t="s">
        <v>748</v>
      </c>
      <c r="B397">
        <v>5</v>
      </c>
      <c r="C397">
        <v>91461081</v>
      </c>
      <c r="D397" t="s">
        <v>47</v>
      </c>
      <c r="E397" t="s">
        <v>48</v>
      </c>
      <c r="F397">
        <v>0.2606</v>
      </c>
      <c r="G397">
        <v>1.54E-2</v>
      </c>
      <c r="H397">
        <v>2.5999999999999999E-3</v>
      </c>
      <c r="I397" s="8">
        <v>3.081E-9</v>
      </c>
      <c r="J397" s="8"/>
    </row>
    <row r="398" spans="1:11">
      <c r="A398" t="s">
        <v>749</v>
      </c>
      <c r="B398">
        <v>16</v>
      </c>
      <c r="C398">
        <v>28883241</v>
      </c>
      <c r="D398" t="s">
        <v>47</v>
      </c>
      <c r="E398" t="s">
        <v>46</v>
      </c>
      <c r="F398">
        <v>0.61939999999999995</v>
      </c>
      <c r="G398">
        <v>-2.64E-2</v>
      </c>
      <c r="H398">
        <v>2.2000000000000001E-3</v>
      </c>
      <c r="I398" s="8">
        <v>1.939E-32</v>
      </c>
      <c r="J398" s="8"/>
    </row>
    <row r="399" spans="1:11">
      <c r="A399" t="s">
        <v>750</v>
      </c>
      <c r="B399">
        <v>4</v>
      </c>
      <c r="C399">
        <v>152931436</v>
      </c>
      <c r="D399" t="s">
        <v>51</v>
      </c>
      <c r="E399" t="s">
        <v>48</v>
      </c>
      <c r="F399">
        <v>0.62370000000000003</v>
      </c>
      <c r="G399">
        <v>1.5599999999999999E-2</v>
      </c>
      <c r="H399">
        <v>2.3999999999999998E-3</v>
      </c>
      <c r="I399" s="8">
        <v>7.4009999999999998E-11</v>
      </c>
      <c r="J399" s="8"/>
    </row>
    <row r="400" spans="1:11">
      <c r="A400" t="s">
        <v>393</v>
      </c>
      <c r="B400">
        <v>2</v>
      </c>
      <c r="C400">
        <v>48954905</v>
      </c>
      <c r="D400" t="s">
        <v>51</v>
      </c>
      <c r="E400" t="s">
        <v>48</v>
      </c>
      <c r="F400">
        <v>0.76449999999999996</v>
      </c>
      <c r="G400">
        <v>1.7000000000000001E-2</v>
      </c>
      <c r="H400">
        <v>2.8E-3</v>
      </c>
      <c r="I400" s="8">
        <v>1.3629999999999999E-9</v>
      </c>
      <c r="J400" s="8"/>
      <c r="K400" t="s">
        <v>890</v>
      </c>
    </row>
    <row r="401" spans="1:11">
      <c r="A401" t="s">
        <v>298</v>
      </c>
      <c r="B401">
        <v>16</v>
      </c>
      <c r="C401">
        <v>72996162</v>
      </c>
      <c r="D401" t="s">
        <v>47</v>
      </c>
      <c r="E401" t="s">
        <v>46</v>
      </c>
      <c r="F401">
        <v>0.39429999999999998</v>
      </c>
      <c r="G401">
        <v>-1.34E-2</v>
      </c>
      <c r="H401">
        <v>2.3E-3</v>
      </c>
      <c r="I401" s="8">
        <v>4.6919999999999999E-9</v>
      </c>
      <c r="J401" s="8"/>
    </row>
    <row r="402" spans="1:11">
      <c r="A402" t="s">
        <v>394</v>
      </c>
      <c r="B402">
        <v>19</v>
      </c>
      <c r="C402">
        <v>18820308</v>
      </c>
      <c r="D402" t="s">
        <v>47</v>
      </c>
      <c r="E402" t="s">
        <v>48</v>
      </c>
      <c r="F402">
        <v>0.48080000000000001</v>
      </c>
      <c r="G402">
        <v>-0.02</v>
      </c>
      <c r="H402">
        <v>2.2000000000000001E-3</v>
      </c>
      <c r="I402" s="8">
        <v>2.7380000000000003E-20</v>
      </c>
      <c r="J402" s="8"/>
      <c r="K402" t="s">
        <v>871</v>
      </c>
    </row>
    <row r="403" spans="1:11">
      <c r="A403" t="s">
        <v>751</v>
      </c>
      <c r="B403">
        <v>2</v>
      </c>
      <c r="C403">
        <v>28996295</v>
      </c>
      <c r="D403" t="s">
        <v>47</v>
      </c>
      <c r="E403" t="s">
        <v>46</v>
      </c>
      <c r="F403">
        <v>0.66500000000000004</v>
      </c>
      <c r="G403">
        <v>-1.6E-2</v>
      </c>
      <c r="H403">
        <v>2.3999999999999998E-3</v>
      </c>
      <c r="I403" s="8">
        <v>5.8390000000000005E-11</v>
      </c>
      <c r="J403" s="8"/>
    </row>
    <row r="404" spans="1:11">
      <c r="A404" t="s">
        <v>817</v>
      </c>
      <c r="B404">
        <v>2</v>
      </c>
      <c r="C404">
        <v>55286681</v>
      </c>
      <c r="D404" t="s">
        <v>47</v>
      </c>
      <c r="E404" t="s">
        <v>46</v>
      </c>
      <c r="F404">
        <v>0.33050000000000002</v>
      </c>
      <c r="G404">
        <v>-1.67E-2</v>
      </c>
      <c r="H404">
        <v>2.5000000000000001E-3</v>
      </c>
      <c r="I404" s="8">
        <v>9.9579999999999994E-12</v>
      </c>
      <c r="J404" s="8"/>
      <c r="K404" t="s">
        <v>889</v>
      </c>
    </row>
    <row r="405" spans="1:11">
      <c r="A405" t="s">
        <v>752</v>
      </c>
      <c r="B405">
        <v>2</v>
      </c>
      <c r="C405">
        <v>181575281</v>
      </c>
      <c r="D405" t="s">
        <v>47</v>
      </c>
      <c r="E405" t="s">
        <v>46</v>
      </c>
      <c r="F405">
        <v>0.36720000000000003</v>
      </c>
      <c r="G405">
        <v>-1.7600000000000001E-2</v>
      </c>
      <c r="H405">
        <v>2.3E-3</v>
      </c>
      <c r="I405" s="8">
        <v>8.3799999999999997E-15</v>
      </c>
      <c r="J405" s="8"/>
    </row>
    <row r="406" spans="1:11">
      <c r="A406" t="s">
        <v>753</v>
      </c>
      <c r="B406">
        <v>2</v>
      </c>
      <c r="C406">
        <v>198543156</v>
      </c>
      <c r="D406" t="s">
        <v>47</v>
      </c>
      <c r="E406" t="s">
        <v>48</v>
      </c>
      <c r="F406">
        <v>0.18959999999999999</v>
      </c>
      <c r="G406">
        <v>-1.6299999999999999E-2</v>
      </c>
      <c r="H406">
        <v>2.8999999999999998E-3</v>
      </c>
      <c r="I406" s="8">
        <v>1.686E-8</v>
      </c>
      <c r="J406" s="8"/>
    </row>
    <row r="407" spans="1:11">
      <c r="A407" t="s">
        <v>299</v>
      </c>
      <c r="B407">
        <v>2</v>
      </c>
      <c r="C407">
        <v>213413231</v>
      </c>
      <c r="D407" t="s">
        <v>47</v>
      </c>
      <c r="E407" t="s">
        <v>46</v>
      </c>
      <c r="F407">
        <v>0.27460000000000001</v>
      </c>
      <c r="G407">
        <v>-1.5900000000000001E-2</v>
      </c>
      <c r="H407">
        <v>2.5000000000000001E-3</v>
      </c>
      <c r="I407" s="8">
        <v>1.074E-10</v>
      </c>
      <c r="J407" s="8"/>
    </row>
    <row r="408" spans="1:11">
      <c r="A408" t="s">
        <v>754</v>
      </c>
      <c r="B408">
        <v>2</v>
      </c>
      <c r="C408">
        <v>15384392</v>
      </c>
      <c r="D408" t="s">
        <v>47</v>
      </c>
      <c r="E408" t="s">
        <v>46</v>
      </c>
      <c r="F408">
        <v>0.4526</v>
      </c>
      <c r="G408">
        <v>-1.32E-2</v>
      </c>
      <c r="H408">
        <v>2.3E-3</v>
      </c>
      <c r="I408" s="8">
        <v>1.228E-8</v>
      </c>
      <c r="J408" s="8"/>
    </row>
    <row r="409" spans="1:11">
      <c r="A409" t="s">
        <v>755</v>
      </c>
      <c r="B409">
        <v>2</v>
      </c>
      <c r="C409">
        <v>204135270</v>
      </c>
      <c r="D409" t="s">
        <v>47</v>
      </c>
      <c r="E409" t="s">
        <v>46</v>
      </c>
      <c r="F409">
        <v>0.59799999999999998</v>
      </c>
      <c r="G409">
        <v>1.24E-2</v>
      </c>
      <c r="H409">
        <v>2.2000000000000001E-3</v>
      </c>
      <c r="I409" s="8">
        <v>3.0190000000000001E-8</v>
      </c>
      <c r="J409" s="8"/>
    </row>
    <row r="410" spans="1:11">
      <c r="A410" t="s">
        <v>756</v>
      </c>
      <c r="B410">
        <v>3</v>
      </c>
      <c r="C410">
        <v>136272246</v>
      </c>
      <c r="D410" t="s">
        <v>51</v>
      </c>
      <c r="E410" t="s">
        <v>48</v>
      </c>
      <c r="F410">
        <v>0.26079999999999998</v>
      </c>
      <c r="G410">
        <v>-0.02</v>
      </c>
      <c r="H410">
        <v>2.5000000000000001E-3</v>
      </c>
      <c r="I410" s="8">
        <v>1.6219999999999999E-15</v>
      </c>
      <c r="J410" s="8"/>
    </row>
    <row r="411" spans="1:11">
      <c r="A411" t="s">
        <v>757</v>
      </c>
      <c r="B411">
        <v>3</v>
      </c>
      <c r="C411">
        <v>84352515</v>
      </c>
      <c r="D411" t="s">
        <v>48</v>
      </c>
      <c r="E411" t="s">
        <v>46</v>
      </c>
      <c r="F411">
        <v>0.128</v>
      </c>
      <c r="G411">
        <v>-2.0899999999999998E-2</v>
      </c>
      <c r="H411">
        <v>3.3999999999999998E-3</v>
      </c>
      <c r="I411" s="8">
        <v>5.009E-10</v>
      </c>
      <c r="J411" s="8"/>
    </row>
    <row r="412" spans="1:11">
      <c r="A412" t="s">
        <v>758</v>
      </c>
      <c r="B412">
        <v>4</v>
      </c>
      <c r="C412">
        <v>147376576</v>
      </c>
      <c r="D412" t="s">
        <v>47</v>
      </c>
      <c r="E412" t="s">
        <v>46</v>
      </c>
      <c r="F412">
        <v>0.74150000000000005</v>
      </c>
      <c r="G412">
        <v>1.46E-2</v>
      </c>
      <c r="H412">
        <v>2.5000000000000001E-3</v>
      </c>
      <c r="I412" s="8">
        <v>5.0060000000000003E-9</v>
      </c>
      <c r="J412" s="8"/>
    </row>
    <row r="413" spans="1:11">
      <c r="A413" t="s">
        <v>759</v>
      </c>
      <c r="B413">
        <v>6</v>
      </c>
      <c r="C413">
        <v>108876002</v>
      </c>
      <c r="D413" t="s">
        <v>47</v>
      </c>
      <c r="E413" t="s">
        <v>46</v>
      </c>
      <c r="F413">
        <v>0.60250000000000004</v>
      </c>
      <c r="G413">
        <v>1.8499999999999999E-2</v>
      </c>
      <c r="H413">
        <v>2.2000000000000001E-3</v>
      </c>
      <c r="I413" s="8">
        <v>1.38E-16</v>
      </c>
      <c r="J413" s="8"/>
    </row>
    <row r="414" spans="1:11">
      <c r="A414" t="s">
        <v>760</v>
      </c>
      <c r="B414">
        <v>5</v>
      </c>
      <c r="C414">
        <v>64074730</v>
      </c>
      <c r="D414" t="s">
        <v>47</v>
      </c>
      <c r="E414" t="s">
        <v>51</v>
      </c>
      <c r="F414">
        <v>0.49070000000000003</v>
      </c>
      <c r="G414">
        <v>1.4200000000000001E-2</v>
      </c>
      <c r="H414">
        <v>2.3E-3</v>
      </c>
      <c r="I414" s="8">
        <v>5.9449999999999996E-10</v>
      </c>
      <c r="J414" s="8"/>
    </row>
    <row r="415" spans="1:11">
      <c r="A415" t="s">
        <v>761</v>
      </c>
      <c r="B415">
        <v>5</v>
      </c>
      <c r="C415">
        <v>95716722</v>
      </c>
      <c r="D415" t="s">
        <v>47</v>
      </c>
      <c r="E415" t="s">
        <v>46</v>
      </c>
      <c r="F415">
        <v>0.71989999999999998</v>
      </c>
      <c r="G415">
        <v>-1.5299999999999999E-2</v>
      </c>
      <c r="H415">
        <v>2.3999999999999998E-3</v>
      </c>
      <c r="I415" s="8">
        <v>2.6959999999999998E-10</v>
      </c>
      <c r="J415" s="8"/>
    </row>
    <row r="416" spans="1:11">
      <c r="A416" t="s">
        <v>762</v>
      </c>
      <c r="B416">
        <v>6</v>
      </c>
      <c r="C416">
        <v>18590675</v>
      </c>
      <c r="D416" t="s">
        <v>47</v>
      </c>
      <c r="E416" t="s">
        <v>48</v>
      </c>
      <c r="F416">
        <v>0.93520000000000003</v>
      </c>
      <c r="G416">
        <v>-2.6700000000000002E-2</v>
      </c>
      <c r="H416">
        <v>4.5999999999999999E-3</v>
      </c>
      <c r="I416" s="8">
        <v>6.9230000000000002E-9</v>
      </c>
      <c r="J416" s="8"/>
    </row>
    <row r="417" spans="1:11">
      <c r="A417" t="s">
        <v>304</v>
      </c>
      <c r="B417">
        <v>6</v>
      </c>
      <c r="C417">
        <v>21919387</v>
      </c>
      <c r="D417" t="s">
        <v>47</v>
      </c>
      <c r="E417" t="s">
        <v>46</v>
      </c>
      <c r="F417">
        <v>0.6502</v>
      </c>
      <c r="G417">
        <v>-1.34E-2</v>
      </c>
      <c r="H417">
        <v>2.3999999999999998E-3</v>
      </c>
      <c r="I417" s="8">
        <v>2.2560000000000002E-8</v>
      </c>
      <c r="J417" s="8"/>
    </row>
    <row r="418" spans="1:11">
      <c r="A418" t="s">
        <v>763</v>
      </c>
      <c r="B418">
        <v>7</v>
      </c>
      <c r="C418">
        <v>112972483</v>
      </c>
      <c r="D418" t="s">
        <v>47</v>
      </c>
      <c r="E418" t="s">
        <v>46</v>
      </c>
      <c r="F418">
        <v>0.4299</v>
      </c>
      <c r="G418">
        <v>-1.7100000000000001E-2</v>
      </c>
      <c r="H418">
        <v>2.3E-3</v>
      </c>
      <c r="I418" s="8">
        <v>1.088E-13</v>
      </c>
      <c r="J418" s="8"/>
    </row>
    <row r="419" spans="1:11">
      <c r="A419" t="s">
        <v>305</v>
      </c>
      <c r="B419">
        <v>7</v>
      </c>
      <c r="C419">
        <v>78121458</v>
      </c>
      <c r="D419" t="s">
        <v>51</v>
      </c>
      <c r="E419" t="s">
        <v>48</v>
      </c>
      <c r="F419">
        <v>0.54710000000000003</v>
      </c>
      <c r="G419">
        <v>1.46E-2</v>
      </c>
      <c r="H419">
        <v>2.3E-3</v>
      </c>
      <c r="I419" s="8">
        <v>2.0129999999999999E-10</v>
      </c>
      <c r="J419" s="8"/>
    </row>
    <row r="420" spans="1:11">
      <c r="A420" t="s">
        <v>764</v>
      </c>
      <c r="B420">
        <v>8</v>
      </c>
      <c r="C420">
        <v>64790774</v>
      </c>
      <c r="D420" t="s">
        <v>47</v>
      </c>
      <c r="E420" t="s">
        <v>51</v>
      </c>
      <c r="F420">
        <v>0.51039999999999996</v>
      </c>
      <c r="G420">
        <v>1.5299999999999999E-2</v>
      </c>
      <c r="H420">
        <v>2.3E-3</v>
      </c>
      <c r="I420" s="8">
        <v>1.877E-11</v>
      </c>
      <c r="J420" s="8"/>
    </row>
    <row r="421" spans="1:11">
      <c r="A421" t="s">
        <v>828</v>
      </c>
      <c r="B421">
        <v>5</v>
      </c>
      <c r="C421">
        <v>43124688</v>
      </c>
      <c r="D421" t="s">
        <v>47</v>
      </c>
      <c r="E421" t="s">
        <v>46</v>
      </c>
      <c r="F421">
        <v>0.75439999999999996</v>
      </c>
      <c r="G421">
        <v>-1.72E-2</v>
      </c>
      <c r="H421">
        <v>2.5000000000000001E-3</v>
      </c>
      <c r="I421" s="8">
        <v>4.8900000000000004E-12</v>
      </c>
      <c r="J421" s="8"/>
      <c r="K421" t="s">
        <v>885</v>
      </c>
    </row>
    <row r="422" spans="1:11">
      <c r="A422" t="s">
        <v>765</v>
      </c>
      <c r="B422">
        <v>9</v>
      </c>
      <c r="C422">
        <v>104482845</v>
      </c>
      <c r="D422" t="s">
        <v>51</v>
      </c>
      <c r="E422" t="s">
        <v>48</v>
      </c>
      <c r="F422">
        <v>0.53269999999999995</v>
      </c>
      <c r="G422">
        <v>1.2500000000000001E-2</v>
      </c>
      <c r="H422">
        <v>2.3E-3</v>
      </c>
      <c r="I422" s="8">
        <v>3.92E-8</v>
      </c>
      <c r="J422" s="8"/>
    </row>
    <row r="423" spans="1:11">
      <c r="A423" t="s">
        <v>766</v>
      </c>
      <c r="B423">
        <v>11</v>
      </c>
      <c r="C423">
        <v>133345127</v>
      </c>
      <c r="D423" t="s">
        <v>51</v>
      </c>
      <c r="E423" t="s">
        <v>46</v>
      </c>
      <c r="F423">
        <v>0.77029999999999998</v>
      </c>
      <c r="G423">
        <v>1.6E-2</v>
      </c>
      <c r="H423">
        <v>2.8E-3</v>
      </c>
      <c r="I423" s="8">
        <v>1.27E-8</v>
      </c>
      <c r="J423" s="8"/>
    </row>
    <row r="424" spans="1:11">
      <c r="A424" t="s">
        <v>767</v>
      </c>
      <c r="B424">
        <v>11</v>
      </c>
      <c r="C424">
        <v>117059794</v>
      </c>
      <c r="D424" t="s">
        <v>48</v>
      </c>
      <c r="E424" t="s">
        <v>46</v>
      </c>
      <c r="F424">
        <v>5.4699999999999999E-2</v>
      </c>
      <c r="G424">
        <v>2.6599999999999999E-2</v>
      </c>
      <c r="H424">
        <v>4.7000000000000002E-3</v>
      </c>
      <c r="I424" s="8">
        <v>2.0450000000000001E-8</v>
      </c>
      <c r="J424" s="8"/>
    </row>
    <row r="425" spans="1:11">
      <c r="A425" t="s">
        <v>847</v>
      </c>
      <c r="B425">
        <v>12</v>
      </c>
      <c r="C425">
        <v>121671261</v>
      </c>
      <c r="D425" t="s">
        <v>47</v>
      </c>
      <c r="E425" t="s">
        <v>48</v>
      </c>
      <c r="F425">
        <v>0.1328</v>
      </c>
      <c r="G425">
        <v>2.0799999999999999E-2</v>
      </c>
      <c r="H425">
        <v>3.5000000000000001E-3</v>
      </c>
      <c r="I425" s="8">
        <v>2.3950000000000001E-9</v>
      </c>
      <c r="J425" s="8"/>
      <c r="K425" t="s">
        <v>865</v>
      </c>
    </row>
    <row r="426" spans="1:11">
      <c r="A426" t="s">
        <v>768</v>
      </c>
      <c r="B426">
        <v>12</v>
      </c>
      <c r="C426">
        <v>19207948</v>
      </c>
      <c r="D426" t="s">
        <v>51</v>
      </c>
      <c r="E426" t="s">
        <v>48</v>
      </c>
      <c r="F426">
        <v>0.17680000000000001</v>
      </c>
      <c r="G426">
        <v>-1.9199999999999998E-2</v>
      </c>
      <c r="H426">
        <v>3.0000000000000001E-3</v>
      </c>
      <c r="I426" s="8">
        <v>2.9369999999999998E-10</v>
      </c>
      <c r="J426" s="8"/>
    </row>
    <row r="427" spans="1:11">
      <c r="A427" t="s">
        <v>769</v>
      </c>
      <c r="B427">
        <v>15</v>
      </c>
      <c r="C427">
        <v>53473990</v>
      </c>
      <c r="D427" t="s">
        <v>51</v>
      </c>
      <c r="E427" t="s">
        <v>48</v>
      </c>
      <c r="F427">
        <v>0.93659999999999999</v>
      </c>
      <c r="G427">
        <v>2.7199999999999998E-2</v>
      </c>
      <c r="H427">
        <v>4.7000000000000002E-3</v>
      </c>
      <c r="I427" s="8">
        <v>9.7599999999999994E-9</v>
      </c>
      <c r="J427" s="8"/>
    </row>
    <row r="428" spans="1:11">
      <c r="A428" t="s">
        <v>310</v>
      </c>
      <c r="B428">
        <v>15</v>
      </c>
      <c r="C428">
        <v>61445514</v>
      </c>
      <c r="D428" t="s">
        <v>51</v>
      </c>
      <c r="E428" t="s">
        <v>48</v>
      </c>
      <c r="F428">
        <v>0.36349999999999999</v>
      </c>
      <c r="G428">
        <v>1.37E-2</v>
      </c>
      <c r="H428">
        <v>2.3999999999999998E-3</v>
      </c>
      <c r="I428" s="8">
        <v>1.125E-8</v>
      </c>
      <c r="J428" s="8"/>
    </row>
    <row r="429" spans="1:11">
      <c r="A429" t="s">
        <v>770</v>
      </c>
      <c r="B429">
        <v>15</v>
      </c>
      <c r="C429">
        <v>46585105</v>
      </c>
      <c r="D429" t="s">
        <v>51</v>
      </c>
      <c r="E429" t="s">
        <v>46</v>
      </c>
      <c r="F429">
        <v>0.41260000000000002</v>
      </c>
      <c r="G429">
        <v>-1.4E-2</v>
      </c>
      <c r="H429">
        <v>2.3E-3</v>
      </c>
      <c r="I429" s="8">
        <v>1.27E-9</v>
      </c>
      <c r="J429" s="8"/>
    </row>
    <row r="430" spans="1:11">
      <c r="A430" t="s">
        <v>771</v>
      </c>
      <c r="B430">
        <v>15</v>
      </c>
      <c r="C430">
        <v>59473969</v>
      </c>
      <c r="D430" t="s">
        <v>51</v>
      </c>
      <c r="E430" t="s">
        <v>48</v>
      </c>
      <c r="F430">
        <v>0.74860000000000004</v>
      </c>
      <c r="G430">
        <v>-1.7100000000000001E-2</v>
      </c>
      <c r="H430">
        <v>2.7000000000000001E-3</v>
      </c>
      <c r="I430" s="8">
        <v>1.5729999999999999E-10</v>
      </c>
      <c r="J430" s="8"/>
    </row>
    <row r="431" spans="1:11">
      <c r="A431" t="s">
        <v>313</v>
      </c>
      <c r="B431">
        <v>17</v>
      </c>
      <c r="C431">
        <v>61728881</v>
      </c>
      <c r="D431" t="s">
        <v>47</v>
      </c>
      <c r="E431" t="s">
        <v>48</v>
      </c>
      <c r="F431">
        <v>0.28949999999999998</v>
      </c>
      <c r="G431">
        <v>-1.6E-2</v>
      </c>
      <c r="H431">
        <v>2.3999999999999998E-3</v>
      </c>
      <c r="I431" s="8">
        <v>5.5589999999999999E-11</v>
      </c>
      <c r="J431" s="8"/>
    </row>
    <row r="432" spans="1:11">
      <c r="A432" t="s">
        <v>772</v>
      </c>
      <c r="B432">
        <v>18</v>
      </c>
      <c r="C432">
        <v>58100400</v>
      </c>
      <c r="D432" t="s">
        <v>47</v>
      </c>
      <c r="E432" t="s">
        <v>48</v>
      </c>
      <c r="F432">
        <v>7.3200000000000001E-2</v>
      </c>
      <c r="G432">
        <v>-2.46E-2</v>
      </c>
      <c r="H432">
        <v>4.4000000000000003E-3</v>
      </c>
      <c r="I432" s="8">
        <v>2.5270000000000001E-8</v>
      </c>
      <c r="J432" s="8"/>
    </row>
    <row r="433" spans="1:10">
      <c r="A433" t="s">
        <v>314</v>
      </c>
      <c r="B433">
        <v>18</v>
      </c>
      <c r="C433">
        <v>52479487</v>
      </c>
      <c r="D433" t="s">
        <v>47</v>
      </c>
      <c r="E433" t="s">
        <v>46</v>
      </c>
      <c r="F433">
        <v>0.76939999999999997</v>
      </c>
      <c r="G433">
        <v>-1.4999999999999999E-2</v>
      </c>
      <c r="H433">
        <v>2.5999999999999999E-3</v>
      </c>
      <c r="I433" s="8">
        <v>7.6980000000000005E-9</v>
      </c>
      <c r="J433" s="8"/>
    </row>
    <row r="434" spans="1:10">
      <c r="A434" t="s">
        <v>773</v>
      </c>
      <c r="B434">
        <v>16</v>
      </c>
      <c r="C434">
        <v>72251132</v>
      </c>
      <c r="D434" t="s">
        <v>51</v>
      </c>
      <c r="E434" t="s">
        <v>48</v>
      </c>
      <c r="F434">
        <v>0.53310000000000002</v>
      </c>
      <c r="G434">
        <v>1.6199999999999999E-2</v>
      </c>
      <c r="H434">
        <v>2.2000000000000001E-3</v>
      </c>
      <c r="I434" s="8">
        <v>3.1780000000000002E-13</v>
      </c>
      <c r="J434" s="8"/>
    </row>
    <row r="435" spans="1:10">
      <c r="A435" t="s">
        <v>774</v>
      </c>
      <c r="B435">
        <v>2</v>
      </c>
      <c r="C435">
        <v>147852042</v>
      </c>
      <c r="D435" t="s">
        <v>47</v>
      </c>
      <c r="E435" t="s">
        <v>46</v>
      </c>
      <c r="F435">
        <v>0.60440000000000005</v>
      </c>
      <c r="G435">
        <v>-1.32E-2</v>
      </c>
      <c r="H435">
        <v>2.3E-3</v>
      </c>
      <c r="I435" s="8">
        <v>1.461E-8</v>
      </c>
      <c r="J435" s="8"/>
    </row>
    <row r="436" spans="1:10">
      <c r="A436" t="s">
        <v>775</v>
      </c>
      <c r="B436">
        <v>21</v>
      </c>
      <c r="C436">
        <v>46435610</v>
      </c>
      <c r="D436" t="s">
        <v>51</v>
      </c>
      <c r="E436" t="s">
        <v>46</v>
      </c>
      <c r="F436">
        <v>0.86819999999999997</v>
      </c>
      <c r="G436">
        <v>1.84E-2</v>
      </c>
      <c r="H436">
        <v>3.3E-3</v>
      </c>
      <c r="I436" s="8">
        <v>2.9700000000000001E-8</v>
      </c>
      <c r="J436" s="8"/>
    </row>
    <row r="437" spans="1:10">
      <c r="A437" t="s">
        <v>776</v>
      </c>
      <c r="B437">
        <v>3</v>
      </c>
      <c r="C437">
        <v>170724883</v>
      </c>
      <c r="D437" t="s">
        <v>51</v>
      </c>
      <c r="E437" t="s">
        <v>48</v>
      </c>
      <c r="F437">
        <v>0.7117</v>
      </c>
      <c r="G437">
        <v>-1.46E-2</v>
      </c>
      <c r="H437">
        <v>2.3999999999999998E-3</v>
      </c>
      <c r="I437" s="8">
        <v>6.2770000000000001E-10</v>
      </c>
      <c r="J437" s="8"/>
    </row>
    <row r="438" spans="1:10">
      <c r="A438" t="s">
        <v>777</v>
      </c>
      <c r="B438">
        <v>7</v>
      </c>
      <c r="C438">
        <v>6465909</v>
      </c>
      <c r="D438" t="s">
        <v>51</v>
      </c>
      <c r="E438" t="s">
        <v>48</v>
      </c>
      <c r="F438">
        <v>0.17280000000000001</v>
      </c>
      <c r="G438">
        <v>1.7600000000000001E-2</v>
      </c>
      <c r="H438">
        <v>3.0999999999999999E-3</v>
      </c>
      <c r="I438" s="8">
        <v>9.7520000000000002E-9</v>
      </c>
      <c r="J438" s="8"/>
    </row>
    <row r="439" spans="1:10">
      <c r="A439" t="s">
        <v>778</v>
      </c>
      <c r="B439">
        <v>9</v>
      </c>
      <c r="C439">
        <v>129465233</v>
      </c>
      <c r="D439" t="s">
        <v>48</v>
      </c>
      <c r="E439" t="s">
        <v>46</v>
      </c>
      <c r="F439">
        <v>0.56940000000000002</v>
      </c>
      <c r="G439">
        <v>-1.4200000000000001E-2</v>
      </c>
      <c r="H439">
        <v>2.3E-3</v>
      </c>
      <c r="I439" s="8">
        <v>5.5569999999999995E-10</v>
      </c>
      <c r="J439" s="8"/>
    </row>
    <row r="440" spans="1:10">
      <c r="A440" t="s">
        <v>316</v>
      </c>
      <c r="B440">
        <v>16</v>
      </c>
      <c r="C440">
        <v>4015729</v>
      </c>
      <c r="D440" t="s">
        <v>51</v>
      </c>
      <c r="E440" t="s">
        <v>48</v>
      </c>
      <c r="F440">
        <v>0.59619999999999995</v>
      </c>
      <c r="G440">
        <v>2.47E-2</v>
      </c>
      <c r="H440">
        <v>2.3E-3</v>
      </c>
      <c r="I440" s="8">
        <v>5.4490000000000002E-26</v>
      </c>
      <c r="J440" s="8"/>
    </row>
    <row r="441" spans="1:10">
      <c r="A441" t="s">
        <v>779</v>
      </c>
      <c r="B441">
        <v>11</v>
      </c>
      <c r="C441">
        <v>64365796</v>
      </c>
      <c r="D441" t="s">
        <v>47</v>
      </c>
      <c r="E441" t="s">
        <v>48</v>
      </c>
      <c r="F441">
        <v>0.72099999999999997</v>
      </c>
      <c r="G441">
        <v>1.7299999999999999E-2</v>
      </c>
      <c r="H441">
        <v>2.3999999999999998E-3</v>
      </c>
      <c r="I441" s="8">
        <v>4.0460000000000001E-13</v>
      </c>
      <c r="J441" s="8"/>
    </row>
    <row r="442" spans="1:10">
      <c r="A442" t="s">
        <v>318</v>
      </c>
      <c r="B442">
        <v>19</v>
      </c>
      <c r="C442">
        <v>4060707</v>
      </c>
      <c r="D442" t="s">
        <v>48</v>
      </c>
      <c r="E442" t="s">
        <v>46</v>
      </c>
      <c r="F442">
        <v>0.80700000000000005</v>
      </c>
      <c r="G442">
        <v>1.8100000000000002E-2</v>
      </c>
      <c r="H442">
        <v>2.8999999999999998E-3</v>
      </c>
      <c r="I442" s="8">
        <v>6.6450000000000003E-10</v>
      </c>
      <c r="J442" s="8"/>
    </row>
    <row r="443" spans="1:10">
      <c r="A443" t="s">
        <v>320</v>
      </c>
      <c r="B443">
        <v>6</v>
      </c>
      <c r="C443">
        <v>98539519</v>
      </c>
      <c r="D443" t="s">
        <v>51</v>
      </c>
      <c r="E443" t="s">
        <v>48</v>
      </c>
      <c r="F443">
        <v>0.41560000000000002</v>
      </c>
      <c r="G443">
        <v>-1.4800000000000001E-2</v>
      </c>
      <c r="H443">
        <v>2.2000000000000001E-3</v>
      </c>
      <c r="I443" s="8">
        <v>4.5590000000000001E-11</v>
      </c>
      <c r="J443" s="8"/>
    </row>
    <row r="444" spans="1:10">
      <c r="A444" t="s">
        <v>780</v>
      </c>
      <c r="B444">
        <v>12</v>
      </c>
      <c r="C444">
        <v>99639930</v>
      </c>
      <c r="D444" t="s">
        <v>48</v>
      </c>
      <c r="E444" t="s">
        <v>46</v>
      </c>
      <c r="F444">
        <v>0.61880000000000002</v>
      </c>
      <c r="G444">
        <v>-1.5599999999999999E-2</v>
      </c>
      <c r="H444">
        <v>2.3999999999999998E-3</v>
      </c>
      <c r="I444" s="8">
        <v>5.7439999999999998E-11</v>
      </c>
      <c r="J444" s="8"/>
    </row>
    <row r="445" spans="1:10">
      <c r="A445" t="s">
        <v>323</v>
      </c>
      <c r="B445">
        <v>3</v>
      </c>
      <c r="C445">
        <v>62713143</v>
      </c>
      <c r="D445" t="s">
        <v>48</v>
      </c>
      <c r="E445" t="s">
        <v>46</v>
      </c>
      <c r="F445">
        <v>0.66520000000000001</v>
      </c>
      <c r="G445">
        <v>-1.4200000000000001E-2</v>
      </c>
      <c r="H445">
        <v>2.3E-3</v>
      </c>
      <c r="I445" s="8">
        <v>9.8110000000000006E-10</v>
      </c>
      <c r="J445" s="8"/>
    </row>
    <row r="446" spans="1:10">
      <c r="A446" t="s">
        <v>324</v>
      </c>
      <c r="B446">
        <v>4</v>
      </c>
      <c r="C446">
        <v>60253877</v>
      </c>
      <c r="D446" t="s">
        <v>47</v>
      </c>
      <c r="E446" t="s">
        <v>46</v>
      </c>
      <c r="F446">
        <v>0.2656</v>
      </c>
      <c r="G446">
        <v>1.4999999999999999E-2</v>
      </c>
      <c r="H446">
        <v>2.5999999999999999E-3</v>
      </c>
      <c r="I446" s="8">
        <v>1.083E-8</v>
      </c>
      <c r="J446" s="8"/>
    </row>
    <row r="447" spans="1:10">
      <c r="A447" t="s">
        <v>325</v>
      </c>
      <c r="B447">
        <v>4</v>
      </c>
      <c r="C447">
        <v>25428296</v>
      </c>
      <c r="D447" t="s">
        <v>51</v>
      </c>
      <c r="E447" t="s">
        <v>48</v>
      </c>
      <c r="F447">
        <v>0.4647</v>
      </c>
      <c r="G447">
        <v>1.4999999999999999E-2</v>
      </c>
      <c r="H447">
        <v>2.3E-3</v>
      </c>
      <c r="I447" s="8">
        <v>5.7460000000000001E-11</v>
      </c>
      <c r="J447" s="8"/>
    </row>
    <row r="448" spans="1:10">
      <c r="A448" t="s">
        <v>781</v>
      </c>
      <c r="B448">
        <v>6</v>
      </c>
      <c r="C448">
        <v>51795877</v>
      </c>
      <c r="D448" t="s">
        <v>48</v>
      </c>
      <c r="E448" t="s">
        <v>46</v>
      </c>
      <c r="F448">
        <v>0.35249999999999998</v>
      </c>
      <c r="G448">
        <v>1.4999999999999999E-2</v>
      </c>
      <c r="H448">
        <v>2.3999999999999998E-3</v>
      </c>
      <c r="I448" s="8">
        <v>3.9449999999999998E-10</v>
      </c>
      <c r="J448" s="8"/>
    </row>
    <row r="449" spans="1:11">
      <c r="A449" t="s">
        <v>782</v>
      </c>
      <c r="B449">
        <v>6</v>
      </c>
      <c r="C449">
        <v>50865820</v>
      </c>
      <c r="D449" t="s">
        <v>51</v>
      </c>
      <c r="E449" t="s">
        <v>48</v>
      </c>
      <c r="F449">
        <v>0.1472</v>
      </c>
      <c r="G449">
        <v>3.9800000000000002E-2</v>
      </c>
      <c r="H449">
        <v>2.8999999999999998E-3</v>
      </c>
      <c r="I449" s="8">
        <v>1.9919999999999999E-43</v>
      </c>
      <c r="J449" s="8"/>
    </row>
    <row r="450" spans="1:11">
      <c r="A450" t="s">
        <v>783</v>
      </c>
      <c r="B450">
        <v>1</v>
      </c>
      <c r="C450">
        <v>50590638</v>
      </c>
      <c r="D450" t="s">
        <v>47</v>
      </c>
      <c r="E450" t="s">
        <v>46</v>
      </c>
      <c r="F450">
        <v>0.23269999999999999</v>
      </c>
      <c r="G450">
        <v>1.7100000000000001E-2</v>
      </c>
      <c r="H450">
        <v>2.7000000000000001E-3</v>
      </c>
      <c r="I450" s="8">
        <v>3.2809999999999998E-10</v>
      </c>
      <c r="J450" s="8"/>
    </row>
    <row r="451" spans="1:11">
      <c r="A451" t="s">
        <v>784</v>
      </c>
      <c r="B451">
        <v>1</v>
      </c>
      <c r="C451">
        <v>32191798</v>
      </c>
      <c r="D451" t="s">
        <v>48</v>
      </c>
      <c r="E451" t="s">
        <v>46</v>
      </c>
      <c r="F451">
        <v>0.62780000000000002</v>
      </c>
      <c r="G451">
        <v>1.37E-2</v>
      </c>
      <c r="H451">
        <v>2.3999999999999998E-3</v>
      </c>
      <c r="I451" s="8">
        <v>8.6499999999999997E-9</v>
      </c>
      <c r="J451" s="8"/>
    </row>
    <row r="452" spans="1:11">
      <c r="A452" t="s">
        <v>858</v>
      </c>
      <c r="B452">
        <v>20</v>
      </c>
      <c r="C452">
        <v>17171373</v>
      </c>
      <c r="D452" t="s">
        <v>51</v>
      </c>
      <c r="E452" t="s">
        <v>46</v>
      </c>
      <c r="F452">
        <v>0.73670000000000002</v>
      </c>
      <c r="G452">
        <v>1.6400000000000001E-2</v>
      </c>
      <c r="H452">
        <v>2.5999999999999999E-3</v>
      </c>
      <c r="I452" s="8">
        <v>1.912E-10</v>
      </c>
      <c r="J452" s="8"/>
      <c r="K452" t="s">
        <v>875</v>
      </c>
    </row>
    <row r="453" spans="1:11">
      <c r="A453" t="s">
        <v>785</v>
      </c>
      <c r="B453">
        <v>11</v>
      </c>
      <c r="C453">
        <v>65302893</v>
      </c>
      <c r="D453" t="s">
        <v>47</v>
      </c>
      <c r="E453" t="s">
        <v>46</v>
      </c>
      <c r="F453">
        <v>0.2135</v>
      </c>
      <c r="G453">
        <v>2.0400000000000001E-2</v>
      </c>
      <c r="H453">
        <v>2.8E-3</v>
      </c>
      <c r="I453" s="8">
        <v>5.8809999999999999E-13</v>
      </c>
      <c r="J453" s="8"/>
    </row>
    <row r="454" spans="1:11">
      <c r="A454" t="s">
        <v>786</v>
      </c>
      <c r="B454">
        <v>13</v>
      </c>
      <c r="C454">
        <v>56465597</v>
      </c>
      <c r="D454" t="s">
        <v>47</v>
      </c>
      <c r="E454" t="s">
        <v>48</v>
      </c>
      <c r="F454">
        <v>0.23119999999999999</v>
      </c>
      <c r="G454">
        <v>-1.5100000000000001E-2</v>
      </c>
      <c r="H454">
        <v>2.7000000000000001E-3</v>
      </c>
      <c r="I454" s="8">
        <v>2.316E-8</v>
      </c>
      <c r="J454" s="8"/>
    </row>
    <row r="455" spans="1:11">
      <c r="A455" t="s">
        <v>787</v>
      </c>
      <c r="B455">
        <v>13</v>
      </c>
      <c r="C455">
        <v>85983968</v>
      </c>
      <c r="D455" t="s">
        <v>48</v>
      </c>
      <c r="E455" t="s">
        <v>46</v>
      </c>
      <c r="F455">
        <v>0.371</v>
      </c>
      <c r="G455">
        <v>-1.38E-2</v>
      </c>
      <c r="H455">
        <v>2.3999999999999998E-3</v>
      </c>
      <c r="I455" s="8">
        <v>8.3889999999999999E-9</v>
      </c>
      <c r="J455" s="8"/>
    </row>
    <row r="456" spans="1:11">
      <c r="A456" t="s">
        <v>331</v>
      </c>
      <c r="B456">
        <v>13</v>
      </c>
      <c r="C456">
        <v>66205704</v>
      </c>
      <c r="D456" t="s">
        <v>47</v>
      </c>
      <c r="E456" t="s">
        <v>46</v>
      </c>
      <c r="F456">
        <v>0.45729999999999998</v>
      </c>
      <c r="G456">
        <v>1.43E-2</v>
      </c>
      <c r="H456">
        <v>2.2000000000000001E-3</v>
      </c>
      <c r="I456" s="8">
        <v>1.7179999999999999E-10</v>
      </c>
      <c r="J456" s="8"/>
    </row>
    <row r="457" spans="1:11">
      <c r="A457" t="s">
        <v>788</v>
      </c>
      <c r="B457">
        <v>13</v>
      </c>
      <c r="C457">
        <v>28681228</v>
      </c>
      <c r="D457" t="s">
        <v>48</v>
      </c>
      <c r="E457" t="s">
        <v>46</v>
      </c>
      <c r="F457">
        <v>0.76780000000000004</v>
      </c>
      <c r="G457">
        <v>-1.5900000000000001E-2</v>
      </c>
      <c r="H457">
        <v>2.7000000000000001E-3</v>
      </c>
      <c r="I457" s="8">
        <v>4.9019999999999998E-9</v>
      </c>
      <c r="J457" s="8"/>
    </row>
    <row r="458" spans="1:11">
      <c r="A458" t="s">
        <v>333</v>
      </c>
      <c r="B458">
        <v>13</v>
      </c>
      <c r="C458">
        <v>67472713</v>
      </c>
      <c r="D458" t="s">
        <v>47</v>
      </c>
      <c r="E458" t="s">
        <v>48</v>
      </c>
      <c r="F458">
        <v>0.3417</v>
      </c>
      <c r="G458">
        <v>-1.4500000000000001E-2</v>
      </c>
      <c r="H458">
        <v>2.3999999999999998E-3</v>
      </c>
      <c r="I458" s="8">
        <v>3.236E-9</v>
      </c>
      <c r="J458" s="8"/>
    </row>
    <row r="459" spans="1:11">
      <c r="A459" t="s">
        <v>789</v>
      </c>
      <c r="B459">
        <v>13</v>
      </c>
      <c r="C459">
        <v>58894663</v>
      </c>
      <c r="D459" t="s">
        <v>51</v>
      </c>
      <c r="E459" t="s">
        <v>48</v>
      </c>
      <c r="F459">
        <v>0.8901</v>
      </c>
      <c r="G459">
        <v>2.1999999999999999E-2</v>
      </c>
      <c r="H459">
        <v>3.7000000000000002E-3</v>
      </c>
      <c r="I459" s="8">
        <v>1.839E-9</v>
      </c>
      <c r="J459" s="8"/>
    </row>
    <row r="460" spans="1:11">
      <c r="A460" t="s">
        <v>790</v>
      </c>
      <c r="B460">
        <v>13</v>
      </c>
      <c r="C460">
        <v>33065443</v>
      </c>
      <c r="D460" t="s">
        <v>51</v>
      </c>
      <c r="E460" t="s">
        <v>46</v>
      </c>
      <c r="F460">
        <v>0.6552</v>
      </c>
      <c r="G460">
        <v>1.4500000000000001E-2</v>
      </c>
      <c r="H460">
        <v>2.3E-3</v>
      </c>
      <c r="I460" s="8">
        <v>2.0440000000000001E-10</v>
      </c>
      <c r="J460" s="8"/>
    </row>
    <row r="461" spans="1:11">
      <c r="A461" t="s">
        <v>791</v>
      </c>
      <c r="B461">
        <v>13</v>
      </c>
      <c r="C461">
        <v>54385284</v>
      </c>
      <c r="D461" t="s">
        <v>51</v>
      </c>
      <c r="E461" t="s">
        <v>48</v>
      </c>
      <c r="F461">
        <v>0.19189999999999999</v>
      </c>
      <c r="G461">
        <v>1.5599999999999999E-2</v>
      </c>
      <c r="H461">
        <v>2.8E-3</v>
      </c>
      <c r="I461" s="8">
        <v>3.2380000000000003E-8</v>
      </c>
      <c r="J461" s="8"/>
    </row>
    <row r="462" spans="1:11">
      <c r="A462" t="s">
        <v>792</v>
      </c>
      <c r="B462">
        <v>2</v>
      </c>
      <c r="C462">
        <v>50201110</v>
      </c>
      <c r="D462" t="s">
        <v>47</v>
      </c>
      <c r="E462" t="s">
        <v>46</v>
      </c>
      <c r="F462">
        <v>0.1583</v>
      </c>
      <c r="G462">
        <v>2.12E-2</v>
      </c>
      <c r="H462">
        <v>3.0999999999999999E-3</v>
      </c>
      <c r="I462" s="8">
        <v>7.0769999999999998E-12</v>
      </c>
      <c r="J462" s="8"/>
    </row>
    <row r="463" spans="1:11">
      <c r="A463" t="s">
        <v>793</v>
      </c>
      <c r="B463">
        <v>8</v>
      </c>
      <c r="C463">
        <v>14098762</v>
      </c>
      <c r="D463" t="s">
        <v>51</v>
      </c>
      <c r="E463" t="s">
        <v>48</v>
      </c>
      <c r="F463">
        <v>0.65390000000000004</v>
      </c>
      <c r="G463">
        <v>-1.37E-2</v>
      </c>
      <c r="H463">
        <v>2.3999999999999998E-3</v>
      </c>
      <c r="I463" s="8">
        <v>1.213E-8</v>
      </c>
      <c r="J463" s="8"/>
    </row>
    <row r="464" spans="1:11">
      <c r="A464" t="s">
        <v>794</v>
      </c>
      <c r="B464">
        <v>4</v>
      </c>
      <c r="C464">
        <v>20233035</v>
      </c>
      <c r="D464" t="s">
        <v>47</v>
      </c>
      <c r="E464" t="s">
        <v>46</v>
      </c>
      <c r="F464">
        <v>0.17169999999999999</v>
      </c>
      <c r="G464">
        <v>1.8200000000000001E-2</v>
      </c>
      <c r="H464">
        <v>3.2000000000000002E-3</v>
      </c>
      <c r="I464" s="8">
        <v>2.0240000000000001E-8</v>
      </c>
      <c r="J464" s="8"/>
    </row>
    <row r="465" spans="1:12">
      <c r="A465" t="s">
        <v>795</v>
      </c>
      <c r="B465">
        <v>9</v>
      </c>
      <c r="C465">
        <v>11859691</v>
      </c>
      <c r="D465" t="s">
        <v>51</v>
      </c>
      <c r="E465" t="s">
        <v>46</v>
      </c>
      <c r="F465">
        <v>0.62960000000000005</v>
      </c>
      <c r="G465">
        <v>1.5299999999999999E-2</v>
      </c>
      <c r="H465">
        <v>2.3999999999999998E-3</v>
      </c>
      <c r="I465" s="8">
        <v>9.7540000000000006E-11</v>
      </c>
      <c r="J465" s="8"/>
    </row>
    <row r="466" spans="1:12">
      <c r="A466" t="s">
        <v>796</v>
      </c>
      <c r="B466">
        <v>17</v>
      </c>
      <c r="C466">
        <v>46149680</v>
      </c>
      <c r="D466" t="s">
        <v>47</v>
      </c>
      <c r="E466" t="s">
        <v>46</v>
      </c>
      <c r="F466">
        <v>0.10249999999999999</v>
      </c>
      <c r="G466">
        <v>-1.9099999999999999E-2</v>
      </c>
      <c r="H466">
        <v>3.5000000000000001E-3</v>
      </c>
      <c r="I466" s="8">
        <v>3.1699999999999999E-8</v>
      </c>
      <c r="J466" s="8"/>
    </row>
    <row r="467" spans="1:12">
      <c r="A467" t="s">
        <v>338</v>
      </c>
      <c r="B467">
        <v>17</v>
      </c>
      <c r="C467">
        <v>80052073</v>
      </c>
      <c r="D467" t="s">
        <v>47</v>
      </c>
      <c r="E467" t="s">
        <v>46</v>
      </c>
      <c r="F467">
        <v>0.45839999999999997</v>
      </c>
      <c r="G467">
        <v>1.3299999999999999E-2</v>
      </c>
      <c r="H467">
        <v>2.3E-3</v>
      </c>
      <c r="I467" s="8">
        <v>9.7960000000000005E-9</v>
      </c>
      <c r="J467" s="8"/>
    </row>
    <row r="468" spans="1:12">
      <c r="A468" t="s">
        <v>797</v>
      </c>
      <c r="B468">
        <v>17</v>
      </c>
      <c r="C468">
        <v>47091420</v>
      </c>
      <c r="D468" t="s">
        <v>51</v>
      </c>
      <c r="E468" t="s">
        <v>48</v>
      </c>
      <c r="F468">
        <v>0.35499999999999998</v>
      </c>
      <c r="G468">
        <v>-1.9E-2</v>
      </c>
      <c r="H468">
        <v>2.3999999999999998E-3</v>
      </c>
      <c r="I468" s="8">
        <v>7.2539999999999999E-15</v>
      </c>
      <c r="J468" s="8"/>
    </row>
    <row r="469" spans="1:12">
      <c r="A469" t="s">
        <v>798</v>
      </c>
      <c r="B469">
        <v>1</v>
      </c>
      <c r="C469">
        <v>97431052</v>
      </c>
      <c r="D469" t="s">
        <v>47</v>
      </c>
      <c r="E469" t="s">
        <v>48</v>
      </c>
      <c r="F469">
        <v>0.55989999999999995</v>
      </c>
      <c r="G469">
        <v>1.43E-2</v>
      </c>
      <c r="H469">
        <v>2.3E-3</v>
      </c>
      <c r="I469" s="8">
        <v>4.6520000000000001E-10</v>
      </c>
      <c r="J469" s="8"/>
    </row>
    <row r="470" spans="1:12">
      <c r="A470" t="s">
        <v>799</v>
      </c>
      <c r="B470">
        <v>18</v>
      </c>
      <c r="C470">
        <v>1839339</v>
      </c>
      <c r="D470" t="s">
        <v>51</v>
      </c>
      <c r="E470" t="s">
        <v>48</v>
      </c>
      <c r="F470">
        <v>0.14410000000000001</v>
      </c>
      <c r="G470">
        <v>2.2200000000000001E-2</v>
      </c>
      <c r="H470">
        <v>3.2000000000000002E-3</v>
      </c>
      <c r="I470" s="8">
        <v>8.0210000000000007E-12</v>
      </c>
      <c r="J470" s="8"/>
    </row>
    <row r="471" spans="1:12">
      <c r="A471" s="2" t="s">
        <v>800</v>
      </c>
      <c r="B471" s="2">
        <v>14</v>
      </c>
      <c r="C471" s="2">
        <v>94006257</v>
      </c>
      <c r="D471" s="2" t="s">
        <v>51</v>
      </c>
      <c r="E471" s="2" t="s">
        <v>48</v>
      </c>
      <c r="F471" s="2">
        <v>0.61619999999999997</v>
      </c>
      <c r="G471" s="2">
        <v>1.6799999999999999E-2</v>
      </c>
      <c r="H471" s="2">
        <v>2.3E-3</v>
      </c>
      <c r="I471" s="9">
        <v>3.1629999999999997E-13</v>
      </c>
      <c r="J471" s="9"/>
      <c r="K471" s="2"/>
      <c r="L471" s="16"/>
    </row>
    <row r="472" spans="1:12">
      <c r="H472" s="81"/>
      <c r="I472" s="8"/>
      <c r="J472" s="8"/>
    </row>
    <row r="473" spans="1:12">
      <c r="H473" s="81"/>
      <c r="I473" s="8"/>
      <c r="J473" s="8"/>
    </row>
    <row r="474" spans="1:12">
      <c r="H474" s="81"/>
      <c r="I474" s="8"/>
      <c r="J474" s="8"/>
    </row>
    <row r="475" spans="1:12">
      <c r="H475" s="81"/>
      <c r="I475" s="8"/>
      <c r="J475" s="8"/>
    </row>
    <row r="476" spans="1:12">
      <c r="H476" s="81"/>
      <c r="I476" s="8"/>
      <c r="J476" s="8"/>
    </row>
    <row r="477" spans="1:12">
      <c r="H477" s="81"/>
      <c r="I477" s="8"/>
      <c r="J477" s="8"/>
    </row>
    <row r="478" spans="1:12">
      <c r="H478" s="81"/>
      <c r="I478" s="8"/>
      <c r="J478" s="8"/>
    </row>
    <row r="479" spans="1:12">
      <c r="H479" s="81"/>
      <c r="I479" s="8"/>
      <c r="J479" s="8"/>
    </row>
    <row r="480" spans="1:12">
      <c r="H480" s="81"/>
      <c r="I480" s="8"/>
      <c r="J480" s="8"/>
    </row>
    <row r="481" spans="8:10">
      <c r="H481" s="81"/>
      <c r="I481" s="8"/>
      <c r="J481" s="8"/>
    </row>
    <row r="482" spans="8:10">
      <c r="H482" s="81"/>
      <c r="I482" s="8"/>
      <c r="J482" s="8"/>
    </row>
    <row r="483" spans="8:10">
      <c r="H483" s="81"/>
      <c r="I483" s="8"/>
      <c r="J483" s="8"/>
    </row>
    <row r="484" spans="8:10">
      <c r="H484" s="81"/>
      <c r="I484" s="8"/>
      <c r="J484" s="8"/>
    </row>
    <row r="485" spans="8:10">
      <c r="H485" s="81"/>
      <c r="I485" s="8"/>
      <c r="J485" s="8"/>
    </row>
    <row r="486" spans="8:10">
      <c r="H486" s="81"/>
      <c r="I486" s="8"/>
      <c r="J486" s="8"/>
    </row>
    <row r="487" spans="8:10">
      <c r="H487" s="81"/>
      <c r="I487" s="8"/>
      <c r="J487" s="8"/>
    </row>
    <row r="488" spans="8:10">
      <c r="H488" s="81"/>
      <c r="I488" s="8"/>
      <c r="J488" s="8"/>
    </row>
    <row r="489" spans="8:10">
      <c r="H489" s="81"/>
      <c r="I489" s="8"/>
      <c r="J489" s="8"/>
    </row>
    <row r="490" spans="8:10">
      <c r="H490" s="81"/>
      <c r="I490" s="8"/>
      <c r="J490" s="8"/>
    </row>
    <row r="491" spans="8:10">
      <c r="H491" s="81"/>
      <c r="I491" s="8"/>
      <c r="J491" s="8"/>
    </row>
    <row r="492" spans="8:10">
      <c r="H492" s="81"/>
      <c r="I492" s="8"/>
      <c r="J492" s="8"/>
    </row>
    <row r="493" spans="8:10">
      <c r="H493" s="81"/>
      <c r="I493" s="8"/>
      <c r="J493" s="8"/>
    </row>
    <row r="494" spans="8:10">
      <c r="H494" s="81"/>
      <c r="I494" s="8"/>
      <c r="J494" s="8"/>
    </row>
    <row r="495" spans="8:10">
      <c r="H495" s="81"/>
      <c r="I495" s="8"/>
      <c r="J495" s="8"/>
    </row>
    <row r="496" spans="8:10">
      <c r="H496" s="81"/>
      <c r="I496" s="8"/>
      <c r="J496" s="8"/>
    </row>
    <row r="497" spans="8:10">
      <c r="H497" s="81"/>
      <c r="I497" s="8"/>
      <c r="J497" s="8"/>
    </row>
    <row r="498" spans="8:10">
      <c r="H498" s="81"/>
      <c r="I498" s="8"/>
      <c r="J498" s="8"/>
    </row>
    <row r="499" spans="8:10">
      <c r="H499" s="81"/>
      <c r="I499" s="8"/>
      <c r="J499" s="8"/>
    </row>
    <row r="500" spans="8:10">
      <c r="H500" s="81"/>
      <c r="I500" s="8"/>
      <c r="J500" s="8"/>
    </row>
    <row r="501" spans="8:10">
      <c r="H501" s="81"/>
      <c r="I501" s="8"/>
      <c r="J501" s="8"/>
    </row>
    <row r="502" spans="8:10">
      <c r="H502" s="81"/>
      <c r="I502" s="8"/>
      <c r="J502" s="8"/>
    </row>
    <row r="503" spans="8:10">
      <c r="H503" s="81"/>
      <c r="I503" s="8"/>
      <c r="J503" s="8"/>
    </row>
    <row r="504" spans="8:10">
      <c r="H504" s="81"/>
      <c r="I504" s="8"/>
      <c r="J504" s="8"/>
    </row>
    <row r="505" spans="8:10">
      <c r="H505" s="81"/>
      <c r="I505" s="8"/>
      <c r="J505" s="8"/>
    </row>
    <row r="506" spans="8:10">
      <c r="H506" s="81"/>
      <c r="I506" s="8"/>
      <c r="J506" s="8"/>
    </row>
    <row r="507" spans="8:10">
      <c r="H507" s="81"/>
      <c r="I507" s="8"/>
      <c r="J507" s="8"/>
    </row>
    <row r="508" spans="8:10">
      <c r="H508" s="81"/>
      <c r="I508" s="8"/>
      <c r="J508" s="8"/>
    </row>
    <row r="509" spans="8:10">
      <c r="H509" s="81"/>
      <c r="I509" s="8"/>
      <c r="J509" s="8"/>
    </row>
    <row r="510" spans="8:10">
      <c r="H510" s="81"/>
      <c r="I510" s="8"/>
      <c r="J510" s="8"/>
    </row>
    <row r="511" spans="8:10">
      <c r="H511" s="81"/>
      <c r="I511" s="8"/>
      <c r="J511" s="8"/>
    </row>
    <row r="512" spans="8:10">
      <c r="H512" s="81"/>
      <c r="I512" s="8"/>
      <c r="J512" s="8"/>
    </row>
    <row r="513" spans="8:10">
      <c r="H513" s="81"/>
      <c r="I513" s="8"/>
      <c r="J513" s="8"/>
    </row>
    <row r="514" spans="8:10">
      <c r="H514" s="81"/>
      <c r="I514" s="8"/>
      <c r="J514" s="8"/>
    </row>
    <row r="515" spans="8:10">
      <c r="H515" s="81"/>
      <c r="I515" s="8"/>
      <c r="J515" s="8"/>
    </row>
    <row r="516" spans="8:10">
      <c r="H516" s="81"/>
      <c r="I516" s="8"/>
      <c r="J516" s="8"/>
    </row>
    <row r="517" spans="8:10">
      <c r="H517" s="81"/>
      <c r="I517" s="8"/>
      <c r="J517" s="8"/>
    </row>
    <row r="518" spans="8:10">
      <c r="H518" s="81"/>
      <c r="I518" s="8"/>
      <c r="J518" s="8"/>
    </row>
    <row r="519" spans="8:10">
      <c r="H519" s="81"/>
      <c r="I519" s="8"/>
      <c r="J519" s="8"/>
    </row>
    <row r="520" spans="8:10">
      <c r="H520" s="81"/>
      <c r="I520" s="8"/>
      <c r="J520" s="8"/>
    </row>
    <row r="521" spans="8:10">
      <c r="H521" s="81"/>
      <c r="I521" s="8"/>
      <c r="J521" s="8"/>
    </row>
    <row r="522" spans="8:10">
      <c r="H522" s="81"/>
      <c r="I522" s="8"/>
      <c r="J522" s="8"/>
    </row>
    <row r="523" spans="8:10">
      <c r="H523" s="81"/>
      <c r="I523" s="8"/>
      <c r="J523" s="8"/>
    </row>
    <row r="524" spans="8:10">
      <c r="H524" s="81"/>
      <c r="I524" s="8"/>
      <c r="J524" s="8"/>
    </row>
    <row r="525" spans="8:10">
      <c r="H525" s="81"/>
      <c r="I525" s="8"/>
      <c r="J525" s="8"/>
    </row>
    <row r="526" spans="8:10">
      <c r="H526" s="81"/>
      <c r="I526" s="8"/>
      <c r="J526" s="8"/>
    </row>
    <row r="527" spans="8:10">
      <c r="H527" s="81"/>
      <c r="I527" s="8"/>
      <c r="J527" s="8"/>
    </row>
    <row r="528" spans="8:10">
      <c r="H528" s="81"/>
      <c r="I528" s="8"/>
      <c r="J528" s="8"/>
    </row>
    <row r="529" spans="8:10">
      <c r="H529" s="81"/>
      <c r="I529" s="8"/>
      <c r="J529" s="8"/>
    </row>
    <row r="530" spans="8:10">
      <c r="H530" s="81"/>
      <c r="I530" s="8"/>
      <c r="J530" s="8"/>
    </row>
    <row r="531" spans="8:10">
      <c r="H531" s="81"/>
      <c r="I531" s="8"/>
      <c r="J531" s="8"/>
    </row>
    <row r="532" spans="8:10">
      <c r="H532" s="81"/>
      <c r="I532" s="8"/>
      <c r="J532" s="8"/>
    </row>
    <row r="533" spans="8:10">
      <c r="H533" s="81"/>
      <c r="I533" s="8"/>
      <c r="J533" s="8"/>
    </row>
    <row r="534" spans="8:10">
      <c r="H534" s="81"/>
      <c r="I534" s="8"/>
      <c r="J534" s="8"/>
    </row>
    <row r="535" spans="8:10">
      <c r="H535" s="81"/>
      <c r="I535" s="8"/>
      <c r="J535" s="8"/>
    </row>
    <row r="536" spans="8:10">
      <c r="H536" s="81"/>
      <c r="I536" s="8"/>
      <c r="J536" s="8"/>
    </row>
    <row r="537" spans="8:10">
      <c r="H537" s="81"/>
      <c r="I537" s="8"/>
      <c r="J537" s="8"/>
    </row>
    <row r="538" spans="8:10">
      <c r="H538" s="81"/>
      <c r="I538" s="8"/>
      <c r="J538" s="8"/>
    </row>
    <row r="539" spans="8:10">
      <c r="H539" s="81"/>
      <c r="I539" s="8"/>
      <c r="J539" s="8"/>
    </row>
    <row r="540" spans="8:10">
      <c r="H540" s="81"/>
      <c r="I540" s="8"/>
      <c r="J540" s="8"/>
    </row>
    <row r="541" spans="8:10">
      <c r="H541" s="81"/>
      <c r="I541" s="8"/>
      <c r="J541" s="8"/>
    </row>
    <row r="542" spans="8:10">
      <c r="H542" s="81"/>
      <c r="I542" s="8"/>
      <c r="J542" s="8"/>
    </row>
    <row r="543" spans="8:10">
      <c r="H543" s="81"/>
      <c r="I543" s="8"/>
      <c r="J543" s="8"/>
    </row>
    <row r="544" spans="8:10">
      <c r="H544" s="81"/>
      <c r="I544" s="8"/>
      <c r="J544" s="8"/>
    </row>
    <row r="545" spans="8:10">
      <c r="H545" s="81"/>
      <c r="I545" s="8"/>
      <c r="J545" s="8"/>
    </row>
    <row r="546" spans="8:10">
      <c r="H546" s="81"/>
      <c r="I546" s="8"/>
      <c r="J546" s="8"/>
    </row>
    <row r="547" spans="8:10">
      <c r="H547" s="81"/>
      <c r="I547" s="8"/>
      <c r="J547" s="8"/>
    </row>
    <row r="548" spans="8:10">
      <c r="H548" s="81"/>
      <c r="I548" s="8"/>
      <c r="J548" s="8"/>
    </row>
    <row r="549" spans="8:10">
      <c r="H549" s="81"/>
      <c r="I549" s="8"/>
      <c r="J549" s="8"/>
    </row>
    <row r="550" spans="8:10">
      <c r="H550" s="81"/>
      <c r="I550" s="8"/>
      <c r="J550" s="8"/>
    </row>
    <row r="551" spans="8:10">
      <c r="H551" s="81"/>
      <c r="I551" s="8"/>
      <c r="J551" s="8"/>
    </row>
    <row r="552" spans="8:10">
      <c r="H552" s="81"/>
      <c r="I552" s="8"/>
      <c r="J552" s="8"/>
    </row>
    <row r="553" spans="8:10">
      <c r="H553" s="81"/>
      <c r="I553" s="8"/>
      <c r="J553" s="8"/>
    </row>
    <row r="554" spans="8:10">
      <c r="H554" s="81"/>
      <c r="I554" s="8"/>
      <c r="J554" s="8"/>
    </row>
    <row r="555" spans="8:10">
      <c r="H555" s="81"/>
      <c r="I555" s="8"/>
      <c r="J555" s="8"/>
    </row>
    <row r="556" spans="8:10">
      <c r="H556" s="81"/>
      <c r="I556" s="8"/>
      <c r="J556" s="8"/>
    </row>
    <row r="557" spans="8:10">
      <c r="H557" s="81"/>
      <c r="I557" s="8"/>
      <c r="J557" s="8"/>
    </row>
    <row r="558" spans="8:10">
      <c r="H558" s="81"/>
      <c r="I558" s="8"/>
      <c r="J558" s="8"/>
    </row>
    <row r="559" spans="8:10">
      <c r="H559" s="81"/>
      <c r="I559" s="8"/>
      <c r="J559" s="8"/>
    </row>
    <row r="560" spans="8:10">
      <c r="H560" s="81"/>
      <c r="I560" s="8"/>
      <c r="J560" s="8"/>
    </row>
    <row r="561" spans="8:10">
      <c r="H561" s="81"/>
      <c r="I561" s="8"/>
      <c r="J561" s="8"/>
    </row>
    <row r="562" spans="8:10">
      <c r="H562" s="81"/>
      <c r="I562" s="8"/>
      <c r="J562" s="8"/>
    </row>
    <row r="563" spans="8:10">
      <c r="H563" s="81"/>
      <c r="I563" s="8"/>
      <c r="J563" s="8"/>
    </row>
    <row r="564" spans="8:10">
      <c r="H564" s="81"/>
      <c r="I564" s="8"/>
      <c r="J564" s="8"/>
    </row>
    <row r="565" spans="8:10">
      <c r="H565" s="81"/>
      <c r="I565" s="8"/>
      <c r="J565" s="8"/>
    </row>
    <row r="566" spans="8:10">
      <c r="H566" s="81"/>
      <c r="I566" s="8"/>
      <c r="J566" s="8"/>
    </row>
    <row r="567" spans="8:10">
      <c r="H567" s="81"/>
      <c r="I567" s="8"/>
      <c r="J567" s="8"/>
    </row>
    <row r="568" spans="8:10">
      <c r="H568" s="81"/>
      <c r="I568" s="8"/>
      <c r="J568" s="8"/>
    </row>
    <row r="569" spans="8:10">
      <c r="H569" s="81"/>
      <c r="I569" s="8"/>
      <c r="J569" s="8"/>
    </row>
    <row r="570" spans="8:10">
      <c r="H570" s="81"/>
      <c r="I570" s="8"/>
      <c r="J570" s="8"/>
    </row>
    <row r="571" spans="8:10">
      <c r="H571" s="81"/>
      <c r="I571" s="8"/>
      <c r="J571" s="8"/>
    </row>
    <row r="572" spans="8:10">
      <c r="H572" s="81"/>
      <c r="I572" s="8"/>
      <c r="J572" s="8"/>
    </row>
    <row r="573" spans="8:10">
      <c r="H573" s="81"/>
      <c r="I573" s="8"/>
      <c r="J573" s="8"/>
    </row>
    <row r="574" spans="8:10">
      <c r="H574" s="81"/>
      <c r="I574" s="8"/>
      <c r="J574" s="8"/>
    </row>
    <row r="575" spans="8:10">
      <c r="H575" s="81"/>
      <c r="I575" s="8"/>
      <c r="J575" s="8"/>
    </row>
    <row r="576" spans="8:10">
      <c r="H576" s="81"/>
      <c r="I576" s="8"/>
      <c r="J576" s="8"/>
    </row>
    <row r="577" spans="8:10">
      <c r="H577" s="81"/>
      <c r="I577" s="8"/>
      <c r="J577" s="8"/>
    </row>
    <row r="578" spans="8:10">
      <c r="H578" s="81"/>
      <c r="I578" s="8"/>
      <c r="J578" s="8"/>
    </row>
    <row r="579" spans="8:10">
      <c r="H579" s="81"/>
      <c r="I579" s="8"/>
      <c r="J579" s="8"/>
    </row>
    <row r="580" spans="8:10">
      <c r="H580" s="81"/>
      <c r="I580" s="8"/>
      <c r="J580" s="8"/>
    </row>
    <row r="581" spans="8:10">
      <c r="H581" s="81"/>
      <c r="I581" s="8"/>
      <c r="J581" s="8"/>
    </row>
    <row r="582" spans="8:10">
      <c r="H582" s="81"/>
      <c r="I582" s="8"/>
      <c r="J582" s="8"/>
    </row>
    <row r="583" spans="8:10">
      <c r="H583" s="81"/>
      <c r="I583" s="8"/>
      <c r="J583" s="8"/>
    </row>
    <row r="584" spans="8:10">
      <c r="H584" s="81"/>
      <c r="I584" s="8"/>
      <c r="J584" s="8"/>
    </row>
    <row r="585" spans="8:10">
      <c r="H585" s="81"/>
      <c r="I585" s="8"/>
      <c r="J585" s="8"/>
    </row>
    <row r="586" spans="8:10">
      <c r="H586" s="81"/>
      <c r="I586" s="8"/>
      <c r="J586" s="8"/>
    </row>
    <row r="587" spans="8:10">
      <c r="H587" s="81"/>
      <c r="I587" s="8"/>
      <c r="J587" s="8"/>
    </row>
    <row r="588" spans="8:10">
      <c r="H588" s="81"/>
      <c r="I588" s="8"/>
      <c r="J588" s="8"/>
    </row>
    <row r="589" spans="8:10">
      <c r="H589" s="81"/>
      <c r="I589" s="8"/>
      <c r="J589" s="8"/>
    </row>
    <row r="590" spans="8:10">
      <c r="H590" s="81"/>
      <c r="I590" s="8"/>
      <c r="J590" s="8"/>
    </row>
    <row r="591" spans="8:10">
      <c r="H591" s="81"/>
      <c r="I591" s="8"/>
      <c r="J591" s="8"/>
    </row>
    <row r="592" spans="8:10">
      <c r="H592" s="81"/>
      <c r="I592" s="8"/>
      <c r="J592" s="8"/>
    </row>
    <row r="593" spans="8:10">
      <c r="H593" s="81"/>
      <c r="I593" s="8"/>
      <c r="J593" s="8"/>
    </row>
    <row r="594" spans="8:10">
      <c r="H594" s="81"/>
      <c r="I594" s="8"/>
      <c r="J594" s="8"/>
    </row>
    <row r="595" spans="8:10">
      <c r="H595" s="81"/>
    </row>
    <row r="596" spans="8:10">
      <c r="H596" s="81"/>
      <c r="I596" s="8"/>
      <c r="J596" s="8"/>
    </row>
    <row r="597" spans="8:10">
      <c r="H597" s="81"/>
      <c r="I597" s="8"/>
      <c r="J597" s="8"/>
    </row>
    <row r="598" spans="8:10">
      <c r="H598" s="81"/>
      <c r="I598" s="8"/>
      <c r="J598" s="8"/>
    </row>
    <row r="599" spans="8:10">
      <c r="H599" s="81"/>
      <c r="I599" s="8"/>
      <c r="J599" s="8"/>
    </row>
    <row r="600" spans="8:10">
      <c r="H600" s="81"/>
      <c r="I600" s="8"/>
      <c r="J600" s="8"/>
    </row>
    <row r="601" spans="8:10">
      <c r="H601" s="81"/>
      <c r="I601" s="8"/>
      <c r="J601" s="8"/>
    </row>
    <row r="602" spans="8:10">
      <c r="H602" s="81"/>
      <c r="I602" s="8"/>
      <c r="J602" s="8"/>
    </row>
    <row r="603" spans="8:10">
      <c r="H603" s="81"/>
      <c r="I603" s="8"/>
      <c r="J603" s="8"/>
    </row>
    <row r="604" spans="8:10">
      <c r="H604" s="81"/>
      <c r="I604" s="8"/>
      <c r="J604" s="8"/>
    </row>
    <row r="605" spans="8:10">
      <c r="H605" s="81"/>
      <c r="I605" s="8"/>
      <c r="J605" s="8"/>
    </row>
    <row r="606" spans="8:10">
      <c r="H606" s="81"/>
      <c r="I606" s="8"/>
      <c r="J606" s="8"/>
    </row>
    <row r="607" spans="8:10">
      <c r="H607" s="81"/>
      <c r="I607" s="8"/>
      <c r="J607" s="8"/>
    </row>
    <row r="608" spans="8:10">
      <c r="H608" s="81"/>
      <c r="I608" s="8"/>
      <c r="J608" s="8"/>
    </row>
    <row r="609" spans="8:10">
      <c r="H609" s="81"/>
      <c r="I609" s="8"/>
      <c r="J609" s="8"/>
    </row>
    <row r="610" spans="8:10">
      <c r="H610" s="81"/>
      <c r="I610" s="8"/>
      <c r="J610" s="8"/>
    </row>
    <row r="611" spans="8:10">
      <c r="H611" s="81"/>
      <c r="I611" s="8"/>
      <c r="J611" s="8"/>
    </row>
    <row r="612" spans="8:10">
      <c r="H612" s="81"/>
      <c r="I612" s="8"/>
      <c r="J612" s="8"/>
    </row>
    <row r="613" spans="8:10">
      <c r="H613" s="81"/>
      <c r="I613" s="8"/>
      <c r="J613" s="8"/>
    </row>
    <row r="614" spans="8:10">
      <c r="H614" s="81"/>
      <c r="I614" s="8"/>
      <c r="J614" s="8"/>
    </row>
    <row r="615" spans="8:10">
      <c r="H615" s="81"/>
      <c r="I615" s="8"/>
      <c r="J615" s="8"/>
    </row>
    <row r="616" spans="8:10">
      <c r="H616" s="81"/>
      <c r="I616" s="8"/>
      <c r="J616" s="8"/>
    </row>
    <row r="617" spans="8:10">
      <c r="H617" s="81"/>
      <c r="I617" s="8"/>
      <c r="J617" s="8"/>
    </row>
    <row r="618" spans="8:10">
      <c r="H618" s="81"/>
      <c r="I618" s="8"/>
      <c r="J618" s="8"/>
    </row>
    <row r="619" spans="8:10">
      <c r="H619" s="81"/>
      <c r="I619" s="8"/>
      <c r="J619" s="8"/>
    </row>
    <row r="620" spans="8:10">
      <c r="H620" s="81"/>
      <c r="I620" s="8"/>
      <c r="J620" s="8"/>
    </row>
    <row r="621" spans="8:10">
      <c r="H621" s="81"/>
      <c r="I621" s="8"/>
      <c r="J621" s="8"/>
    </row>
    <row r="622" spans="8:10">
      <c r="H622" s="81"/>
      <c r="I622" s="8"/>
      <c r="J622" s="8"/>
    </row>
    <row r="623" spans="8:10">
      <c r="H623" s="81"/>
      <c r="I623" s="8"/>
      <c r="J623" s="8"/>
    </row>
    <row r="624" spans="8:10">
      <c r="H624" s="81"/>
      <c r="I624" s="8"/>
      <c r="J624" s="8"/>
    </row>
    <row r="625" spans="8:10">
      <c r="H625" s="81"/>
      <c r="I625" s="8"/>
      <c r="J625" s="8"/>
    </row>
    <row r="626" spans="8:10">
      <c r="H626" s="81"/>
      <c r="I626" s="8"/>
      <c r="J626" s="8"/>
    </row>
    <row r="627" spans="8:10">
      <c r="H627" s="81"/>
      <c r="I627" s="8"/>
      <c r="J627" s="8"/>
    </row>
    <row r="628" spans="8:10">
      <c r="H628" s="81"/>
      <c r="I628" s="8"/>
      <c r="J628" s="8"/>
    </row>
    <row r="629" spans="8:10">
      <c r="H629" s="81"/>
      <c r="I629" s="8"/>
      <c r="J629" s="8"/>
    </row>
    <row r="630" spans="8:10">
      <c r="H630" s="81"/>
      <c r="I630" s="8"/>
      <c r="J630" s="8"/>
    </row>
    <row r="631" spans="8:10">
      <c r="H631" s="81"/>
      <c r="I631" s="8"/>
      <c r="J631" s="8"/>
    </row>
    <row r="632" spans="8:10">
      <c r="H632" s="81"/>
      <c r="I632" s="8"/>
      <c r="J632" s="8"/>
    </row>
    <row r="633" spans="8:10">
      <c r="H633" s="81"/>
      <c r="I633" s="8"/>
      <c r="J633" s="8"/>
    </row>
    <row r="634" spans="8:10">
      <c r="H634" s="81"/>
      <c r="I634" s="8"/>
      <c r="J634" s="8"/>
    </row>
    <row r="635" spans="8:10">
      <c r="H635" s="81"/>
      <c r="I635" s="8"/>
      <c r="J635" s="8"/>
    </row>
    <row r="636" spans="8:10">
      <c r="H636" s="81"/>
      <c r="I636" s="8"/>
      <c r="J636" s="8"/>
    </row>
    <row r="637" spans="8:10">
      <c r="H637" s="81"/>
      <c r="I637" s="8"/>
      <c r="J637" s="8"/>
    </row>
    <row r="638" spans="8:10">
      <c r="H638" s="81"/>
      <c r="I638" s="8"/>
      <c r="J638" s="8"/>
    </row>
    <row r="639" spans="8:10">
      <c r="H639" s="81"/>
      <c r="I639" s="8"/>
      <c r="J639" s="8"/>
    </row>
    <row r="640" spans="8:10">
      <c r="H640" s="81"/>
      <c r="I640" s="8"/>
      <c r="J640" s="8"/>
    </row>
    <row r="641" spans="8:10">
      <c r="H641" s="81"/>
      <c r="I641" s="8"/>
      <c r="J641" s="8"/>
    </row>
    <row r="642" spans="8:10">
      <c r="H642" s="81"/>
      <c r="I642" s="8"/>
      <c r="J642" s="8"/>
    </row>
    <row r="643" spans="8:10">
      <c r="H643" s="81"/>
      <c r="I643" s="8"/>
      <c r="J643" s="8"/>
    </row>
    <row r="644" spans="8:10">
      <c r="H644" s="81"/>
      <c r="I644" s="8"/>
      <c r="J644" s="8"/>
    </row>
    <row r="645" spans="8:10">
      <c r="H645" s="81"/>
      <c r="I645" s="8"/>
      <c r="J645" s="8"/>
    </row>
    <row r="646" spans="8:10">
      <c r="H646" s="81"/>
      <c r="I646" s="8"/>
      <c r="J646" s="8"/>
    </row>
    <row r="647" spans="8:10">
      <c r="H647" s="81"/>
      <c r="I647" s="8"/>
      <c r="J647" s="8"/>
    </row>
    <row r="648" spans="8:10">
      <c r="H648" s="81"/>
      <c r="I648" s="8"/>
      <c r="J648" s="8"/>
    </row>
    <row r="649" spans="8:10">
      <c r="H649" s="81"/>
      <c r="I649" s="8"/>
      <c r="J649" s="8"/>
    </row>
    <row r="650" spans="8:10">
      <c r="H650" s="81"/>
      <c r="I650" s="8"/>
      <c r="J650" s="8"/>
    </row>
    <row r="651" spans="8:10">
      <c r="H651" s="81"/>
      <c r="I651" s="8"/>
      <c r="J651" s="8"/>
    </row>
    <row r="652" spans="8:10">
      <c r="H652" s="81"/>
      <c r="I652" s="8"/>
      <c r="J652" s="8"/>
    </row>
    <row r="653" spans="8:10">
      <c r="H653" s="81"/>
      <c r="I653" s="8"/>
      <c r="J653" s="8"/>
    </row>
    <row r="654" spans="8:10">
      <c r="H654" s="81"/>
      <c r="I654" s="8"/>
      <c r="J654" s="8"/>
    </row>
    <row r="655" spans="8:10">
      <c r="H655" s="81"/>
      <c r="I655" s="8"/>
      <c r="J655" s="8"/>
    </row>
    <row r="656" spans="8:10">
      <c r="H656" s="81"/>
      <c r="I656" s="8"/>
      <c r="J656" s="8"/>
    </row>
    <row r="657" spans="8:10">
      <c r="H657" s="81"/>
      <c r="I657" s="8"/>
      <c r="J657" s="8"/>
    </row>
    <row r="658" spans="8:10">
      <c r="H658" s="81"/>
      <c r="I658" s="8"/>
      <c r="J658" s="8"/>
    </row>
    <row r="659" spans="8:10">
      <c r="H659" s="81"/>
      <c r="I659" s="8"/>
      <c r="J659" s="8"/>
    </row>
    <row r="660" spans="8:10">
      <c r="H660" s="81"/>
      <c r="I660" s="8"/>
      <c r="J660" s="8"/>
    </row>
    <row r="661" spans="8:10">
      <c r="H661" s="81"/>
      <c r="I661" s="8"/>
      <c r="J661" s="8"/>
    </row>
    <row r="662" spans="8:10">
      <c r="H662" s="81"/>
      <c r="I662" s="8"/>
      <c r="J662" s="8"/>
    </row>
    <row r="663" spans="8:10">
      <c r="H663" s="81"/>
      <c r="I663" s="8"/>
      <c r="J663" s="8"/>
    </row>
    <row r="664" spans="8:10">
      <c r="H664" s="81"/>
      <c r="I664" s="8"/>
      <c r="J664" s="8"/>
    </row>
    <row r="665" spans="8:10">
      <c r="H665" s="81"/>
      <c r="I665" s="8"/>
      <c r="J665" s="8"/>
    </row>
    <row r="666" spans="8:10">
      <c r="H666" s="81"/>
      <c r="I666" s="8"/>
      <c r="J666" s="8"/>
    </row>
    <row r="667" spans="8:10">
      <c r="H667" s="81"/>
      <c r="I667" s="8"/>
      <c r="J667" s="8"/>
    </row>
    <row r="668" spans="8:10">
      <c r="H668" s="81"/>
      <c r="I668" s="8"/>
      <c r="J668" s="8"/>
    </row>
    <row r="669" spans="8:10">
      <c r="H669" s="81"/>
      <c r="I669" s="8"/>
      <c r="J669" s="8"/>
    </row>
    <row r="670" spans="8:10">
      <c r="H670" s="81"/>
      <c r="I670" s="8"/>
      <c r="J670" s="8"/>
    </row>
    <row r="671" spans="8:10">
      <c r="H671" s="81"/>
      <c r="I671" s="8"/>
      <c r="J671" s="8"/>
    </row>
    <row r="672" spans="8:10">
      <c r="H672" s="81"/>
      <c r="I672" s="8"/>
      <c r="J672" s="8"/>
    </row>
    <row r="673" spans="8:10">
      <c r="H673" s="81"/>
      <c r="I673" s="8"/>
      <c r="J673" s="8"/>
    </row>
    <row r="674" spans="8:10">
      <c r="H674" s="81"/>
      <c r="I674" s="8"/>
      <c r="J674" s="8"/>
    </row>
    <row r="675" spans="8:10">
      <c r="H675" s="81"/>
      <c r="I675" s="8"/>
      <c r="J675" s="8"/>
    </row>
    <row r="676" spans="8:10">
      <c r="H676" s="81"/>
      <c r="I676" s="8"/>
      <c r="J676" s="8"/>
    </row>
    <row r="677" spans="8:10">
      <c r="H677" s="81"/>
      <c r="I677" s="8"/>
      <c r="J677" s="8"/>
    </row>
    <row r="678" spans="8:10">
      <c r="H678" s="81"/>
      <c r="I678" s="8"/>
      <c r="J678" s="8"/>
    </row>
    <row r="679" spans="8:10">
      <c r="H679" s="81"/>
      <c r="I679" s="8"/>
      <c r="J679" s="8"/>
    </row>
    <row r="680" spans="8:10">
      <c r="H680" s="81"/>
      <c r="I680" s="8"/>
      <c r="J680" s="8"/>
    </row>
    <row r="681" spans="8:10">
      <c r="H681" s="81"/>
      <c r="I681" s="8"/>
      <c r="J681" s="8"/>
    </row>
    <row r="682" spans="8:10">
      <c r="H682" s="81"/>
      <c r="I682" s="8"/>
      <c r="J682" s="8"/>
    </row>
    <row r="683" spans="8:10">
      <c r="H683" s="81"/>
      <c r="I683" s="8"/>
      <c r="J683" s="8"/>
    </row>
    <row r="684" spans="8:10">
      <c r="H684" s="81"/>
      <c r="I684" s="8"/>
      <c r="J684" s="8"/>
    </row>
    <row r="685" spans="8:10">
      <c r="H685" s="81"/>
      <c r="I685" s="8"/>
      <c r="J685" s="8"/>
    </row>
    <row r="686" spans="8:10">
      <c r="H686" s="81"/>
      <c r="I686" s="8"/>
      <c r="J686" s="8"/>
    </row>
    <row r="687" spans="8:10">
      <c r="H687" s="81"/>
      <c r="I687" s="8"/>
      <c r="J687" s="8"/>
    </row>
    <row r="688" spans="8:10">
      <c r="H688" s="81"/>
      <c r="I688" s="8"/>
      <c r="J688" s="8"/>
    </row>
    <row r="689" spans="8:10">
      <c r="H689" s="81"/>
      <c r="I689" s="8"/>
      <c r="J689" s="8"/>
    </row>
    <row r="690" spans="8:10">
      <c r="H690" s="81"/>
      <c r="I690" s="8"/>
      <c r="J690" s="8"/>
    </row>
    <row r="691" spans="8:10">
      <c r="H691" s="81"/>
      <c r="I691" s="8"/>
      <c r="J691" s="8"/>
    </row>
    <row r="692" spans="8:10">
      <c r="H692" s="81"/>
      <c r="I692" s="8"/>
      <c r="J692" s="8"/>
    </row>
  </sheetData>
  <autoFilter ref="A2:L471" xr:uid="{00000000-0001-0000-0300-000000000000}"/>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24"/>
  <sheetViews>
    <sheetView workbookViewId="0">
      <selection activeCell="B10" sqref="B10:H10"/>
    </sheetView>
  </sheetViews>
  <sheetFormatPr defaultColWidth="11.42578125" defaultRowHeight="15"/>
  <cols>
    <col min="1" max="1" width="13.7109375" customWidth="1"/>
    <col min="2" max="2" width="36.7109375" bestFit="1" customWidth="1"/>
    <col min="3" max="3" width="8.42578125" bestFit="1" customWidth="1"/>
    <col min="4" max="4" width="5.7109375" bestFit="1" customWidth="1"/>
    <col min="5" max="5" width="8" bestFit="1" customWidth="1"/>
    <col min="6" max="6" width="5.7109375" bestFit="1" customWidth="1"/>
    <col min="7" max="8" width="9.140625" customWidth="1"/>
  </cols>
  <sheetData>
    <row r="1" spans="1:8">
      <c r="A1" t="s">
        <v>908</v>
      </c>
    </row>
    <row r="2" spans="1:8">
      <c r="A2" s="41" t="s">
        <v>449</v>
      </c>
      <c r="B2" s="1" t="s">
        <v>448</v>
      </c>
      <c r="C2" s="1" t="s">
        <v>444</v>
      </c>
      <c r="D2" s="1" t="s">
        <v>45</v>
      </c>
      <c r="E2" s="1" t="s">
        <v>355</v>
      </c>
      <c r="F2" s="1" t="s">
        <v>447</v>
      </c>
      <c r="G2" s="1" t="s">
        <v>353</v>
      </c>
      <c r="H2" s="117" t="s">
        <v>354</v>
      </c>
    </row>
    <row r="3" spans="1:8">
      <c r="A3" s="118"/>
      <c r="B3" s="19" t="s">
        <v>893</v>
      </c>
      <c r="C3" s="19"/>
      <c r="D3" s="19"/>
      <c r="E3" s="19"/>
      <c r="F3" s="19"/>
      <c r="G3" s="19"/>
      <c r="H3" s="119"/>
    </row>
    <row r="4" spans="1:8">
      <c r="A4" s="143">
        <v>128464</v>
      </c>
      <c r="B4" t="s">
        <v>77</v>
      </c>
      <c r="C4" s="10">
        <v>0.100563787690711</v>
      </c>
      <c r="D4" s="10">
        <v>5.1233274165061104E-3</v>
      </c>
      <c r="E4" s="8">
        <v>8.8094526707206097E-86</v>
      </c>
      <c r="F4" s="10">
        <v>1.1057941755113201</v>
      </c>
      <c r="G4" s="10">
        <v>1.09474566398299</v>
      </c>
      <c r="H4" s="120">
        <v>1.11695419203209</v>
      </c>
    </row>
    <row r="5" spans="1:8">
      <c r="A5" s="143"/>
      <c r="B5" s="19" t="s">
        <v>894</v>
      </c>
      <c r="C5" s="10"/>
      <c r="D5" s="10"/>
      <c r="E5" s="8"/>
      <c r="F5" s="10"/>
      <c r="G5" s="10"/>
      <c r="H5" s="120"/>
    </row>
    <row r="6" spans="1:8">
      <c r="A6" s="143"/>
      <c r="B6" t="s">
        <v>76</v>
      </c>
      <c r="C6" s="10">
        <v>-2.4423176960210902E-2</v>
      </c>
      <c r="D6" s="10">
        <v>2.16401503912967E-2</v>
      </c>
      <c r="E6" s="10">
        <v>0.259064597490475</v>
      </c>
      <c r="F6" s="10">
        <v>0.97587265554263403</v>
      </c>
      <c r="G6" s="10">
        <v>0.93534683521128203</v>
      </c>
      <c r="H6" s="120">
        <v>1.01815434017128</v>
      </c>
    </row>
    <row r="7" spans="1:8">
      <c r="A7" s="143"/>
      <c r="B7" t="s">
        <v>30</v>
      </c>
      <c r="C7" s="10">
        <v>7.8043985594219906E-2</v>
      </c>
      <c r="D7" s="10">
        <v>7.74735725897215E-3</v>
      </c>
      <c r="E7" s="8">
        <v>7.2263145155388805E-24</v>
      </c>
      <c r="F7" s="10">
        <v>1.0811702135385099</v>
      </c>
      <c r="G7" s="10">
        <v>1.0648768571284599</v>
      </c>
      <c r="H7" s="120">
        <v>1.09771286963173</v>
      </c>
    </row>
    <row r="8" spans="1:8">
      <c r="A8" s="143"/>
      <c r="B8" s="19" t="s">
        <v>895</v>
      </c>
      <c r="C8" s="10"/>
      <c r="D8" s="10"/>
      <c r="E8" s="8"/>
      <c r="F8" s="10"/>
      <c r="G8" s="10"/>
      <c r="H8" s="120"/>
    </row>
    <row r="9" spans="1:8">
      <c r="A9" s="143"/>
      <c r="B9" t="s">
        <v>343</v>
      </c>
      <c r="C9" s="10">
        <v>-2.68627261609557E-2</v>
      </c>
      <c r="D9" s="10">
        <v>7.2253706468022099E-3</v>
      </c>
      <c r="E9" s="8">
        <v>2.0093850450778901E-4</v>
      </c>
      <c r="F9" s="10">
        <v>0.97349486773021898</v>
      </c>
      <c r="G9" s="10">
        <v>0.959805659889434</v>
      </c>
      <c r="H9" s="120">
        <v>0.98737931760711595</v>
      </c>
    </row>
    <row r="10" spans="1:8">
      <c r="A10" s="143"/>
      <c r="B10" t="s">
        <v>79</v>
      </c>
      <c r="C10" s="10">
        <v>1.7480080876717902E-2</v>
      </c>
      <c r="D10" s="10">
        <v>3.8334842717949097E-2</v>
      </c>
      <c r="E10" s="10">
        <v>0.64840137210251203</v>
      </c>
      <c r="F10" s="10">
        <v>1.01763375157672</v>
      </c>
      <c r="G10" s="10">
        <v>0.94397441982153596</v>
      </c>
      <c r="H10" s="120">
        <v>1.09704079962664</v>
      </c>
    </row>
    <row r="11" spans="1:8">
      <c r="A11" s="143"/>
      <c r="B11" s="19" t="s">
        <v>898</v>
      </c>
      <c r="C11" s="10"/>
      <c r="D11" s="10"/>
      <c r="E11" s="10"/>
      <c r="F11" s="10"/>
      <c r="G11" s="10"/>
      <c r="H11" s="120"/>
    </row>
    <row r="12" spans="1:8">
      <c r="A12" s="144"/>
      <c r="B12" s="2" t="s">
        <v>445</v>
      </c>
      <c r="C12" s="11">
        <v>-1.5643412591496701E-2</v>
      </c>
      <c r="D12" s="11">
        <v>7.8148372599780008E-3</v>
      </c>
      <c r="E12" s="11">
        <v>4.53107707677467E-2</v>
      </c>
      <c r="F12" s="11">
        <v>0.98447831004156705</v>
      </c>
      <c r="G12" s="11">
        <v>0.96951387430196201</v>
      </c>
      <c r="H12" s="121">
        <v>0.99967372167841295</v>
      </c>
    </row>
    <row r="13" spans="1:8">
      <c r="A13" s="23"/>
      <c r="B13" s="19" t="s">
        <v>893</v>
      </c>
      <c r="H13" s="24"/>
    </row>
    <row r="14" spans="1:8">
      <c r="A14" s="143">
        <v>126557</v>
      </c>
      <c r="B14" t="s">
        <v>77</v>
      </c>
      <c r="C14" s="10">
        <v>0.10167814609284</v>
      </c>
      <c r="D14" s="10">
        <v>5.1512635642953298E-3</v>
      </c>
      <c r="E14" s="8">
        <v>1.0075101519175099E-86</v>
      </c>
      <c r="F14" s="10">
        <v>1.1070271133815699</v>
      </c>
      <c r="G14" s="10">
        <v>1.0959062751628601</v>
      </c>
      <c r="H14" s="120">
        <v>1.1182608016181099</v>
      </c>
    </row>
    <row r="15" spans="1:8">
      <c r="A15" s="143"/>
      <c r="B15" s="19" t="s">
        <v>894</v>
      </c>
      <c r="C15" s="10"/>
      <c r="D15" s="10"/>
      <c r="E15" s="8"/>
      <c r="F15" s="10"/>
      <c r="G15" s="10"/>
      <c r="H15" s="120"/>
    </row>
    <row r="16" spans="1:8">
      <c r="A16" s="143"/>
      <c r="B16" t="s">
        <v>76</v>
      </c>
      <c r="C16" s="10">
        <v>-2.2835626357199601E-2</v>
      </c>
      <c r="D16" s="10">
        <v>2.1760459930377701E-2</v>
      </c>
      <c r="E16" s="10">
        <v>0.293989836100645</v>
      </c>
      <c r="F16" s="10">
        <v>0.97742313317060903</v>
      </c>
      <c r="G16" s="10">
        <v>0.93661203951961802</v>
      </c>
      <c r="H16" s="120">
        <v>1.02001249284287</v>
      </c>
    </row>
    <row r="17" spans="1:8">
      <c r="A17" s="143"/>
      <c r="B17" t="s">
        <v>30</v>
      </c>
      <c r="C17" s="10">
        <v>7.6608271915936305E-2</v>
      </c>
      <c r="D17" s="10">
        <v>7.7669718272618702E-3</v>
      </c>
      <c r="E17" s="8">
        <v>6.0019892496630497E-23</v>
      </c>
      <c r="F17" s="10">
        <v>1.0796190764352001</v>
      </c>
      <c r="G17" s="10">
        <v>1.06330821663954</v>
      </c>
      <c r="H17" s="120">
        <v>1.0961801403984801</v>
      </c>
    </row>
    <row r="18" spans="1:8">
      <c r="A18" s="143"/>
      <c r="B18" s="19" t="s">
        <v>895</v>
      </c>
      <c r="C18" s="10"/>
      <c r="D18" s="10"/>
      <c r="E18" s="8"/>
      <c r="F18" s="10"/>
      <c r="G18" s="10"/>
      <c r="H18" s="120"/>
    </row>
    <row r="19" spans="1:8">
      <c r="A19" s="143"/>
      <c r="B19" t="s">
        <v>343</v>
      </c>
      <c r="C19" s="10">
        <v>-2.6119769468947E-2</v>
      </c>
      <c r="D19" s="10">
        <v>7.3102929842429002E-3</v>
      </c>
      <c r="E19" s="8">
        <v>3.5289767653503803E-4</v>
      </c>
      <c r="F19" s="10">
        <v>0.97421840100049595</v>
      </c>
      <c r="G19" s="10">
        <v>0.9603591559372</v>
      </c>
      <c r="H19" s="120">
        <v>0.98827765318877003</v>
      </c>
    </row>
    <row r="20" spans="1:8">
      <c r="A20" s="143"/>
      <c r="B20" t="s">
        <v>79</v>
      </c>
      <c r="C20" s="10">
        <v>2.04744886462589E-2</v>
      </c>
      <c r="D20" s="10">
        <v>3.8520520413893901E-2</v>
      </c>
      <c r="E20" s="10">
        <v>0.59505737721108498</v>
      </c>
      <c r="F20" s="10">
        <v>1.02068552884146</v>
      </c>
      <c r="G20" s="10">
        <v>0.94646079391203297</v>
      </c>
      <c r="H20" s="120">
        <v>1.10073122467152</v>
      </c>
    </row>
    <row r="21" spans="1:8">
      <c r="A21" s="143"/>
      <c r="B21" t="s">
        <v>446</v>
      </c>
      <c r="C21" s="10">
        <v>-0.20150375212368701</v>
      </c>
      <c r="D21" s="10">
        <v>9.0708819116630701E-2</v>
      </c>
      <c r="E21" s="10">
        <v>2.63215077817501E-2</v>
      </c>
      <c r="F21" s="10">
        <v>0.81750051019131598</v>
      </c>
      <c r="G21" s="10">
        <v>0.68434504445658195</v>
      </c>
      <c r="H21" s="120">
        <v>0.97656451168393299</v>
      </c>
    </row>
    <row r="22" spans="1:8">
      <c r="A22" s="143"/>
      <c r="B22" s="19" t="s">
        <v>898</v>
      </c>
      <c r="C22" s="10"/>
      <c r="D22" s="10"/>
      <c r="E22" s="10"/>
      <c r="F22" s="10"/>
      <c r="G22" s="10"/>
      <c r="H22" s="120"/>
    </row>
    <row r="23" spans="1:8">
      <c r="A23" s="144"/>
      <c r="B23" s="2" t="s">
        <v>445</v>
      </c>
      <c r="C23" s="11">
        <v>-1.4904427850163099E-2</v>
      </c>
      <c r="D23" s="11">
        <v>7.8494556415947703E-3</v>
      </c>
      <c r="E23" s="11">
        <v>5.7592763280358797E-2</v>
      </c>
      <c r="F23" s="11">
        <v>0.98520609336812803</v>
      </c>
      <c r="G23" s="11">
        <v>0.97016476517171302</v>
      </c>
      <c r="H23" s="121">
        <v>1.00048062066848</v>
      </c>
    </row>
    <row r="24" spans="1:8">
      <c r="A24" t="s">
        <v>473</v>
      </c>
    </row>
  </sheetData>
  <mergeCells count="2">
    <mergeCell ref="A4:A12"/>
    <mergeCell ref="A14:A23"/>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E20"/>
  <sheetViews>
    <sheetView workbookViewId="0"/>
  </sheetViews>
  <sheetFormatPr defaultColWidth="11.42578125" defaultRowHeight="15"/>
  <cols>
    <col min="1" max="1" width="56.140625" customWidth="1"/>
    <col min="2" max="2" width="32.140625" customWidth="1"/>
    <col min="3" max="3" width="8.42578125" bestFit="1" customWidth="1"/>
    <col min="4" max="4" width="5.7109375" bestFit="1" customWidth="1"/>
  </cols>
  <sheetData>
    <row r="1" spans="1:5">
      <c r="A1" t="s">
        <v>909</v>
      </c>
    </row>
    <row r="2" spans="1:5" ht="15.75">
      <c r="A2" s="73" t="s">
        <v>457</v>
      </c>
      <c r="B2" s="74" t="s">
        <v>458</v>
      </c>
      <c r="C2" s="74" t="s">
        <v>444</v>
      </c>
      <c r="D2" s="74" t="s">
        <v>45</v>
      </c>
      <c r="E2" s="75" t="s">
        <v>355</v>
      </c>
    </row>
    <row r="3" spans="1:5">
      <c r="A3" s="65" t="s">
        <v>462</v>
      </c>
      <c r="B3" s="66" t="s">
        <v>79</v>
      </c>
      <c r="C3" s="72">
        <v>-7.5619099999999995E-2</v>
      </c>
      <c r="D3" s="72">
        <v>2.163232E-2</v>
      </c>
      <c r="E3" s="67">
        <v>4.7290210000000001E-4</v>
      </c>
    </row>
    <row r="4" spans="1:5">
      <c r="A4" s="145" t="s">
        <v>463</v>
      </c>
      <c r="B4" s="6" t="s">
        <v>79</v>
      </c>
      <c r="C4" s="12">
        <v>-7.8029180000000004E-2</v>
      </c>
      <c r="D4" s="12">
        <v>2.2208966E-2</v>
      </c>
      <c r="E4" s="68">
        <v>4.4239589999999998E-4</v>
      </c>
    </row>
    <row r="5" spans="1:5">
      <c r="A5" s="144"/>
      <c r="B5" s="2" t="s">
        <v>76</v>
      </c>
      <c r="C5" s="11">
        <v>-0.10779566</v>
      </c>
      <c r="D5" s="11">
        <v>1.6480193000000001E-2</v>
      </c>
      <c r="E5" s="69">
        <v>6.1140660000000001E-11</v>
      </c>
    </row>
    <row r="6" spans="1:5">
      <c r="A6" s="143" t="s">
        <v>464</v>
      </c>
      <c r="B6" t="s">
        <v>79</v>
      </c>
      <c r="C6" s="10">
        <v>-9.5151579999999999E-2</v>
      </c>
      <c r="D6" s="10">
        <v>2.5869662000000002E-2</v>
      </c>
      <c r="E6" s="70">
        <v>2.349644E-4</v>
      </c>
    </row>
    <row r="7" spans="1:5">
      <c r="A7" s="143"/>
      <c r="B7" t="s">
        <v>30</v>
      </c>
      <c r="C7" s="10">
        <v>7.3786560000000001E-2</v>
      </c>
      <c r="D7" s="10">
        <v>6.9374479999999997E-3</v>
      </c>
      <c r="E7" s="70">
        <v>2.026853E-26</v>
      </c>
    </row>
    <row r="8" spans="1:5">
      <c r="A8" s="145" t="s">
        <v>465</v>
      </c>
      <c r="B8" s="6" t="s">
        <v>79</v>
      </c>
      <c r="C8" s="12">
        <v>-6.3823500000000005E-2</v>
      </c>
      <c r="D8" s="12">
        <v>2.1982694000000001E-2</v>
      </c>
      <c r="E8" s="68">
        <v>3.6919129999999998E-3</v>
      </c>
    </row>
    <row r="9" spans="1:5">
      <c r="A9" s="144"/>
      <c r="B9" s="2" t="s">
        <v>461</v>
      </c>
      <c r="C9" s="11">
        <v>-0.10804186</v>
      </c>
      <c r="D9" s="11">
        <v>4.0840531999999999E-2</v>
      </c>
      <c r="E9" s="69">
        <v>8.1580730000000001E-3</v>
      </c>
    </row>
    <row r="10" spans="1:5">
      <c r="A10" s="145" t="s">
        <v>466</v>
      </c>
      <c r="B10" s="6" t="s">
        <v>79</v>
      </c>
      <c r="C10" s="12">
        <v>-7.4561329999999995E-2</v>
      </c>
      <c r="D10" s="12">
        <v>2.1855649000000001E-2</v>
      </c>
      <c r="E10" s="68">
        <v>6.4598010000000003E-4</v>
      </c>
    </row>
    <row r="11" spans="1:5">
      <c r="A11" s="144"/>
      <c r="B11" s="2" t="s">
        <v>460</v>
      </c>
      <c r="C11" s="11">
        <v>-0.38727795999999998</v>
      </c>
      <c r="D11" s="11">
        <v>7.1477223000000006E-2</v>
      </c>
      <c r="E11" s="69">
        <v>6.0201699999999996E-8</v>
      </c>
    </row>
    <row r="12" spans="1:5">
      <c r="A12" s="143" t="s">
        <v>467</v>
      </c>
      <c r="B12" t="s">
        <v>79</v>
      </c>
      <c r="C12" s="10">
        <v>-8.9035450000000002E-2</v>
      </c>
      <c r="D12" s="10">
        <v>2.1271525999999999E-2</v>
      </c>
      <c r="E12" s="70">
        <v>2.8433400000000001E-5</v>
      </c>
    </row>
    <row r="13" spans="1:5">
      <c r="A13" s="143"/>
      <c r="B13" t="s">
        <v>77</v>
      </c>
      <c r="C13" s="10">
        <v>9.1430269999999994E-2</v>
      </c>
      <c r="D13" s="10">
        <v>3.5610300000000002E-3</v>
      </c>
      <c r="E13" s="70">
        <v>2.21037E-145</v>
      </c>
    </row>
    <row r="14" spans="1:5">
      <c r="A14" s="145" t="s">
        <v>468</v>
      </c>
      <c r="B14" s="6" t="s">
        <v>79</v>
      </c>
      <c r="C14" s="12">
        <v>-8.225876E-2</v>
      </c>
      <c r="D14" s="12">
        <v>2.1847394999999999E-2</v>
      </c>
      <c r="E14" s="68">
        <v>1.66448E-4</v>
      </c>
    </row>
    <row r="15" spans="1:5">
      <c r="A15" s="144"/>
      <c r="B15" s="2" t="s">
        <v>445</v>
      </c>
      <c r="C15" s="11">
        <v>-4.059815E-2</v>
      </c>
      <c r="D15" s="11">
        <v>6.2835950000000003E-3</v>
      </c>
      <c r="E15" s="69">
        <v>1.040306E-10</v>
      </c>
    </row>
    <row r="16" spans="1:5">
      <c r="A16" s="143" t="s">
        <v>469</v>
      </c>
      <c r="B16" t="s">
        <v>79</v>
      </c>
      <c r="C16" s="10">
        <v>-6.7349919999999994E-2</v>
      </c>
      <c r="D16" s="10">
        <v>2.1044543999999998E-2</v>
      </c>
      <c r="E16" s="70">
        <v>1.3726039999999999E-3</v>
      </c>
    </row>
    <row r="17" spans="1:5">
      <c r="A17" s="143"/>
      <c r="B17" t="s">
        <v>459</v>
      </c>
      <c r="C17" s="10">
        <v>-0.87109661999999999</v>
      </c>
      <c r="D17" s="10">
        <v>5.3487626000000003E-2</v>
      </c>
      <c r="E17" s="70">
        <v>1.2419229999999999E-59</v>
      </c>
    </row>
    <row r="18" spans="1:5">
      <c r="A18" s="145" t="s">
        <v>470</v>
      </c>
      <c r="B18" s="6" t="s">
        <v>79</v>
      </c>
      <c r="C18" s="12">
        <v>7.1953180000000005E-2</v>
      </c>
      <c r="D18" s="12">
        <v>3.2336477000000002E-2</v>
      </c>
      <c r="E18" s="71">
        <v>2.6071859999999999E-2</v>
      </c>
    </row>
    <row r="19" spans="1:5">
      <c r="A19" s="144"/>
      <c r="B19" s="2" t="s">
        <v>343</v>
      </c>
      <c r="C19" s="11">
        <v>-3.7309910000000002E-2</v>
      </c>
      <c r="D19" s="11">
        <v>5.96204E-3</v>
      </c>
      <c r="E19" s="69">
        <v>3.9016940000000002E-10</v>
      </c>
    </row>
    <row r="20" spans="1:5">
      <c r="A20" t="s">
        <v>474</v>
      </c>
    </row>
  </sheetData>
  <mergeCells count="8">
    <mergeCell ref="A16:A17"/>
    <mergeCell ref="A18:A19"/>
    <mergeCell ref="A4:A5"/>
    <mergeCell ref="A6:A7"/>
    <mergeCell ref="A8:A9"/>
    <mergeCell ref="A10:A11"/>
    <mergeCell ref="A12:A13"/>
    <mergeCell ref="A14:A15"/>
  </mergeCell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15"/>
  <sheetViews>
    <sheetView workbookViewId="0"/>
  </sheetViews>
  <sheetFormatPr defaultColWidth="8.7109375" defaultRowHeight="15"/>
  <cols>
    <col min="1" max="1" width="20.42578125" customWidth="1"/>
    <col min="2" max="2" width="19.7109375" customWidth="1"/>
    <col min="3" max="3" width="22.7109375" customWidth="1"/>
    <col min="4" max="4" width="20.7109375" customWidth="1"/>
  </cols>
  <sheetData>
    <row r="1" spans="1:4">
      <c r="A1" t="s">
        <v>910</v>
      </c>
    </row>
    <row r="2" spans="1:4" ht="30">
      <c r="A2" s="126"/>
      <c r="B2" s="33" t="s">
        <v>339</v>
      </c>
      <c r="C2" s="33" t="s">
        <v>340</v>
      </c>
      <c r="D2" s="127" t="s">
        <v>341</v>
      </c>
    </row>
    <row r="3" spans="1:4">
      <c r="A3" s="122" t="s">
        <v>39</v>
      </c>
      <c r="B3" s="32" t="s">
        <v>345</v>
      </c>
      <c r="C3" s="32">
        <v>0.318</v>
      </c>
      <c r="D3" s="123">
        <v>4.7E-2</v>
      </c>
    </row>
    <row r="4" spans="1:4">
      <c r="A4" s="122" t="s">
        <v>79</v>
      </c>
      <c r="B4" s="32" t="s">
        <v>342</v>
      </c>
      <c r="C4" s="32">
        <v>0.32500000000000001</v>
      </c>
      <c r="D4" s="123">
        <v>0.63</v>
      </c>
    </row>
    <row r="5" spans="1:4">
      <c r="A5" s="124" t="s">
        <v>343</v>
      </c>
      <c r="B5" s="34" t="s">
        <v>344</v>
      </c>
      <c r="C5" s="34">
        <v>0.38500000000000001</v>
      </c>
      <c r="D5" s="125">
        <v>0.88700000000000001</v>
      </c>
    </row>
    <row r="6" spans="1:4">
      <c r="A6" t="s">
        <v>475</v>
      </c>
    </row>
    <row r="12" spans="1:4" ht="15.75">
      <c r="A12" s="35"/>
    </row>
    <row r="13" spans="1:4">
      <c r="A13" s="36"/>
    </row>
    <row r="14" spans="1:4">
      <c r="A14" s="36"/>
    </row>
    <row r="15" spans="1:4">
      <c r="A15" s="36"/>
    </row>
  </sheetData>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J41"/>
  <sheetViews>
    <sheetView workbookViewId="0"/>
  </sheetViews>
  <sheetFormatPr defaultColWidth="8.7109375" defaultRowHeight="15"/>
  <cols>
    <col min="1" max="1" width="23.42578125" customWidth="1"/>
    <col min="2" max="2" width="24.7109375" customWidth="1"/>
    <col min="3" max="5" width="9" bestFit="1" customWidth="1"/>
    <col min="6" max="6" width="9.42578125" bestFit="1" customWidth="1"/>
    <col min="7" max="7" width="27.140625" bestFit="1" customWidth="1"/>
    <col min="8" max="8" width="18.42578125" bestFit="1" customWidth="1"/>
    <col min="9" max="9" width="17" bestFit="1" customWidth="1"/>
    <col min="10" max="10" width="23.42578125" bestFit="1" customWidth="1"/>
  </cols>
  <sheetData>
    <row r="1" spans="1:10">
      <c r="A1" t="s">
        <v>912</v>
      </c>
      <c r="F1" s="2"/>
      <c r="G1" s="2"/>
      <c r="H1" s="2"/>
      <c r="I1" s="2"/>
      <c r="J1" s="2"/>
    </row>
    <row r="2" spans="1:10" ht="30">
      <c r="A2" s="1" t="s">
        <v>68</v>
      </c>
      <c r="B2" s="1" t="s">
        <v>69</v>
      </c>
      <c r="C2" s="1" t="s">
        <v>70</v>
      </c>
      <c r="D2" s="5" t="s">
        <v>64</v>
      </c>
      <c r="E2" s="5" t="s">
        <v>45</v>
      </c>
      <c r="F2" s="20" t="s">
        <v>65</v>
      </c>
      <c r="G2" s="3" t="s">
        <v>167</v>
      </c>
      <c r="H2" s="3" t="s">
        <v>165</v>
      </c>
      <c r="I2" s="3" t="s">
        <v>166</v>
      </c>
      <c r="J2" s="3" t="s">
        <v>168</v>
      </c>
    </row>
    <row r="3" spans="1:10">
      <c r="A3" s="146" t="s">
        <v>77</v>
      </c>
      <c r="B3" s="6" t="s">
        <v>71</v>
      </c>
      <c r="C3" s="149">
        <v>393</v>
      </c>
      <c r="D3" s="12">
        <v>0.51</v>
      </c>
      <c r="E3" s="12">
        <v>0.23599999999999999</v>
      </c>
      <c r="F3" s="14">
        <v>3.1067150000000002E-2</v>
      </c>
      <c r="G3" s="90">
        <v>5.4096959999999998E-5</v>
      </c>
      <c r="H3" s="12">
        <v>8.2741960000000002E-4</v>
      </c>
      <c r="I3" s="12">
        <v>4.0374820000000002E-3</v>
      </c>
      <c r="J3" s="12">
        <v>0.83772990000000003</v>
      </c>
    </row>
    <row r="4" spans="1:10">
      <c r="A4" s="147"/>
      <c r="B4" t="s">
        <v>72</v>
      </c>
      <c r="C4" s="150"/>
      <c r="D4" s="10">
        <v>0.55700000000000005</v>
      </c>
      <c r="E4" s="10">
        <v>0.06</v>
      </c>
      <c r="F4" s="7">
        <v>2.4719699999999999E-20</v>
      </c>
      <c r="G4" s="19"/>
      <c r="H4" s="10"/>
      <c r="I4" s="10"/>
      <c r="J4" s="10"/>
    </row>
    <row r="5" spans="1:10">
      <c r="A5" s="147"/>
      <c r="B5" t="s">
        <v>73</v>
      </c>
      <c r="C5" s="150"/>
      <c r="D5" s="10">
        <v>0.46400000000000002</v>
      </c>
      <c r="E5" s="10">
        <v>8.5999999999999993E-2</v>
      </c>
      <c r="F5" s="7">
        <v>6.0116350000000006E-8</v>
      </c>
      <c r="G5" s="19"/>
      <c r="H5" s="10"/>
      <c r="I5" s="10"/>
      <c r="J5" s="10"/>
    </row>
    <row r="6" spans="1:10">
      <c r="A6" s="147"/>
      <c r="B6" t="s">
        <v>74</v>
      </c>
      <c r="C6" s="150"/>
      <c r="D6" s="10">
        <v>0.42</v>
      </c>
      <c r="E6" s="10">
        <v>0.308</v>
      </c>
      <c r="F6" s="10">
        <v>0.1736984</v>
      </c>
      <c r="G6" s="19"/>
      <c r="H6" s="10"/>
      <c r="I6" s="10"/>
      <c r="J6" s="10"/>
    </row>
    <row r="7" spans="1:10">
      <c r="A7" s="148"/>
      <c r="B7" s="2" t="s">
        <v>75</v>
      </c>
      <c r="C7" s="151"/>
      <c r="D7" s="11">
        <v>0.36799999999999999</v>
      </c>
      <c r="E7" s="11">
        <v>0.221</v>
      </c>
      <c r="F7" s="11">
        <v>9.6668699999999996E-2</v>
      </c>
      <c r="G7" s="3"/>
      <c r="H7" s="11"/>
      <c r="I7" s="11"/>
      <c r="J7" s="11"/>
    </row>
    <row r="8" spans="1:10">
      <c r="A8" s="147" t="s">
        <v>78</v>
      </c>
      <c r="B8" t="s">
        <v>71</v>
      </c>
      <c r="C8" s="150">
        <v>5</v>
      </c>
      <c r="D8" s="10">
        <v>8.1249489999999994E-2</v>
      </c>
      <c r="E8" s="10">
        <v>8.1909910000000002E-2</v>
      </c>
      <c r="F8" s="10">
        <v>0.39434962600000001</v>
      </c>
      <c r="G8" s="13">
        <v>1.4684020000000001E-2</v>
      </c>
      <c r="H8" s="10">
        <v>-5.1194509999999997E-3</v>
      </c>
      <c r="I8" s="10">
        <v>3.0300509999999999E-2</v>
      </c>
      <c r="J8" s="10">
        <v>0.87658080000000005</v>
      </c>
    </row>
    <row r="9" spans="1:10">
      <c r="A9" s="147"/>
      <c r="B9" t="s">
        <v>72</v>
      </c>
      <c r="C9" s="150"/>
      <c r="D9" s="10">
        <v>6.9446839999999996E-2</v>
      </c>
      <c r="E9" s="10">
        <v>3.7216220000000001E-2</v>
      </c>
      <c r="F9" s="10">
        <v>6.2036181000000003E-2</v>
      </c>
      <c r="G9" s="10"/>
      <c r="H9" s="10"/>
      <c r="I9" s="10"/>
      <c r="J9" s="10"/>
    </row>
    <row r="10" spans="1:10">
      <c r="A10" s="147"/>
      <c r="B10" t="s">
        <v>73</v>
      </c>
      <c r="C10" s="150"/>
      <c r="D10" s="10">
        <v>7.8770160000000006E-2</v>
      </c>
      <c r="E10" s="10">
        <v>2.78862E-2</v>
      </c>
      <c r="F10" s="7">
        <v>4.732488E-3</v>
      </c>
      <c r="G10" s="10"/>
      <c r="H10" s="10"/>
      <c r="I10" s="10"/>
      <c r="J10" s="10"/>
    </row>
    <row r="11" spans="1:10">
      <c r="A11" s="147"/>
      <c r="B11" t="s">
        <v>74</v>
      </c>
      <c r="C11" s="150"/>
      <c r="D11" s="10">
        <v>8.1364099999999995E-2</v>
      </c>
      <c r="E11" s="10">
        <v>4.8821879999999998E-2</v>
      </c>
      <c r="F11" s="10">
        <v>0.17093212299999999</v>
      </c>
      <c r="G11" s="10"/>
      <c r="H11" s="10"/>
      <c r="I11" s="10"/>
      <c r="J11" s="10"/>
    </row>
    <row r="12" spans="1:10">
      <c r="A12" s="148"/>
      <c r="B12" s="2" t="s">
        <v>75</v>
      </c>
      <c r="C12" s="151"/>
      <c r="D12" s="11">
        <v>7.8931230000000005E-2</v>
      </c>
      <c r="E12" s="11">
        <v>3.0662200000000001E-2</v>
      </c>
      <c r="F12" s="11">
        <v>6.1703015E-2</v>
      </c>
      <c r="G12" s="11"/>
      <c r="H12" s="11"/>
      <c r="I12" s="11"/>
      <c r="J12" s="11"/>
    </row>
    <row r="13" spans="1:10">
      <c r="A13" s="147" t="s">
        <v>76</v>
      </c>
      <c r="B13" t="s">
        <v>71</v>
      </c>
      <c r="C13" s="150">
        <v>100</v>
      </c>
      <c r="D13" s="10">
        <v>-9.8280069999999997E-2</v>
      </c>
      <c r="E13" s="10">
        <v>0.15438151999999999</v>
      </c>
      <c r="F13" s="10">
        <v>0.52586625070000004</v>
      </c>
      <c r="G13" s="7">
        <v>4.7483430000000004E-3</v>
      </c>
      <c r="H13" s="10">
        <v>-5.3784949999999996E-3</v>
      </c>
      <c r="I13" s="10">
        <v>6.6405930000000002E-3</v>
      </c>
      <c r="J13" s="10">
        <v>0.41993589999999997</v>
      </c>
    </row>
    <row r="14" spans="1:10">
      <c r="A14" s="147"/>
      <c r="B14" t="s">
        <v>72</v>
      </c>
      <c r="C14" s="150"/>
      <c r="D14" s="10">
        <v>-0.21668757</v>
      </c>
      <c r="E14" s="10">
        <v>4.952608E-2</v>
      </c>
      <c r="F14" s="7">
        <v>1.2130899999999999E-5</v>
      </c>
      <c r="H14" s="10"/>
      <c r="I14" s="10"/>
      <c r="J14" s="10"/>
    </row>
    <row r="15" spans="1:10">
      <c r="A15" s="147"/>
      <c r="B15" t="s">
        <v>73</v>
      </c>
      <c r="C15" s="150"/>
      <c r="D15" s="10">
        <v>-0.17878668</v>
      </c>
      <c r="E15" s="10">
        <v>6.5374349999999998E-2</v>
      </c>
      <c r="F15" s="7">
        <v>6.2415563999999998E-3</v>
      </c>
      <c r="H15" s="10"/>
      <c r="I15" s="10"/>
      <c r="J15" s="10"/>
    </row>
    <row r="16" spans="1:10">
      <c r="A16" s="147"/>
      <c r="B16" t="s">
        <v>74</v>
      </c>
      <c r="C16" s="150"/>
      <c r="D16" s="10">
        <v>-0.16726700999999999</v>
      </c>
      <c r="E16" s="10">
        <v>0.18138763999999999</v>
      </c>
      <c r="F16" s="10">
        <v>0.3586910908</v>
      </c>
      <c r="H16" s="10"/>
      <c r="I16" s="10"/>
      <c r="J16" s="10"/>
    </row>
    <row r="17" spans="1:10">
      <c r="A17" s="148"/>
      <c r="B17" s="2" t="s">
        <v>75</v>
      </c>
      <c r="C17" s="151"/>
      <c r="D17" s="11">
        <v>-0.17591819</v>
      </c>
      <c r="E17" s="11">
        <v>0.15783802</v>
      </c>
      <c r="F17" s="11">
        <v>0.26774221840000001</v>
      </c>
      <c r="G17" s="2"/>
      <c r="H17" s="11"/>
      <c r="I17" s="11"/>
      <c r="J17" s="11"/>
    </row>
    <row r="18" spans="1:10">
      <c r="A18" s="147" t="s">
        <v>30</v>
      </c>
      <c r="B18" t="s">
        <v>71</v>
      </c>
      <c r="C18" s="150">
        <v>37</v>
      </c>
      <c r="D18" s="10">
        <v>0.19415781600000001</v>
      </c>
      <c r="E18" s="10">
        <v>7.9435220000000001E-2</v>
      </c>
      <c r="F18" s="13">
        <v>1.969578E-2</v>
      </c>
      <c r="G18" s="10">
        <v>0.11214532000000001</v>
      </c>
      <c r="H18" s="10">
        <v>-2.9586640000000001E-2</v>
      </c>
      <c r="I18" s="10">
        <v>1.2887050000000001E-2</v>
      </c>
      <c r="J18" s="13">
        <v>2.7790550000000001E-2</v>
      </c>
    </row>
    <row r="19" spans="1:10">
      <c r="A19" s="147"/>
      <c r="B19" t="s">
        <v>72</v>
      </c>
      <c r="C19" s="150"/>
      <c r="D19" s="10">
        <v>1.782276E-2</v>
      </c>
      <c r="E19" s="10">
        <v>2.1435470000000002E-2</v>
      </c>
      <c r="F19" s="10">
        <v>0.40571320999999999</v>
      </c>
      <c r="G19" s="10"/>
      <c r="H19" s="10"/>
      <c r="I19" s="10"/>
      <c r="J19" s="10"/>
    </row>
    <row r="20" spans="1:10">
      <c r="A20" s="147"/>
      <c r="B20" t="s">
        <v>73</v>
      </c>
      <c r="C20" s="150"/>
      <c r="D20" s="10">
        <v>1.2495377E-2</v>
      </c>
      <c r="E20" s="10">
        <v>2.725317E-2</v>
      </c>
      <c r="F20" s="10">
        <v>0.64659862000000001</v>
      </c>
      <c r="G20" s="10"/>
      <c r="H20" s="10"/>
      <c r="I20" s="10"/>
      <c r="J20" s="10"/>
    </row>
    <row r="21" spans="1:10">
      <c r="A21" s="147"/>
      <c r="B21" t="s">
        <v>74</v>
      </c>
      <c r="C21" s="150"/>
      <c r="D21" s="10">
        <v>-7.046681E-3</v>
      </c>
      <c r="E21" s="10">
        <v>5.7301779999999997E-2</v>
      </c>
      <c r="F21" s="10">
        <v>0.90281096999999999</v>
      </c>
      <c r="G21" s="10"/>
      <c r="H21" s="10"/>
      <c r="I21" s="10"/>
      <c r="J21" s="10"/>
    </row>
    <row r="22" spans="1:10">
      <c r="A22" s="148"/>
      <c r="B22" s="2" t="s">
        <v>75</v>
      </c>
      <c r="C22" s="151"/>
      <c r="D22" s="11">
        <v>-1.4780536E-2</v>
      </c>
      <c r="E22" s="11">
        <v>4.8799700000000001E-2</v>
      </c>
      <c r="F22" s="11">
        <v>0.76372335999999996</v>
      </c>
      <c r="G22" s="11"/>
      <c r="H22" s="11"/>
      <c r="I22" s="11"/>
      <c r="J22" s="11"/>
    </row>
    <row r="23" spans="1:10">
      <c r="A23" s="147" t="s">
        <v>79</v>
      </c>
      <c r="B23" t="s">
        <v>71</v>
      </c>
      <c r="C23" s="150">
        <v>5</v>
      </c>
      <c r="D23" s="10">
        <v>3.818581</v>
      </c>
      <c r="E23" s="10">
        <v>2.757098</v>
      </c>
      <c r="F23" s="10">
        <v>0.260075469</v>
      </c>
      <c r="G23" s="10">
        <v>0.65937179999999995</v>
      </c>
      <c r="H23" s="10">
        <v>-0.14134859999999999</v>
      </c>
      <c r="I23" s="10">
        <v>8.6221409999999998E-2</v>
      </c>
      <c r="J23" s="10">
        <v>0.1996676</v>
      </c>
    </row>
    <row r="24" spans="1:10">
      <c r="A24" s="147"/>
      <c r="B24" t="s">
        <v>72</v>
      </c>
      <c r="C24" s="150"/>
      <c r="D24" s="10">
        <v>-0.68282180000000003</v>
      </c>
      <c r="E24" s="10">
        <v>0.25796940000000002</v>
      </c>
      <c r="F24" s="13">
        <v>8.1230929999999996E-3</v>
      </c>
    </row>
    <row r="25" spans="1:10">
      <c r="A25" s="147"/>
      <c r="B25" t="s">
        <v>73</v>
      </c>
      <c r="C25" s="150"/>
      <c r="D25" s="10">
        <f>-0.9438589</f>
        <v>-0.94385889999999995</v>
      </c>
      <c r="E25" s="10">
        <v>0.3398659</v>
      </c>
      <c r="F25" s="7">
        <v>5.4837660000000002E-3</v>
      </c>
    </row>
    <row r="26" spans="1:10">
      <c r="A26" s="147"/>
      <c r="B26" t="s">
        <v>74</v>
      </c>
      <c r="C26" s="150"/>
      <c r="D26" s="10">
        <v>-1.0553900000000001</v>
      </c>
      <c r="E26" s="10">
        <v>0.4657944</v>
      </c>
      <c r="F26" s="10">
        <v>8.6127807000000001E-2</v>
      </c>
    </row>
    <row r="27" spans="1:10">
      <c r="A27" s="148"/>
      <c r="B27" s="2" t="s">
        <v>75</v>
      </c>
      <c r="C27" s="151"/>
      <c r="D27" s="11">
        <v>-1.0509074</v>
      </c>
      <c r="E27" s="11">
        <v>0.44237320000000002</v>
      </c>
      <c r="F27" s="11">
        <v>7.6352891000000006E-2</v>
      </c>
      <c r="G27" s="2"/>
      <c r="H27" s="2"/>
      <c r="I27" s="2"/>
      <c r="J27" s="2"/>
    </row>
    <row r="28" spans="1:10">
      <c r="A28" t="s">
        <v>911</v>
      </c>
    </row>
    <row r="29" spans="1:10">
      <c r="B29" s="19"/>
      <c r="C29" s="19"/>
      <c r="D29" s="19"/>
      <c r="E29" s="19"/>
      <c r="F29" s="19"/>
    </row>
    <row r="30" spans="1:10">
      <c r="C30" s="10"/>
      <c r="D30" s="10"/>
      <c r="E30" s="10"/>
      <c r="F30" s="10"/>
    </row>
    <row r="31" spans="1:10">
      <c r="C31" s="8"/>
      <c r="D31" s="10"/>
      <c r="E31" s="10"/>
      <c r="F31" s="10"/>
      <c r="G31" s="19"/>
      <c r="H31" s="19"/>
      <c r="I31" s="19"/>
      <c r="J31" s="19"/>
    </row>
    <row r="32" spans="1:10">
      <c r="C32" s="8"/>
      <c r="D32" s="10"/>
      <c r="E32" s="10"/>
      <c r="F32" s="10"/>
      <c r="G32" s="8"/>
    </row>
    <row r="33" spans="3:9">
      <c r="C33" s="10"/>
      <c r="D33" s="10"/>
      <c r="E33" s="10"/>
      <c r="F33" s="10"/>
      <c r="G33" s="8"/>
    </row>
    <row r="34" spans="3:9">
      <c r="C34" s="10"/>
      <c r="D34" s="10"/>
      <c r="E34" s="10"/>
      <c r="F34" s="10"/>
      <c r="G34" s="8"/>
    </row>
    <row r="35" spans="3:9">
      <c r="G35" s="8"/>
    </row>
    <row r="36" spans="3:9">
      <c r="G36" s="8"/>
    </row>
    <row r="37" spans="3:9">
      <c r="I37" s="8"/>
    </row>
    <row r="38" spans="3:9">
      <c r="I38" s="8"/>
    </row>
    <row r="39" spans="3:9">
      <c r="I39" s="8"/>
    </row>
    <row r="40" spans="3:9" ht="15" customHeight="1">
      <c r="I40" s="8"/>
    </row>
    <row r="41" spans="3:9">
      <c r="I41" s="8"/>
    </row>
  </sheetData>
  <mergeCells count="10">
    <mergeCell ref="A3:A7"/>
    <mergeCell ref="C3:C7"/>
    <mergeCell ref="A8:A12"/>
    <mergeCell ref="C8:C12"/>
    <mergeCell ref="A23:A27"/>
    <mergeCell ref="C23:C27"/>
    <mergeCell ref="A18:A22"/>
    <mergeCell ref="C18:C22"/>
    <mergeCell ref="A13:A17"/>
    <mergeCell ref="C13:C17"/>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H11"/>
  <sheetViews>
    <sheetView workbookViewId="0">
      <selection activeCell="L13" sqref="L13"/>
    </sheetView>
  </sheetViews>
  <sheetFormatPr defaultColWidth="11.42578125" defaultRowHeight="15"/>
  <cols>
    <col min="2" max="2" width="20.28515625" customWidth="1"/>
    <col min="3" max="3" width="12.42578125" customWidth="1"/>
  </cols>
  <sheetData>
    <row r="1" spans="1:8">
      <c r="A1" s="2" t="s">
        <v>914</v>
      </c>
      <c r="B1" s="2"/>
      <c r="C1" s="2"/>
      <c r="D1" s="2"/>
      <c r="E1" s="2"/>
      <c r="F1" s="2"/>
      <c r="G1" s="2"/>
      <c r="H1" s="2"/>
    </row>
    <row r="2" spans="1:8" ht="15.75">
      <c r="A2" s="19" t="s">
        <v>358</v>
      </c>
      <c r="B2" s="83" t="s">
        <v>68</v>
      </c>
      <c r="C2" s="83" t="s">
        <v>70</v>
      </c>
      <c r="D2" s="83" t="s">
        <v>352</v>
      </c>
      <c r="E2" s="83" t="s">
        <v>45</v>
      </c>
      <c r="F2" s="83" t="s">
        <v>353</v>
      </c>
      <c r="G2" s="83" t="s">
        <v>354</v>
      </c>
      <c r="H2" s="83" t="s">
        <v>355</v>
      </c>
    </row>
    <row r="3" spans="1:8">
      <c r="A3" s="146" t="s">
        <v>356</v>
      </c>
      <c r="B3" s="6" t="s">
        <v>77</v>
      </c>
      <c r="C3" s="6">
        <v>393</v>
      </c>
      <c r="D3" s="6">
        <v>0.52200000000000002</v>
      </c>
      <c r="E3" s="6">
        <v>5.8999999999999997E-2</v>
      </c>
      <c r="F3" s="6">
        <v>0.40600000000000003</v>
      </c>
      <c r="G3" s="6">
        <v>0.63800000000000001</v>
      </c>
      <c r="H3" s="6">
        <v>0</v>
      </c>
    </row>
    <row r="4" spans="1:8">
      <c r="A4" s="147"/>
      <c r="B4" t="s">
        <v>76</v>
      </c>
      <c r="C4">
        <v>100</v>
      </c>
      <c r="D4">
        <v>-0.13900000000000001</v>
      </c>
      <c r="E4">
        <v>4.4999999999999998E-2</v>
      </c>
      <c r="F4">
        <v>-0.22800000000000001</v>
      </c>
      <c r="G4">
        <v>-0.05</v>
      </c>
      <c r="H4">
        <v>2E-3</v>
      </c>
    </row>
    <row r="5" spans="1:8">
      <c r="A5" s="147"/>
      <c r="B5" t="s">
        <v>30</v>
      </c>
      <c r="C5">
        <v>37</v>
      </c>
      <c r="D5">
        <v>1.4999999999999999E-2</v>
      </c>
      <c r="E5">
        <v>1.7000000000000001E-2</v>
      </c>
      <c r="F5">
        <v>-1.7999999999999999E-2</v>
      </c>
      <c r="G5">
        <v>4.8000000000000001E-2</v>
      </c>
      <c r="H5">
        <v>0.372</v>
      </c>
    </row>
    <row r="6" spans="1:8">
      <c r="A6" s="148"/>
      <c r="B6" s="2" t="s">
        <v>79</v>
      </c>
      <c r="C6" s="2">
        <v>5</v>
      </c>
      <c r="D6" s="2">
        <v>-0.23300000000000001</v>
      </c>
      <c r="E6" s="2">
        <v>0.11600000000000001</v>
      </c>
      <c r="F6" s="2">
        <v>-0.46</v>
      </c>
      <c r="G6" s="2">
        <v>-5.0000000000000001E-3</v>
      </c>
      <c r="H6" s="2">
        <v>4.4999999999999998E-2</v>
      </c>
    </row>
    <row r="7" spans="1:8">
      <c r="A7" s="146" t="s">
        <v>357</v>
      </c>
      <c r="B7" s="6" t="s">
        <v>77</v>
      </c>
      <c r="C7" s="6">
        <v>393</v>
      </c>
      <c r="D7" s="6">
        <v>0.50600000000000001</v>
      </c>
      <c r="E7" s="6">
        <v>0.06</v>
      </c>
      <c r="F7" s="6">
        <v>0.38800000000000001</v>
      </c>
      <c r="G7" s="6">
        <v>0.625</v>
      </c>
      <c r="H7" s="6">
        <v>0</v>
      </c>
    </row>
    <row r="8" spans="1:8">
      <c r="A8" s="147"/>
      <c r="B8" t="s">
        <v>359</v>
      </c>
      <c r="C8">
        <v>5</v>
      </c>
      <c r="D8">
        <v>2.3E-2</v>
      </c>
      <c r="E8">
        <v>1.4999999999999999E-2</v>
      </c>
      <c r="F8">
        <v>-7.0000000000000001E-3</v>
      </c>
      <c r="G8">
        <v>5.2999999999999999E-2</v>
      </c>
      <c r="H8">
        <v>0.127</v>
      </c>
    </row>
    <row r="9" spans="1:8">
      <c r="A9" s="147"/>
      <c r="B9" t="s">
        <v>76</v>
      </c>
      <c r="C9">
        <v>100</v>
      </c>
      <c r="D9">
        <v>-0.115</v>
      </c>
      <c r="E9">
        <v>4.9000000000000002E-2</v>
      </c>
      <c r="F9">
        <v>-0.21099999999999999</v>
      </c>
      <c r="G9">
        <v>-1.9E-2</v>
      </c>
      <c r="H9">
        <v>1.9E-2</v>
      </c>
    </row>
    <row r="10" spans="1:8">
      <c r="A10" s="148"/>
      <c r="B10" s="2" t="s">
        <v>79</v>
      </c>
      <c r="C10" s="2">
        <v>5</v>
      </c>
      <c r="D10" s="2">
        <v>-0.26</v>
      </c>
      <c r="E10" s="2">
        <v>0.12</v>
      </c>
      <c r="F10" s="2">
        <v>-0.495</v>
      </c>
      <c r="G10" s="2">
        <v>-2.5999999999999999E-2</v>
      </c>
      <c r="H10" s="2">
        <v>0.03</v>
      </c>
    </row>
    <row r="11" spans="1:8">
      <c r="A11" t="s">
        <v>477</v>
      </c>
    </row>
  </sheetData>
  <mergeCells count="2">
    <mergeCell ref="A3:A6"/>
    <mergeCell ref="A7:A10"/>
  </mergeCells>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W1107"/>
  <sheetViews>
    <sheetView topLeftCell="A332" workbookViewId="0"/>
  </sheetViews>
  <sheetFormatPr defaultColWidth="8.7109375" defaultRowHeight="15"/>
  <cols>
    <col min="1" max="1" width="11.42578125" bestFit="1" customWidth="1"/>
    <col min="2" max="2" width="11.42578125" style="21" bestFit="1" customWidth="1"/>
    <col min="3" max="3" width="10.140625" style="42" bestFit="1" customWidth="1"/>
    <col min="4" max="4" width="11.7109375" style="21" bestFit="1" customWidth="1"/>
    <col min="5" max="5" width="11.42578125" style="21" bestFit="1" customWidth="1"/>
    <col min="6" max="6" width="10.140625" style="23" bestFit="1" customWidth="1"/>
    <col min="7" max="7" width="5.42578125" bestFit="1" customWidth="1"/>
    <col min="8" max="8" width="9.28515625" style="22" customWidth="1"/>
    <col min="9" max="9" width="10.140625" style="23" bestFit="1" customWidth="1"/>
    <col min="10" max="10" width="5.42578125" bestFit="1" customWidth="1"/>
    <col min="11" max="11" width="8.28515625" style="24" bestFit="1" customWidth="1"/>
    <col min="12" max="12" width="10.140625" style="23" bestFit="1" customWidth="1"/>
    <col min="13" max="13" width="5.42578125" bestFit="1" customWidth="1"/>
    <col min="14" max="14" width="10.28515625" style="22" customWidth="1"/>
    <col min="15" max="15" width="10.140625" bestFit="1" customWidth="1"/>
    <col min="16" max="16" width="5.42578125" bestFit="1" customWidth="1"/>
    <col min="17" max="17" width="8.42578125" style="8" bestFit="1" customWidth="1"/>
    <col min="18" max="18" width="10.140625" bestFit="1" customWidth="1"/>
    <col min="19" max="19" width="5.42578125" bestFit="1" customWidth="1"/>
    <col min="20" max="20" width="8.42578125" style="8" bestFit="1" customWidth="1"/>
    <col min="21" max="21" width="10.140625" style="23" bestFit="1" customWidth="1"/>
    <col min="22" max="22" width="5.42578125" bestFit="1" customWidth="1"/>
    <col min="23" max="23" width="8.28515625" style="22" bestFit="1" customWidth="1"/>
  </cols>
  <sheetData>
    <row r="1" spans="1:23" ht="16.5">
      <c r="A1" s="2" t="s">
        <v>913</v>
      </c>
      <c r="B1" s="25"/>
      <c r="C1" s="44"/>
      <c r="D1" s="25"/>
      <c r="E1" s="25"/>
      <c r="F1" s="2"/>
      <c r="G1" s="2"/>
      <c r="H1" s="2"/>
      <c r="I1" s="2"/>
      <c r="J1" s="2"/>
      <c r="K1" s="2"/>
      <c r="L1" s="2"/>
      <c r="M1" s="2"/>
      <c r="N1" s="2"/>
      <c r="O1" s="45"/>
      <c r="P1" s="2"/>
      <c r="Q1" s="2"/>
      <c r="R1" s="2"/>
      <c r="S1" s="2"/>
      <c r="T1" s="2"/>
      <c r="U1" s="2"/>
      <c r="V1" s="2"/>
      <c r="W1" s="2"/>
    </row>
    <row r="2" spans="1:23" ht="24" customHeight="1">
      <c r="A2" s="23"/>
      <c r="D2" s="25"/>
      <c r="E2" s="25"/>
      <c r="F2" s="152" t="s">
        <v>77</v>
      </c>
      <c r="G2" s="153"/>
      <c r="H2" s="154"/>
      <c r="I2" s="152" t="s">
        <v>39</v>
      </c>
      <c r="J2" s="153"/>
      <c r="K2" s="154"/>
      <c r="L2" s="152" t="s">
        <v>152</v>
      </c>
      <c r="M2" s="153"/>
      <c r="N2" s="154"/>
      <c r="O2" s="153" t="s">
        <v>153</v>
      </c>
      <c r="P2" s="153"/>
      <c r="Q2" s="153"/>
      <c r="R2" s="153" t="s">
        <v>151</v>
      </c>
      <c r="S2" s="153"/>
      <c r="T2" s="153"/>
      <c r="U2" s="152" t="s">
        <v>38</v>
      </c>
      <c r="V2" s="153"/>
      <c r="W2" s="154"/>
    </row>
    <row r="3" spans="1:23" s="19" customFormat="1">
      <c r="A3" s="41" t="s">
        <v>0</v>
      </c>
      <c r="B3" s="38" t="s">
        <v>43</v>
      </c>
      <c r="C3" s="43" t="s">
        <v>44</v>
      </c>
      <c r="D3" s="38" t="s">
        <v>512</v>
      </c>
      <c r="E3" s="38" t="s">
        <v>513</v>
      </c>
      <c r="F3" s="37" t="s">
        <v>801</v>
      </c>
      <c r="G3" s="38" t="s">
        <v>45</v>
      </c>
      <c r="H3" s="39" t="s">
        <v>802</v>
      </c>
      <c r="I3" s="37" t="s">
        <v>801</v>
      </c>
      <c r="J3" s="38" t="s">
        <v>45</v>
      </c>
      <c r="K3" s="39" t="s">
        <v>802</v>
      </c>
      <c r="L3" s="37" t="s">
        <v>801</v>
      </c>
      <c r="M3" s="38" t="s">
        <v>45</v>
      </c>
      <c r="N3" s="39" t="s">
        <v>802</v>
      </c>
      <c r="O3" s="37" t="s">
        <v>801</v>
      </c>
      <c r="P3" s="38" t="s">
        <v>45</v>
      </c>
      <c r="Q3" s="39" t="s">
        <v>802</v>
      </c>
      <c r="R3" s="37" t="s">
        <v>801</v>
      </c>
      <c r="S3" s="38" t="s">
        <v>45</v>
      </c>
      <c r="T3" s="39" t="s">
        <v>802</v>
      </c>
      <c r="U3" s="37" t="s">
        <v>801</v>
      </c>
      <c r="V3" s="38" t="s">
        <v>45</v>
      </c>
      <c r="W3" s="39" t="s">
        <v>802</v>
      </c>
    </row>
    <row r="4" spans="1:23">
      <c r="A4" s="23" t="s">
        <v>93</v>
      </c>
      <c r="B4" s="21">
        <v>1</v>
      </c>
      <c r="C4" s="42">
        <v>65816567</v>
      </c>
      <c r="D4" s="21" t="s">
        <v>46</v>
      </c>
      <c r="E4" s="21" t="s">
        <v>47</v>
      </c>
      <c r="F4" s="10">
        <v>5.1999999999999998E-3</v>
      </c>
      <c r="G4" s="10">
        <v>2.3E-3</v>
      </c>
      <c r="H4" s="8">
        <v>2.657E-2</v>
      </c>
      <c r="I4" s="10">
        <v>2.1479600000000001E-2</v>
      </c>
      <c r="J4" s="10">
        <v>3.7353999999999998E-2</v>
      </c>
      <c r="K4" s="8">
        <v>0.56527099999999997</v>
      </c>
      <c r="L4" s="10">
        <v>-2.9000000000000001E-2</v>
      </c>
      <c r="M4" s="10">
        <v>5.2589718668904798E-3</v>
      </c>
      <c r="N4" s="8">
        <v>3.5000000000000002E-8</v>
      </c>
      <c r="O4" s="10">
        <v>-0.02</v>
      </c>
      <c r="P4" s="10">
        <v>0.02</v>
      </c>
      <c r="Q4" s="8">
        <v>0.27</v>
      </c>
      <c r="R4" s="10">
        <v>8.0589782022242804E-3</v>
      </c>
      <c r="S4" s="10">
        <v>5.1557947402655797E-3</v>
      </c>
      <c r="T4" s="8">
        <v>0.11803110802222699</v>
      </c>
      <c r="U4" s="10">
        <v>4.6305699999999997E-3</v>
      </c>
      <c r="V4" s="10">
        <v>1.6322699999999999E-2</v>
      </c>
      <c r="W4" s="22">
        <v>0.77664900000000003</v>
      </c>
    </row>
    <row r="5" spans="1:23">
      <c r="A5" s="23" t="s">
        <v>528</v>
      </c>
      <c r="B5" s="21">
        <v>1</v>
      </c>
      <c r="C5" s="42">
        <v>195028770</v>
      </c>
      <c r="D5" s="21" t="s">
        <v>46</v>
      </c>
      <c r="E5" s="21" t="s">
        <v>48</v>
      </c>
      <c r="F5" s="10">
        <v>-1.4800000000000001E-2</v>
      </c>
      <c r="G5" s="10">
        <v>2.3E-3</v>
      </c>
      <c r="H5" s="8">
        <v>1.854E-10</v>
      </c>
      <c r="I5" s="10">
        <v>-4.2332700000000001E-2</v>
      </c>
      <c r="J5" s="10">
        <v>3.7000499999999999E-2</v>
      </c>
      <c r="K5" s="8">
        <v>0.25257800000000002</v>
      </c>
      <c r="L5" s="10">
        <v>-4.1000000000000003E-3</v>
      </c>
      <c r="M5" s="10">
        <v>5.9393706959158599E-3</v>
      </c>
      <c r="N5" s="8">
        <v>0.49</v>
      </c>
      <c r="O5" s="10">
        <v>0.01</v>
      </c>
      <c r="P5" s="10">
        <v>0.02</v>
      </c>
      <c r="Q5" s="8">
        <v>0.8</v>
      </c>
      <c r="R5" s="10">
        <v>2.7782699999999998E-3</v>
      </c>
      <c r="S5" s="10">
        <v>5.109148E-3</v>
      </c>
      <c r="T5" s="8">
        <v>0.58659050000000001</v>
      </c>
      <c r="U5" s="10">
        <v>-4.00834E-3</v>
      </c>
      <c r="V5" s="10">
        <v>1.6084500000000002E-2</v>
      </c>
      <c r="W5" s="22">
        <v>0.80320100000000005</v>
      </c>
    </row>
    <row r="6" spans="1:23">
      <c r="A6" s="23" t="s">
        <v>99</v>
      </c>
      <c r="B6" s="21">
        <v>1</v>
      </c>
      <c r="C6" s="42">
        <v>190239907</v>
      </c>
      <c r="D6" s="21" t="s">
        <v>46</v>
      </c>
      <c r="E6" s="21" t="s">
        <v>47</v>
      </c>
      <c r="F6" s="10">
        <v>-1.6299999999999999E-2</v>
      </c>
      <c r="G6" s="10">
        <v>2.2000000000000001E-3</v>
      </c>
      <c r="H6" s="8">
        <v>7.4600000000000005E-14</v>
      </c>
      <c r="I6" s="10">
        <v>7.7871499999999996E-2</v>
      </c>
      <c r="J6" s="10">
        <v>3.6936200000000002E-2</v>
      </c>
      <c r="K6" s="8">
        <v>3.5007700000000003E-2</v>
      </c>
      <c r="L6" s="10">
        <v>4.7999999999999996E-3</v>
      </c>
      <c r="M6" s="10">
        <v>5.7032781594906698E-3</v>
      </c>
      <c r="N6" s="8">
        <v>0.4</v>
      </c>
      <c r="O6" s="10">
        <v>-0.01</v>
      </c>
      <c r="P6" s="10">
        <v>0.02</v>
      </c>
      <c r="Q6" s="8">
        <v>0.49</v>
      </c>
      <c r="R6" s="10">
        <v>-2.9652089999999999E-3</v>
      </c>
      <c r="S6" s="10">
        <v>5.0811049999999998E-3</v>
      </c>
      <c r="T6" s="8">
        <v>0.5595059</v>
      </c>
      <c r="U6" s="10">
        <v>1.50673E-2</v>
      </c>
      <c r="V6" s="10">
        <v>1.62192E-2</v>
      </c>
      <c r="W6" s="22">
        <v>0.35290199999999999</v>
      </c>
    </row>
    <row r="7" spans="1:23">
      <c r="A7" s="23" t="s">
        <v>537</v>
      </c>
      <c r="B7" s="21">
        <v>1</v>
      </c>
      <c r="C7" s="42">
        <v>80784642</v>
      </c>
      <c r="D7" s="21" t="s">
        <v>48</v>
      </c>
      <c r="E7" s="21" t="s">
        <v>51</v>
      </c>
      <c r="F7" s="10">
        <v>1.38E-2</v>
      </c>
      <c r="G7" s="10">
        <v>2.5000000000000001E-3</v>
      </c>
      <c r="H7" s="8">
        <v>3.8479999999999998E-8</v>
      </c>
      <c r="I7" s="10">
        <v>-2.17615E-2</v>
      </c>
      <c r="J7" s="10">
        <v>3.9474000000000002E-2</v>
      </c>
      <c r="K7" s="8">
        <v>0.58143800000000001</v>
      </c>
      <c r="L7" s="10">
        <v>-8.8000000000000005E-3</v>
      </c>
      <c r="M7" s="10">
        <v>6.71458893118013E-3</v>
      </c>
      <c r="N7" s="8">
        <v>0.19</v>
      </c>
      <c r="O7" s="10">
        <v>-0.02</v>
      </c>
      <c r="P7" s="10">
        <v>0.03</v>
      </c>
      <c r="Q7" s="8">
        <v>0.49</v>
      </c>
      <c r="R7" s="10">
        <v>1.08846709266836E-3</v>
      </c>
      <c r="S7" s="10">
        <v>5.4235336141321804E-3</v>
      </c>
      <c r="T7" s="8">
        <v>0.84093836521933696</v>
      </c>
      <c r="U7" s="10">
        <v>3.6153600000000001E-2</v>
      </c>
      <c r="V7" s="10">
        <v>1.7786E-2</v>
      </c>
      <c r="W7" s="22">
        <v>4.2082599999999998E-2</v>
      </c>
    </row>
    <row r="8" spans="1:23">
      <c r="A8" s="23" t="s">
        <v>538</v>
      </c>
      <c r="B8" s="21">
        <v>1</v>
      </c>
      <c r="C8" s="42">
        <v>96924097</v>
      </c>
      <c r="D8" s="21" t="s">
        <v>51</v>
      </c>
      <c r="E8" s="21" t="s">
        <v>48</v>
      </c>
      <c r="F8" s="10">
        <v>1.8100000000000002E-2</v>
      </c>
      <c r="G8" s="10">
        <v>2.2000000000000001E-3</v>
      </c>
      <c r="H8" s="8">
        <v>1.7140000000000001E-16</v>
      </c>
      <c r="I8" s="10">
        <v>1.87353E-2</v>
      </c>
      <c r="J8" s="10">
        <v>3.7267799999999997E-2</v>
      </c>
      <c r="K8" s="8">
        <v>0.61516099999999996</v>
      </c>
      <c r="L8" s="10">
        <v>1.0999999999999999E-2</v>
      </c>
      <c r="M8" s="10">
        <v>5.7560412408357601E-3</v>
      </c>
      <c r="N8" s="8">
        <v>5.6000000000000001E-2</v>
      </c>
      <c r="O8" s="10">
        <v>-7.0000000000000007E-2</v>
      </c>
      <c r="P8" s="10">
        <v>0.02</v>
      </c>
      <c r="Q8" s="8">
        <v>6.4999999999999997E-4</v>
      </c>
      <c r="R8" s="10">
        <v>-4.7306170000000003E-3</v>
      </c>
      <c r="S8" s="10">
        <v>5.1297629999999999E-3</v>
      </c>
      <c r="T8" s="8">
        <v>0.35642940000000001</v>
      </c>
      <c r="U8" s="10">
        <v>4.0310699999999998E-2</v>
      </c>
      <c r="V8" s="10">
        <v>1.63324E-2</v>
      </c>
      <c r="W8" s="22">
        <v>1.35814E-2</v>
      </c>
    </row>
    <row r="9" spans="1:23">
      <c r="A9" s="23" t="s">
        <v>106</v>
      </c>
      <c r="B9" s="21">
        <v>1</v>
      </c>
      <c r="C9" s="42">
        <v>98375448</v>
      </c>
      <c r="D9" s="21" t="s">
        <v>46</v>
      </c>
      <c r="E9" s="21" t="s">
        <v>47</v>
      </c>
      <c r="F9" s="10">
        <v>-2.3E-3</v>
      </c>
      <c r="G9" s="10">
        <v>2.5000000000000001E-3</v>
      </c>
      <c r="H9" s="8">
        <v>0.34870000000000001</v>
      </c>
      <c r="I9" s="10">
        <v>2.04199E-3</v>
      </c>
      <c r="J9" s="10">
        <v>3.9292199999999999E-2</v>
      </c>
      <c r="K9" s="8">
        <v>0.95855299999999999</v>
      </c>
      <c r="L9" s="10">
        <v>-3.3000000000000002E-2</v>
      </c>
      <c r="M9" s="10">
        <v>5.5162671543138699E-3</v>
      </c>
      <c r="N9" s="8">
        <v>2.1999999999999998E-9</v>
      </c>
      <c r="O9" s="10">
        <v>0.02</v>
      </c>
      <c r="P9" s="10">
        <v>0.02</v>
      </c>
      <c r="Q9" s="8">
        <v>0.42</v>
      </c>
      <c r="R9" s="10">
        <v>-7.5975089999999997E-3</v>
      </c>
      <c r="S9" s="10">
        <v>5.3507930000000004E-3</v>
      </c>
      <c r="T9" s="8">
        <v>0.15564130000000001</v>
      </c>
      <c r="U9" s="10">
        <v>-8.6384700000000005E-3</v>
      </c>
      <c r="V9" s="10">
        <v>1.6891199999999999E-2</v>
      </c>
      <c r="W9" s="22">
        <v>0.60905699999999996</v>
      </c>
    </row>
    <row r="10" spans="1:23">
      <c r="A10" s="23" t="s">
        <v>540</v>
      </c>
      <c r="B10" s="21">
        <v>1</v>
      </c>
      <c r="C10" s="42">
        <v>65983626</v>
      </c>
      <c r="D10" s="21" t="s">
        <v>51</v>
      </c>
      <c r="E10" s="21" t="s">
        <v>48</v>
      </c>
      <c r="F10" s="10">
        <v>2.41E-2</v>
      </c>
      <c r="G10" s="10">
        <v>3.8999999999999998E-3</v>
      </c>
      <c r="H10" s="8">
        <v>5.6980000000000004E-10</v>
      </c>
      <c r="I10" s="10">
        <v>-7.2100800000000007E-2</v>
      </c>
      <c r="J10" s="10">
        <v>6.6899399999999998E-2</v>
      </c>
      <c r="K10" s="8">
        <v>0.28114499999999998</v>
      </c>
      <c r="L10" s="10">
        <v>-1.4E-2</v>
      </c>
      <c r="M10" s="10">
        <v>1.0682300572332E-2</v>
      </c>
      <c r="N10" s="8">
        <v>0.19</v>
      </c>
      <c r="O10" s="10">
        <v>-0.05</v>
      </c>
      <c r="P10" s="10">
        <v>0.04</v>
      </c>
      <c r="Q10" s="8">
        <v>0.17</v>
      </c>
      <c r="R10" s="10">
        <v>-7.0219332736189601E-3</v>
      </c>
      <c r="S10" s="10">
        <v>9.2731940817304508E-3</v>
      </c>
      <c r="T10" s="8">
        <v>0.44891256318026601</v>
      </c>
      <c r="U10" s="10">
        <v>1.8343600000000002E-2</v>
      </c>
      <c r="V10" s="10">
        <v>2.77284E-2</v>
      </c>
      <c r="W10" s="22">
        <v>0.50826199999999999</v>
      </c>
    </row>
    <row r="11" spans="1:23">
      <c r="A11" s="23" t="s">
        <v>541</v>
      </c>
      <c r="B11" s="21">
        <v>1</v>
      </c>
      <c r="C11" s="42">
        <v>156406381</v>
      </c>
      <c r="D11" s="21" t="s">
        <v>48</v>
      </c>
      <c r="E11" s="21" t="s">
        <v>46</v>
      </c>
      <c r="F11" s="10">
        <v>1.54E-2</v>
      </c>
      <c r="G11" s="10">
        <v>2.3999999999999998E-3</v>
      </c>
      <c r="H11" s="8">
        <v>7.5650000000000005E-11</v>
      </c>
      <c r="I11" s="10">
        <v>-3.0255299999999999E-2</v>
      </c>
      <c r="J11" s="10">
        <v>3.7932300000000002E-2</v>
      </c>
      <c r="K11" s="8">
        <v>0.42509599999999997</v>
      </c>
      <c r="L11" s="10">
        <v>-0.02</v>
      </c>
      <c r="M11" s="10">
        <v>5.3396717469116296E-3</v>
      </c>
      <c r="N11" s="8">
        <v>1.8000000000000001E-4</v>
      </c>
      <c r="O11" s="10">
        <v>-0.01</v>
      </c>
      <c r="P11" s="10">
        <v>0.02</v>
      </c>
      <c r="Q11" s="8">
        <v>0.82</v>
      </c>
      <c r="R11" s="10">
        <v>-2.8840160000000001E-3</v>
      </c>
      <c r="S11" s="10">
        <v>5.1651739999999998E-3</v>
      </c>
      <c r="T11" s="8">
        <v>0.5766</v>
      </c>
      <c r="U11" s="10">
        <v>8.6026200000000001E-3</v>
      </c>
      <c r="V11" s="10">
        <v>1.6228300000000001E-2</v>
      </c>
      <c r="W11" s="22">
        <v>0.59604299999999999</v>
      </c>
    </row>
    <row r="12" spans="1:23">
      <c r="A12" s="23" t="s">
        <v>550</v>
      </c>
      <c r="B12" s="21">
        <v>1</v>
      </c>
      <c r="C12" s="42">
        <v>108001307</v>
      </c>
      <c r="D12" s="21" t="s">
        <v>46</v>
      </c>
      <c r="E12" s="21" t="s">
        <v>47</v>
      </c>
      <c r="F12" s="10">
        <v>-1.5100000000000001E-2</v>
      </c>
      <c r="G12" s="10">
        <v>2.5000000000000001E-3</v>
      </c>
      <c r="H12" s="8">
        <v>1.3769999999999999E-9</v>
      </c>
      <c r="I12" s="10">
        <v>-1.53317E-2</v>
      </c>
      <c r="J12" s="10">
        <v>4.0054800000000002E-2</v>
      </c>
      <c r="K12" s="8">
        <v>0.70189199999999996</v>
      </c>
      <c r="L12" s="10">
        <v>9.4999999999999998E-3</v>
      </c>
      <c r="M12" s="10">
        <v>6.1102143958544101E-3</v>
      </c>
      <c r="N12" s="8">
        <v>0.12</v>
      </c>
      <c r="O12" s="10">
        <v>0.01</v>
      </c>
      <c r="P12" s="10">
        <v>0.02</v>
      </c>
      <c r="Q12" s="8">
        <v>0.61</v>
      </c>
      <c r="R12" s="10">
        <v>-6.0657699999999998E-3</v>
      </c>
      <c r="S12" s="10">
        <v>5.4861379999999998E-3</v>
      </c>
      <c r="T12" s="8">
        <v>0.26887640000000002</v>
      </c>
      <c r="U12" s="10">
        <v>-5.3715400000000003E-2</v>
      </c>
      <c r="V12" s="10">
        <v>1.7278700000000001E-2</v>
      </c>
      <c r="W12" s="22">
        <v>1.87871E-3</v>
      </c>
    </row>
    <row r="13" spans="1:23">
      <c r="A13" s="23" t="s">
        <v>552</v>
      </c>
      <c r="B13" s="21">
        <v>1</v>
      </c>
      <c r="C13" s="42">
        <v>33232525</v>
      </c>
      <c r="D13" s="21" t="s">
        <v>47</v>
      </c>
      <c r="E13" s="21" t="s">
        <v>46</v>
      </c>
      <c r="F13" s="10">
        <v>-1.66E-2</v>
      </c>
      <c r="G13" s="10">
        <v>3.0000000000000001E-3</v>
      </c>
      <c r="H13" s="8">
        <v>4.4290000000000002E-8</v>
      </c>
      <c r="I13" s="10">
        <v>-1.77468E-2</v>
      </c>
      <c r="J13" s="10">
        <v>4.87801E-2</v>
      </c>
      <c r="K13" s="8">
        <v>0.71599800000000002</v>
      </c>
      <c r="L13" s="10">
        <v>2.1000000000000001E-2</v>
      </c>
      <c r="M13" s="10">
        <v>7.7165292232389202E-3</v>
      </c>
      <c r="N13" s="8">
        <v>6.4999999999999997E-3</v>
      </c>
      <c r="O13" s="10">
        <v>0.03</v>
      </c>
      <c r="P13" s="10">
        <v>0.03</v>
      </c>
      <c r="Q13" s="8">
        <v>0.31</v>
      </c>
      <c r="R13" s="10">
        <v>8.7831895381424198E-3</v>
      </c>
      <c r="S13" s="10">
        <v>6.7288031465633103E-3</v>
      </c>
      <c r="T13" s="8">
        <v>0.191786526098146</v>
      </c>
      <c r="U13" s="10">
        <v>2.7228700000000001E-3</v>
      </c>
      <c r="V13" s="10">
        <v>2.2296099999999999E-2</v>
      </c>
      <c r="W13" s="22">
        <v>0.90280099999999996</v>
      </c>
    </row>
    <row r="14" spans="1:23">
      <c r="A14" s="23" t="s">
        <v>117</v>
      </c>
      <c r="B14" s="21">
        <v>1</v>
      </c>
      <c r="C14" s="42">
        <v>243533273</v>
      </c>
      <c r="D14" s="21" t="s">
        <v>46</v>
      </c>
      <c r="E14" s="21" t="s">
        <v>47</v>
      </c>
      <c r="F14" s="10">
        <v>-1.9400000000000001E-2</v>
      </c>
      <c r="G14" s="10">
        <v>3.2000000000000002E-3</v>
      </c>
      <c r="H14" s="8">
        <v>2.3250000000000001E-9</v>
      </c>
      <c r="I14" s="10">
        <v>1.55297E-2</v>
      </c>
      <c r="J14" s="10">
        <v>5.2768700000000002E-2</v>
      </c>
      <c r="K14" s="8">
        <v>0.76853000000000005</v>
      </c>
      <c r="L14" s="10">
        <v>-1.0999999999999999E-2</v>
      </c>
      <c r="M14" s="10">
        <v>7.6413751432811003E-3</v>
      </c>
      <c r="N14" s="8">
        <v>0.15</v>
      </c>
      <c r="O14" s="10">
        <v>-0.01</v>
      </c>
      <c r="P14" s="10">
        <v>0.03</v>
      </c>
      <c r="Q14" s="8">
        <v>0.68</v>
      </c>
      <c r="R14" s="10">
        <v>1.1044770000000001E-2</v>
      </c>
      <c r="S14" s="10">
        <v>7.1462720000000004E-3</v>
      </c>
      <c r="T14" s="8">
        <v>0.12221849999999999</v>
      </c>
      <c r="U14" s="10">
        <v>5.4213799999999995E-4</v>
      </c>
      <c r="V14" s="10">
        <v>2.2439600000000001E-2</v>
      </c>
      <c r="W14" s="22">
        <v>0.98072499999999996</v>
      </c>
    </row>
    <row r="15" spans="1:23">
      <c r="A15" s="23" t="s">
        <v>118</v>
      </c>
      <c r="B15" s="21">
        <v>1</v>
      </c>
      <c r="C15" s="42">
        <v>1708801</v>
      </c>
      <c r="D15" s="21" t="s">
        <v>46</v>
      </c>
      <c r="E15" s="21" t="s">
        <v>47</v>
      </c>
      <c r="F15" s="10">
        <v>1.38E-2</v>
      </c>
      <c r="G15" s="10">
        <v>2.2000000000000001E-3</v>
      </c>
      <c r="H15" s="8">
        <v>2.2580000000000001E-10</v>
      </c>
      <c r="I15" s="10">
        <v>7.0650299999999999E-3</v>
      </c>
      <c r="J15" s="10">
        <v>3.6594799999999997E-2</v>
      </c>
      <c r="K15" s="8">
        <v>0.84691099999999997</v>
      </c>
      <c r="L15" s="10">
        <v>5.1000000000000004E-3</v>
      </c>
      <c r="M15" s="10">
        <v>5.8093422067607599E-3</v>
      </c>
      <c r="N15" s="8">
        <v>0.38</v>
      </c>
      <c r="O15" s="10">
        <v>0</v>
      </c>
      <c r="P15" s="10">
        <v>0.02</v>
      </c>
      <c r="Q15" s="8">
        <v>0.9</v>
      </c>
      <c r="R15" s="10">
        <v>-4.6042807859498196E-3</v>
      </c>
      <c r="S15" s="10">
        <v>5.0449612751097698E-3</v>
      </c>
      <c r="T15" s="8">
        <v>0.36142697408004099</v>
      </c>
      <c r="U15" s="10">
        <v>7.5198499999999998E-3</v>
      </c>
      <c r="V15" s="10">
        <v>1.7532499999999999E-2</v>
      </c>
      <c r="W15" s="22">
        <v>0.66798999999999997</v>
      </c>
    </row>
    <row r="16" spans="1:23">
      <c r="A16" s="23" t="s">
        <v>120</v>
      </c>
      <c r="B16" s="21">
        <v>1</v>
      </c>
      <c r="C16" s="42">
        <v>46747301</v>
      </c>
      <c r="D16" s="21" t="s">
        <v>48</v>
      </c>
      <c r="E16" s="21" t="s">
        <v>51</v>
      </c>
      <c r="F16" s="10">
        <v>2.5000000000000001E-3</v>
      </c>
      <c r="G16" s="10">
        <v>2.5000000000000001E-3</v>
      </c>
      <c r="H16" s="8">
        <v>0.30690000000000001</v>
      </c>
      <c r="I16" s="10">
        <v>0.159969</v>
      </c>
      <c r="J16" s="10">
        <v>3.9569300000000002E-2</v>
      </c>
      <c r="K16" s="8">
        <v>5.2828499999999997E-5</v>
      </c>
      <c r="L16" s="10">
        <v>-9.2999999999999992E-3</v>
      </c>
      <c r="M16" s="10">
        <v>6.1422550728227202E-3</v>
      </c>
      <c r="N16" s="8">
        <v>0.13</v>
      </c>
      <c r="O16" s="10">
        <v>0.13</v>
      </c>
      <c r="P16" s="10">
        <v>0.02</v>
      </c>
      <c r="Q16" s="8">
        <v>6.6000000000000004E-9</v>
      </c>
      <c r="R16" s="10">
        <v>-2.2561791650112001E-3</v>
      </c>
      <c r="S16" s="10">
        <v>5.4494564923066096E-3</v>
      </c>
      <c r="T16" s="8">
        <v>0.67886010645870198</v>
      </c>
      <c r="U16" s="10">
        <v>3.8927900000000001E-2</v>
      </c>
      <c r="V16" s="10">
        <v>1.7008300000000001E-2</v>
      </c>
      <c r="W16" s="22">
        <v>2.2093600000000001E-2</v>
      </c>
    </row>
    <row r="17" spans="1:23">
      <c r="A17" s="23" t="s">
        <v>130</v>
      </c>
      <c r="B17" s="21">
        <v>1</v>
      </c>
      <c r="C17" s="42">
        <v>174478100</v>
      </c>
      <c r="D17" s="21" t="s">
        <v>46</v>
      </c>
      <c r="E17" s="21" t="s">
        <v>47</v>
      </c>
      <c r="F17" s="10">
        <v>2.07E-2</v>
      </c>
      <c r="G17" s="10">
        <v>3.5000000000000001E-3</v>
      </c>
      <c r="H17" s="8">
        <v>2.3670000000000002E-9</v>
      </c>
      <c r="I17" s="10">
        <v>7.1545899999999996E-2</v>
      </c>
      <c r="J17" s="10">
        <v>5.8344699999999999E-2</v>
      </c>
      <c r="K17" s="8">
        <v>0.22009999999999999</v>
      </c>
      <c r="L17" s="10">
        <v>2.4E-2</v>
      </c>
      <c r="M17" s="10">
        <v>9.2922141684774195E-3</v>
      </c>
      <c r="N17" s="8">
        <v>9.7999999999999997E-3</v>
      </c>
      <c r="O17" s="10">
        <v>0.03</v>
      </c>
      <c r="P17" s="10">
        <v>0.03</v>
      </c>
      <c r="Q17" s="8">
        <v>0.31</v>
      </c>
      <c r="R17" s="10">
        <v>4.6936579999999999E-3</v>
      </c>
      <c r="S17" s="10">
        <v>8.0650779999999998E-3</v>
      </c>
      <c r="T17" s="8">
        <v>0.56058490000000005</v>
      </c>
      <c r="U17" s="10">
        <v>1.7749999999999998E-2</v>
      </c>
      <c r="V17" s="10">
        <v>2.5134199999999999E-2</v>
      </c>
      <c r="W17" s="22">
        <v>0.48005799999999998</v>
      </c>
    </row>
    <row r="18" spans="1:23">
      <c r="A18" s="23" t="s">
        <v>585</v>
      </c>
      <c r="B18" s="21">
        <v>1</v>
      </c>
      <c r="C18" s="42">
        <v>39571211</v>
      </c>
      <c r="D18" s="21" t="s">
        <v>48</v>
      </c>
      <c r="E18" s="21" t="s">
        <v>51</v>
      </c>
      <c r="F18" s="10">
        <v>1.35E-2</v>
      </c>
      <c r="G18" s="10">
        <v>2.3E-3</v>
      </c>
      <c r="H18" s="8">
        <v>8.2209999999999996E-9</v>
      </c>
      <c r="I18" s="10">
        <v>-2.3919699999999999E-2</v>
      </c>
      <c r="J18" s="10">
        <v>3.7209800000000001E-2</v>
      </c>
      <c r="K18" s="8">
        <v>0.52033300000000005</v>
      </c>
      <c r="L18" s="10">
        <v>-2.2000000000000001E-3</v>
      </c>
      <c r="M18" s="10">
        <v>5.9162672410126797E-3</v>
      </c>
      <c r="N18" s="8">
        <v>0.71</v>
      </c>
      <c r="O18" s="10">
        <v>0.04</v>
      </c>
      <c r="P18" s="10">
        <v>0.02</v>
      </c>
      <c r="Q18" s="8">
        <v>3.3000000000000002E-2</v>
      </c>
      <c r="R18" s="10">
        <v>-8.2542615268557697E-3</v>
      </c>
      <c r="S18" s="10">
        <v>5.12016787277617E-3</v>
      </c>
      <c r="T18" s="8">
        <v>0.10693852781419499</v>
      </c>
      <c r="U18" s="10">
        <v>4.0000899999999999E-2</v>
      </c>
      <c r="V18" s="10">
        <v>1.6052899999999998E-2</v>
      </c>
      <c r="W18" s="22">
        <v>1.27092E-2</v>
      </c>
    </row>
    <row r="19" spans="1:23">
      <c r="A19" s="23" t="s">
        <v>173</v>
      </c>
      <c r="B19" s="21">
        <v>1</v>
      </c>
      <c r="C19" s="42">
        <v>180962282</v>
      </c>
      <c r="D19" s="21" t="s">
        <v>46</v>
      </c>
      <c r="E19" s="21" t="s">
        <v>47</v>
      </c>
      <c r="F19" s="10">
        <v>1.1000000000000001E-3</v>
      </c>
      <c r="G19" s="10">
        <v>2.3E-3</v>
      </c>
      <c r="H19" s="8">
        <v>0.63260000000000005</v>
      </c>
      <c r="I19" s="10">
        <v>0.15473999999999999</v>
      </c>
      <c r="J19" s="10">
        <v>3.7253000000000001E-2</v>
      </c>
      <c r="K19" s="8">
        <v>3.27053E-5</v>
      </c>
      <c r="L19" s="10">
        <v>-4.5999999999999999E-3</v>
      </c>
      <c r="M19" s="10">
        <v>5.70421478477731E-3</v>
      </c>
      <c r="N19" s="8">
        <v>0.42</v>
      </c>
      <c r="O19" s="10">
        <v>0.13</v>
      </c>
      <c r="P19" s="10">
        <v>0.02</v>
      </c>
      <c r="Q19" s="8">
        <v>1.4000000000000001E-10</v>
      </c>
      <c r="R19" s="10">
        <v>-1.059357E-2</v>
      </c>
      <c r="S19" s="10">
        <v>5.1441530000000003E-3</v>
      </c>
      <c r="T19" s="8">
        <v>3.9461469999999998E-2</v>
      </c>
      <c r="U19" s="10">
        <v>-8.5954199999999994E-3</v>
      </c>
      <c r="V19" s="10">
        <v>1.6073400000000002E-2</v>
      </c>
      <c r="W19" s="22">
        <v>0.59281499999999998</v>
      </c>
    </row>
    <row r="20" spans="1:23">
      <c r="A20" s="23" t="s">
        <v>186</v>
      </c>
      <c r="B20" s="21">
        <v>1</v>
      </c>
      <c r="C20" s="42">
        <v>209543560</v>
      </c>
      <c r="D20" s="21" t="s">
        <v>46</v>
      </c>
      <c r="E20" s="21" t="s">
        <v>51</v>
      </c>
      <c r="F20" s="10">
        <v>1.9E-2</v>
      </c>
      <c r="G20" s="10">
        <v>3.3999999999999998E-3</v>
      </c>
      <c r="H20" s="8">
        <v>1.455E-8</v>
      </c>
      <c r="I20" s="10">
        <v>-7.2574E-2</v>
      </c>
      <c r="J20" s="10">
        <v>5.4324900000000002E-2</v>
      </c>
      <c r="K20" s="8">
        <v>0.18157400000000001</v>
      </c>
      <c r="L20" s="10">
        <v>5.0000000000000001E-4</v>
      </c>
      <c r="M20" s="10">
        <v>7.9736197010918195E-3</v>
      </c>
      <c r="N20" s="8">
        <v>0.95</v>
      </c>
      <c r="O20" s="10">
        <v>-0.02</v>
      </c>
      <c r="P20" s="10">
        <v>0.03</v>
      </c>
      <c r="Q20" s="8">
        <v>0.46</v>
      </c>
      <c r="R20" s="10">
        <v>-1.2993579999999999E-2</v>
      </c>
      <c r="S20" s="10">
        <v>7.4458420000000003E-3</v>
      </c>
      <c r="T20" s="8">
        <v>8.0971290000000001E-2</v>
      </c>
      <c r="U20" s="10">
        <v>2.9680499999999999E-3</v>
      </c>
      <c r="V20" s="10">
        <v>2.3199299999999999E-2</v>
      </c>
      <c r="W20" s="22">
        <v>0.89819899999999997</v>
      </c>
    </row>
    <row r="21" spans="1:23">
      <c r="A21" s="23" t="s">
        <v>193</v>
      </c>
      <c r="B21" s="21">
        <v>1</v>
      </c>
      <c r="C21" s="42">
        <v>78623626</v>
      </c>
      <c r="D21" s="21" t="s">
        <v>51</v>
      </c>
      <c r="E21" s="21" t="s">
        <v>48</v>
      </c>
      <c r="F21" s="10">
        <v>3.2800000000000003E-2</v>
      </c>
      <c r="G21" s="10">
        <v>3.3E-3</v>
      </c>
      <c r="H21" s="8">
        <v>1.2980000000000001E-22</v>
      </c>
      <c r="I21" s="10">
        <v>-3.6169E-2</v>
      </c>
      <c r="J21" s="10">
        <v>5.3013200000000003E-2</v>
      </c>
      <c r="K21" s="8">
        <v>0.49507200000000001</v>
      </c>
      <c r="L21" s="10">
        <v>-1.0999999999999999E-2</v>
      </c>
      <c r="M21" s="10">
        <v>1.10613030332627E-2</v>
      </c>
      <c r="N21" s="8">
        <v>0.32</v>
      </c>
      <c r="O21" s="10">
        <v>-0.13</v>
      </c>
      <c r="P21" s="10">
        <v>0.04</v>
      </c>
      <c r="Q21" s="8">
        <v>1E-3</v>
      </c>
      <c r="R21" s="10">
        <v>-1.96341759791564E-3</v>
      </c>
      <c r="S21" s="10">
        <v>7.2961427607635696E-3</v>
      </c>
      <c r="T21" s="8">
        <v>0.78785003244989105</v>
      </c>
      <c r="U21" s="10">
        <v>4.4368199999999997E-2</v>
      </c>
      <c r="V21" s="10">
        <v>2.4599300000000001E-2</v>
      </c>
      <c r="W21" s="22">
        <v>7.1288699999999997E-2</v>
      </c>
    </row>
    <row r="22" spans="1:23">
      <c r="A22" s="23" t="s">
        <v>612</v>
      </c>
      <c r="B22" s="21">
        <v>1</v>
      </c>
      <c r="C22" s="42">
        <v>57846394</v>
      </c>
      <c r="D22" s="21" t="s">
        <v>48</v>
      </c>
      <c r="E22" s="21" t="s">
        <v>47</v>
      </c>
      <c r="F22" s="10">
        <v>2.1000000000000001E-2</v>
      </c>
      <c r="G22" s="10">
        <v>3.8E-3</v>
      </c>
      <c r="H22" s="8">
        <v>3.7020000000000003E-8</v>
      </c>
      <c r="I22" s="10">
        <v>-0.10971400000000001</v>
      </c>
      <c r="J22" s="10">
        <v>6.0302500000000002E-2</v>
      </c>
      <c r="K22" s="8">
        <v>6.8850300000000003E-2</v>
      </c>
      <c r="L22" s="10">
        <v>6.3E-3</v>
      </c>
      <c r="M22" s="10">
        <v>9.5622944307205103E-3</v>
      </c>
      <c r="N22" s="8">
        <v>0.51</v>
      </c>
      <c r="O22" s="10">
        <v>0.03</v>
      </c>
      <c r="P22" s="10">
        <v>0.03</v>
      </c>
      <c r="Q22" s="8">
        <v>0.43</v>
      </c>
      <c r="R22" s="10">
        <v>1.01042357427695E-2</v>
      </c>
      <c r="S22" s="10">
        <v>8.2791131851814703E-3</v>
      </c>
      <c r="T22" s="8">
        <v>0.22229469642371</v>
      </c>
      <c r="U22" s="10">
        <v>1.86429E-2</v>
      </c>
      <c r="V22" s="10">
        <v>2.5907599999999999E-2</v>
      </c>
      <c r="W22" s="22">
        <v>0.471777</v>
      </c>
    </row>
    <row r="23" spans="1:23">
      <c r="A23" s="23" t="s">
        <v>613</v>
      </c>
      <c r="B23" s="21">
        <v>1</v>
      </c>
      <c r="C23" s="42">
        <v>104857544</v>
      </c>
      <c r="D23" s="21" t="s">
        <v>46</v>
      </c>
      <c r="E23" s="21" t="s">
        <v>48</v>
      </c>
      <c r="F23" s="10">
        <v>-1.47E-2</v>
      </c>
      <c r="G23" s="10">
        <v>2.7000000000000001E-3</v>
      </c>
      <c r="H23" s="8">
        <v>4.5559999999999999E-8</v>
      </c>
      <c r="I23" s="10">
        <v>5.1601599999999997E-2</v>
      </c>
      <c r="J23" s="10">
        <v>4.3094199999999999E-2</v>
      </c>
      <c r="K23" s="8">
        <v>0.23114599999999999</v>
      </c>
      <c r="L23" s="10">
        <v>-1.2999999999999999E-3</v>
      </c>
      <c r="M23" s="10">
        <v>6.8739996711099198E-3</v>
      </c>
      <c r="N23" s="8">
        <v>0.85</v>
      </c>
      <c r="O23" s="10">
        <v>-0.04</v>
      </c>
      <c r="P23" s="10">
        <v>0.02</v>
      </c>
      <c r="Q23" s="8">
        <v>0.11</v>
      </c>
      <c r="R23" s="10">
        <v>-9.9769469999999999E-3</v>
      </c>
      <c r="S23" s="10">
        <v>5.8929539999999997E-3</v>
      </c>
      <c r="T23" s="8">
        <v>9.0449769999999999E-2</v>
      </c>
      <c r="U23" s="10">
        <v>-7.8025000000000004E-3</v>
      </c>
      <c r="V23" s="10">
        <v>1.8822499999999999E-2</v>
      </c>
      <c r="W23" s="22">
        <v>0.67848600000000003</v>
      </c>
    </row>
    <row r="24" spans="1:23">
      <c r="A24" s="23" t="s">
        <v>628</v>
      </c>
      <c r="B24" s="21">
        <v>1</v>
      </c>
      <c r="C24" s="42">
        <v>112289983</v>
      </c>
      <c r="D24" s="21" t="s">
        <v>51</v>
      </c>
      <c r="E24" s="21" t="s">
        <v>48</v>
      </c>
      <c r="F24" s="10">
        <v>1.7100000000000001E-2</v>
      </c>
      <c r="G24" s="10">
        <v>2.3E-3</v>
      </c>
      <c r="H24" s="8">
        <v>2.822E-13</v>
      </c>
      <c r="I24" s="10">
        <v>5.7590000000000002E-2</v>
      </c>
      <c r="J24" s="10">
        <v>3.7697599999999998E-2</v>
      </c>
      <c r="K24" s="8">
        <v>0.12659100000000001</v>
      </c>
      <c r="L24" s="10">
        <v>1.0999999999999999E-2</v>
      </c>
      <c r="M24" s="10">
        <v>5.9165503030255201E-3</v>
      </c>
      <c r="N24" s="8">
        <v>6.3E-2</v>
      </c>
      <c r="O24" s="10">
        <v>0.02</v>
      </c>
      <c r="P24" s="10">
        <v>0.02</v>
      </c>
      <c r="Q24" s="8">
        <v>0.3</v>
      </c>
      <c r="R24" s="10">
        <v>5.4090930000000002E-3</v>
      </c>
      <c r="S24" s="10">
        <v>5.1913259999999996E-3</v>
      </c>
      <c r="T24" s="8">
        <v>0.29743560000000002</v>
      </c>
      <c r="U24" s="10">
        <v>2.02122E-2</v>
      </c>
      <c r="V24" s="10">
        <v>1.64224E-2</v>
      </c>
      <c r="W24" s="22">
        <v>0.21840899999999999</v>
      </c>
    </row>
    <row r="25" spans="1:23">
      <c r="A25" s="23" t="s">
        <v>644</v>
      </c>
      <c r="B25" s="21">
        <v>1</v>
      </c>
      <c r="C25" s="42">
        <v>91208451</v>
      </c>
      <c r="D25" s="21" t="s">
        <v>48</v>
      </c>
      <c r="E25" s="21" t="s">
        <v>51</v>
      </c>
      <c r="F25" s="10">
        <v>1.37E-2</v>
      </c>
      <c r="G25" s="10">
        <v>2.3999999999999998E-3</v>
      </c>
      <c r="H25" s="8">
        <v>7.2090000000000002E-9</v>
      </c>
      <c r="I25" s="10">
        <v>6.7408299999999997E-3</v>
      </c>
      <c r="J25" s="10">
        <v>3.7895600000000002E-2</v>
      </c>
      <c r="K25" s="8">
        <v>0.85881799999999997</v>
      </c>
      <c r="L25" s="10">
        <v>-2.5000000000000001E-2</v>
      </c>
      <c r="M25" s="10">
        <v>5.4503725080543202E-3</v>
      </c>
      <c r="N25" s="8">
        <v>4.5000000000000001E-6</v>
      </c>
      <c r="O25" s="10">
        <v>-0.01</v>
      </c>
      <c r="P25" s="10">
        <v>0.02</v>
      </c>
      <c r="Q25" s="8">
        <v>0.74</v>
      </c>
      <c r="R25" s="10">
        <v>-9.3868979999999999E-4</v>
      </c>
      <c r="S25" s="10">
        <v>5.221079E-3</v>
      </c>
      <c r="T25" s="8">
        <v>0.85731860000000004</v>
      </c>
      <c r="U25" s="10">
        <v>3.6645799999999999E-2</v>
      </c>
      <c r="V25" s="10">
        <v>1.6892899999999999E-2</v>
      </c>
      <c r="W25" s="22">
        <v>3.0059700000000002E-2</v>
      </c>
    </row>
    <row r="26" spans="1:23">
      <c r="A26" s="23" t="s">
        <v>213</v>
      </c>
      <c r="B26" s="21">
        <v>1</v>
      </c>
      <c r="C26" s="42">
        <v>242017826</v>
      </c>
      <c r="D26" s="21" t="s">
        <v>46</v>
      </c>
      <c r="E26" s="21" t="s">
        <v>48</v>
      </c>
      <c r="F26" s="10">
        <v>2.3E-3</v>
      </c>
      <c r="G26" s="10">
        <v>2.3E-3</v>
      </c>
      <c r="H26" s="8">
        <v>0.32619999999999999</v>
      </c>
      <c r="I26" s="10">
        <v>0.17007800000000001</v>
      </c>
      <c r="J26" s="10">
        <v>3.6804299999999998E-2</v>
      </c>
      <c r="K26" s="8">
        <v>3.8163600000000002E-6</v>
      </c>
      <c r="L26" s="10">
        <v>1E-4</v>
      </c>
      <c r="M26" s="10">
        <v>3.9890049845011299E-3</v>
      </c>
      <c r="N26" s="8">
        <v>0.98</v>
      </c>
      <c r="O26" s="10">
        <v>0.15</v>
      </c>
      <c r="P26" s="10">
        <v>0.02</v>
      </c>
      <c r="Q26" s="8">
        <v>8.3E-14</v>
      </c>
      <c r="R26" s="10">
        <v>-6.8875940000000004E-3</v>
      </c>
      <c r="S26" s="10">
        <v>5.0690409999999998E-3</v>
      </c>
      <c r="T26" s="8">
        <v>0.17422360000000001</v>
      </c>
      <c r="U26" s="10">
        <v>7.8038200000000004E-3</v>
      </c>
      <c r="V26" s="10">
        <v>1.59119E-2</v>
      </c>
      <c r="W26" s="22">
        <v>0.62382300000000002</v>
      </c>
    </row>
    <row r="27" spans="1:23">
      <c r="A27" s="23" t="s">
        <v>235</v>
      </c>
      <c r="B27" s="21">
        <v>1</v>
      </c>
      <c r="C27" s="42">
        <v>82379446</v>
      </c>
      <c r="D27" s="21" t="s">
        <v>51</v>
      </c>
      <c r="E27" s="21" t="s">
        <v>48</v>
      </c>
      <c r="F27" s="10">
        <v>-1.54E-2</v>
      </c>
      <c r="G27" s="10">
        <v>2.5000000000000001E-3</v>
      </c>
      <c r="H27" s="8">
        <v>8.5979999999999997E-10</v>
      </c>
      <c r="I27" s="10">
        <v>2.3559599999999998E-3</v>
      </c>
      <c r="J27" s="10">
        <v>4.2996800000000002E-2</v>
      </c>
      <c r="K27" s="8">
        <v>0.95630300000000001</v>
      </c>
      <c r="L27" s="10">
        <v>8.6999999999999994E-3</v>
      </c>
      <c r="M27" s="10">
        <v>6.6382867842349003E-3</v>
      </c>
      <c r="N27" s="8">
        <v>0.19</v>
      </c>
      <c r="O27" s="10">
        <v>0.04</v>
      </c>
      <c r="P27" s="10">
        <v>0.02</v>
      </c>
      <c r="Q27" s="8">
        <v>0.14000000000000001</v>
      </c>
      <c r="R27" s="10">
        <v>-4.8015341472034097E-3</v>
      </c>
      <c r="S27" s="10">
        <v>5.8814831710519103E-3</v>
      </c>
      <c r="T27" s="8">
        <v>0.41428196504849102</v>
      </c>
      <c r="U27" s="10">
        <v>-2.2911099999999998E-3</v>
      </c>
      <c r="V27" s="10">
        <v>1.8405899999999999E-2</v>
      </c>
      <c r="W27" s="22">
        <v>0.90093699999999999</v>
      </c>
    </row>
    <row r="28" spans="1:23">
      <c r="A28" s="23" t="s">
        <v>669</v>
      </c>
      <c r="B28" s="21">
        <v>1</v>
      </c>
      <c r="C28" s="42">
        <v>47690438</v>
      </c>
      <c r="D28" s="21" t="s">
        <v>51</v>
      </c>
      <c r="E28" s="21" t="s">
        <v>46</v>
      </c>
      <c r="F28" s="10">
        <v>1.67E-2</v>
      </c>
      <c r="G28" s="10">
        <v>2.2000000000000001E-3</v>
      </c>
      <c r="H28" s="8">
        <v>2.206E-14</v>
      </c>
      <c r="I28" s="10">
        <v>3.0615099999999999E-2</v>
      </c>
      <c r="J28" s="10">
        <v>3.7270499999999998E-2</v>
      </c>
      <c r="K28" s="8">
        <v>0.41140100000000002</v>
      </c>
      <c r="L28" s="10">
        <v>2.3E-3</v>
      </c>
      <c r="M28" s="10">
        <v>5.9690574483194101E-3</v>
      </c>
      <c r="N28" s="8">
        <v>0.7</v>
      </c>
      <c r="O28" s="10">
        <v>0.01</v>
      </c>
      <c r="P28" s="10">
        <v>0.02</v>
      </c>
      <c r="Q28" s="8">
        <v>0.52</v>
      </c>
      <c r="R28" s="10">
        <v>2.14160666255087E-3</v>
      </c>
      <c r="S28" s="10">
        <v>5.1163674962817398E-3</v>
      </c>
      <c r="T28" s="8">
        <v>0.67552345790930701</v>
      </c>
      <c r="U28" s="10">
        <v>8.0051600000000007E-3</v>
      </c>
      <c r="V28" s="10">
        <v>1.6135199999999999E-2</v>
      </c>
      <c r="W28" s="22">
        <v>0.61980299999999999</v>
      </c>
    </row>
    <row r="29" spans="1:23">
      <c r="A29" s="23" t="s">
        <v>239</v>
      </c>
      <c r="B29" s="21">
        <v>1</v>
      </c>
      <c r="C29" s="42">
        <v>72751185</v>
      </c>
      <c r="D29" s="21" t="s">
        <v>48</v>
      </c>
      <c r="E29" s="21" t="s">
        <v>51</v>
      </c>
      <c r="F29" s="10">
        <v>2.2599999999999999E-2</v>
      </c>
      <c r="G29" s="10">
        <v>2.2000000000000001E-3</v>
      </c>
      <c r="H29" s="8">
        <v>1.995E-24</v>
      </c>
      <c r="I29" s="10">
        <v>8.5409499999999999E-2</v>
      </c>
      <c r="J29" s="10">
        <v>3.7293899999999998E-2</v>
      </c>
      <c r="K29" s="8">
        <v>2.2011300000000001E-2</v>
      </c>
      <c r="L29" s="10">
        <v>-3.5999999999999997E-2</v>
      </c>
      <c r="M29" s="10">
        <v>4.9861720284554304E-3</v>
      </c>
      <c r="N29" s="8">
        <v>5.2000000000000001E-13</v>
      </c>
      <c r="O29" s="10">
        <v>0.02</v>
      </c>
      <c r="P29" s="10">
        <v>0.02</v>
      </c>
      <c r="Q29" s="8">
        <v>0.45</v>
      </c>
      <c r="R29" s="10">
        <v>-1.3520188977267301E-2</v>
      </c>
      <c r="S29" s="10">
        <v>5.1553875364243702E-3</v>
      </c>
      <c r="T29" s="8">
        <v>8.7278067954250898E-3</v>
      </c>
      <c r="U29" s="10">
        <v>8.8716699999999999E-3</v>
      </c>
      <c r="V29" s="10">
        <v>1.62261E-2</v>
      </c>
      <c r="W29" s="22">
        <v>0.58454799999999996</v>
      </c>
    </row>
    <row r="30" spans="1:23">
      <c r="A30" s="23" t="s">
        <v>685</v>
      </c>
      <c r="B30" s="21">
        <v>1</v>
      </c>
      <c r="C30" s="42">
        <v>155131673</v>
      </c>
      <c r="D30" s="21" t="s">
        <v>46</v>
      </c>
      <c r="E30" s="21" t="s">
        <v>47</v>
      </c>
      <c r="F30" s="10">
        <v>-1.41E-2</v>
      </c>
      <c r="G30" s="10">
        <v>2.3E-3</v>
      </c>
      <c r="H30" s="8">
        <v>9.6210000000000002E-10</v>
      </c>
      <c r="I30" s="10">
        <v>1.84472E-2</v>
      </c>
      <c r="J30" s="10">
        <v>3.7116999999999997E-2</v>
      </c>
      <c r="K30" s="8">
        <v>0.61918899999999999</v>
      </c>
      <c r="L30" s="10">
        <v>6.4999999999999997E-3</v>
      </c>
      <c r="M30" s="10">
        <v>5.7706420375902099E-3</v>
      </c>
      <c r="N30" s="8">
        <v>0.26</v>
      </c>
      <c r="O30" s="10">
        <v>0.05</v>
      </c>
      <c r="P30" s="10">
        <v>0.02</v>
      </c>
      <c r="Q30" s="8">
        <v>1.9E-2</v>
      </c>
      <c r="R30" s="10">
        <v>4.8355339999999998E-3</v>
      </c>
      <c r="S30" s="10">
        <v>5.1377999999999997E-3</v>
      </c>
      <c r="T30" s="8">
        <v>0.3466186</v>
      </c>
      <c r="U30" s="10">
        <v>-2.03864E-3</v>
      </c>
      <c r="V30" s="10">
        <v>1.6058599999999999E-2</v>
      </c>
      <c r="W30" s="22">
        <v>0.89898</v>
      </c>
    </row>
    <row r="31" spans="1:23">
      <c r="A31" s="23" t="s">
        <v>689</v>
      </c>
      <c r="B31" s="21">
        <v>1</v>
      </c>
      <c r="C31" s="42">
        <v>151103153</v>
      </c>
      <c r="D31" s="21" t="s">
        <v>47</v>
      </c>
      <c r="E31" s="21" t="s">
        <v>46</v>
      </c>
      <c r="F31" s="10">
        <v>-1.3899999999999999E-2</v>
      </c>
      <c r="G31" s="10">
        <v>2.3E-3</v>
      </c>
      <c r="H31" s="8">
        <v>2.4699999999999999E-9</v>
      </c>
      <c r="I31" s="10">
        <v>4.8065599999999997E-3</v>
      </c>
      <c r="J31" s="10">
        <v>3.9332800000000001E-2</v>
      </c>
      <c r="K31" s="8">
        <v>0.90273899999999996</v>
      </c>
      <c r="L31" s="10">
        <v>1.2E-2</v>
      </c>
      <c r="M31" s="10">
        <v>6.0957283259043303E-3</v>
      </c>
      <c r="N31" s="8">
        <v>4.9000000000000002E-2</v>
      </c>
      <c r="O31" s="10">
        <v>0.01</v>
      </c>
      <c r="P31" s="10">
        <v>0.02</v>
      </c>
      <c r="Q31" s="8">
        <v>0.64</v>
      </c>
      <c r="R31" s="10">
        <v>2.052936E-3</v>
      </c>
      <c r="S31" s="10">
        <v>5.3963250000000004E-3</v>
      </c>
      <c r="T31" s="8">
        <v>0.70362460000000004</v>
      </c>
      <c r="U31" s="10">
        <v>-4.1235399999999998E-2</v>
      </c>
      <c r="V31" s="10">
        <v>1.69943E-2</v>
      </c>
      <c r="W31" s="22">
        <v>1.5248599999999999E-2</v>
      </c>
    </row>
    <row r="32" spans="1:23">
      <c r="A32" s="23" t="s">
        <v>253</v>
      </c>
      <c r="B32" s="21">
        <v>1</v>
      </c>
      <c r="C32" s="42">
        <v>165394882</v>
      </c>
      <c r="D32" s="21" t="s">
        <v>48</v>
      </c>
      <c r="E32" s="21" t="s">
        <v>51</v>
      </c>
      <c r="F32" s="10">
        <v>-9.4000000000000004E-3</v>
      </c>
      <c r="G32" s="10">
        <v>3.3999999999999998E-3</v>
      </c>
      <c r="H32" s="8">
        <v>6.117E-3</v>
      </c>
      <c r="I32" s="10">
        <v>-8.9433299999999993E-2</v>
      </c>
      <c r="J32" s="10">
        <v>5.5785000000000001E-2</v>
      </c>
      <c r="K32" s="8">
        <v>0.10889500000000001</v>
      </c>
      <c r="L32" s="10">
        <v>7.4999999999999997E-2</v>
      </c>
      <c r="M32" s="10">
        <v>7.3663498951484999E-3</v>
      </c>
      <c r="N32" s="8">
        <v>2.3999999999999998E-24</v>
      </c>
      <c r="O32" s="10">
        <v>0.03</v>
      </c>
      <c r="P32" s="10">
        <v>0.03</v>
      </c>
      <c r="Q32" s="8">
        <v>0.27</v>
      </c>
      <c r="R32" s="10">
        <v>9.6805190000000003E-3</v>
      </c>
      <c r="S32" s="10">
        <v>7.6354730000000003E-3</v>
      </c>
      <c r="T32" s="8">
        <v>0.20485690000000001</v>
      </c>
      <c r="U32" s="10">
        <v>-5.8254599999999997E-2</v>
      </c>
      <c r="V32" s="10">
        <v>2.36606E-2</v>
      </c>
      <c r="W32" s="22">
        <v>1.3812899999999999E-2</v>
      </c>
    </row>
    <row r="33" spans="1:23">
      <c r="A33" s="23" t="s">
        <v>264</v>
      </c>
      <c r="B33" s="21">
        <v>1</v>
      </c>
      <c r="C33" s="42">
        <v>177889480</v>
      </c>
      <c r="D33" s="21" t="s">
        <v>46</v>
      </c>
      <c r="E33" s="21" t="s">
        <v>47</v>
      </c>
      <c r="F33" s="10">
        <v>5.7599999999999998E-2</v>
      </c>
      <c r="G33" s="10">
        <v>2.7000000000000001E-3</v>
      </c>
      <c r="H33" s="8">
        <v>8.6999999999999998E-100</v>
      </c>
      <c r="I33" s="10">
        <v>0.17793100000000001</v>
      </c>
      <c r="J33" s="10">
        <v>4.5287000000000001E-2</v>
      </c>
      <c r="K33" s="8">
        <v>8.5316500000000002E-5</v>
      </c>
      <c r="L33" s="10">
        <v>-0.05</v>
      </c>
      <c r="M33" s="10">
        <v>6.26138057266124E-3</v>
      </c>
      <c r="N33" s="8">
        <v>1.4000000000000001E-15</v>
      </c>
      <c r="O33" s="10">
        <v>0</v>
      </c>
      <c r="P33" s="10">
        <v>0.03</v>
      </c>
      <c r="Q33" s="8">
        <v>0.98</v>
      </c>
      <c r="R33" s="10">
        <v>3.4163199999999998E-5</v>
      </c>
      <c r="S33" s="10">
        <v>6.2474410000000003E-3</v>
      </c>
      <c r="T33" s="8">
        <v>0.99563690000000005</v>
      </c>
      <c r="U33" s="10">
        <v>1.9645800000000001E-3</v>
      </c>
      <c r="V33" s="10">
        <v>1.9761000000000001E-2</v>
      </c>
      <c r="W33" s="22">
        <v>0.92080700000000004</v>
      </c>
    </row>
    <row r="34" spans="1:23">
      <c r="A34" s="23" t="s">
        <v>711</v>
      </c>
      <c r="B34" s="21">
        <v>1</v>
      </c>
      <c r="C34" s="42">
        <v>54728864</v>
      </c>
      <c r="D34" s="21" t="s">
        <v>48</v>
      </c>
      <c r="E34" s="21" t="s">
        <v>46</v>
      </c>
      <c r="F34" s="10">
        <v>1.4800000000000001E-2</v>
      </c>
      <c r="G34" s="10">
        <v>2.3999999999999998E-3</v>
      </c>
      <c r="H34" s="8">
        <v>4.5519999999999999E-10</v>
      </c>
      <c r="I34" s="10">
        <v>3.6970099999999999E-2</v>
      </c>
      <c r="J34" s="10">
        <v>3.7820600000000003E-2</v>
      </c>
      <c r="K34" s="8">
        <v>0.328316</v>
      </c>
      <c r="L34" s="10">
        <v>-1.7000000000000001E-2</v>
      </c>
      <c r="M34" s="10">
        <v>6.1744361938398003E-3</v>
      </c>
      <c r="N34" s="8">
        <v>5.8999999999999999E-3</v>
      </c>
      <c r="O34" s="10">
        <v>-0.01</v>
      </c>
      <c r="P34" s="10">
        <v>0.02</v>
      </c>
      <c r="Q34" s="8">
        <v>0.54</v>
      </c>
      <c r="R34" s="10">
        <v>-2.66267947161649E-3</v>
      </c>
      <c r="S34" s="10">
        <v>5.1656165399110304E-3</v>
      </c>
      <c r="T34" s="8">
        <v>0.606230157730689</v>
      </c>
      <c r="U34" s="10">
        <v>8.3272999999999993E-3</v>
      </c>
      <c r="V34" s="10">
        <v>1.6585699999999998E-2</v>
      </c>
      <c r="W34" s="22">
        <v>0.61561399999999999</v>
      </c>
    </row>
    <row r="35" spans="1:23">
      <c r="A35" s="23" t="s">
        <v>269</v>
      </c>
      <c r="B35" s="21">
        <v>1</v>
      </c>
      <c r="C35" s="42">
        <v>199798339</v>
      </c>
      <c r="D35" s="21" t="s">
        <v>47</v>
      </c>
      <c r="E35" s="21" t="s">
        <v>46</v>
      </c>
      <c r="F35" s="10">
        <v>1.4E-3</v>
      </c>
      <c r="G35" s="10">
        <v>2.3E-3</v>
      </c>
      <c r="H35" s="8">
        <v>0.54430000000000001</v>
      </c>
      <c r="I35" s="10">
        <v>-4.0470399999999997E-2</v>
      </c>
      <c r="J35" s="10">
        <v>3.65546E-2</v>
      </c>
      <c r="K35" s="8">
        <v>0.26824100000000001</v>
      </c>
      <c r="L35" s="10">
        <v>2.8000000000000001E-2</v>
      </c>
      <c r="M35" s="10">
        <v>5.12246599723651E-3</v>
      </c>
      <c r="N35" s="8">
        <v>4.6000000000000002E-8</v>
      </c>
      <c r="O35" s="10">
        <v>0.06</v>
      </c>
      <c r="P35" s="10">
        <v>0.02</v>
      </c>
      <c r="Q35" s="8">
        <v>1.9E-3</v>
      </c>
      <c r="R35" s="10">
        <v>-3.1961149999999998E-3</v>
      </c>
      <c r="S35" s="10">
        <v>5.0455480000000004E-3</v>
      </c>
      <c r="T35" s="8">
        <v>0.52643819999999997</v>
      </c>
      <c r="U35" s="10">
        <v>-3.2440099999999999E-3</v>
      </c>
      <c r="V35" s="10">
        <v>1.5965300000000002E-2</v>
      </c>
      <c r="W35" s="22">
        <v>0.83898600000000001</v>
      </c>
    </row>
    <row r="36" spans="1:23">
      <c r="A36" s="23" t="s">
        <v>721</v>
      </c>
      <c r="B36" s="21">
        <v>1</v>
      </c>
      <c r="C36" s="42">
        <v>49589847</v>
      </c>
      <c r="D36" s="21" t="s">
        <v>46</v>
      </c>
      <c r="E36" s="21" t="s">
        <v>47</v>
      </c>
      <c r="F36" s="10">
        <v>-2.0299999999999999E-2</v>
      </c>
      <c r="G36" s="10">
        <v>2.2000000000000001E-3</v>
      </c>
      <c r="H36" s="8">
        <v>1.1429999999999999E-19</v>
      </c>
      <c r="I36" s="10">
        <v>-6.5116800000000002E-2</v>
      </c>
      <c r="J36" s="10">
        <v>3.7628599999999998E-2</v>
      </c>
      <c r="K36" s="8">
        <v>8.3538500000000002E-2</v>
      </c>
      <c r="L36" s="10">
        <v>-1E-4</v>
      </c>
      <c r="M36" s="10">
        <v>7.9786367163232896E-3</v>
      </c>
      <c r="N36" s="8">
        <v>0.99</v>
      </c>
      <c r="O36" s="10">
        <v>0</v>
      </c>
      <c r="P36" s="10">
        <v>0.02</v>
      </c>
      <c r="Q36" s="8">
        <v>0.9</v>
      </c>
      <c r="R36" s="10">
        <v>6.0392609324635398E-3</v>
      </c>
      <c r="S36" s="10">
        <v>5.1676664074164604E-3</v>
      </c>
      <c r="T36" s="8">
        <v>0.24253940309493499</v>
      </c>
      <c r="U36" s="10">
        <v>-9.9235499999999997E-3</v>
      </c>
      <c r="V36" s="10">
        <v>1.6285299999999999E-2</v>
      </c>
      <c r="W36" s="22">
        <v>0.54228799999999999</v>
      </c>
    </row>
    <row r="37" spans="1:23">
      <c r="A37" s="23" t="s">
        <v>21</v>
      </c>
      <c r="B37" s="21">
        <v>1</v>
      </c>
      <c r="C37" s="42">
        <v>44129209</v>
      </c>
      <c r="D37" s="21" t="s">
        <v>48</v>
      </c>
      <c r="E37" s="21" t="s">
        <v>51</v>
      </c>
      <c r="F37" s="10">
        <v>-4.1000000000000003E-3</v>
      </c>
      <c r="G37" s="10">
        <v>2.5000000000000001E-3</v>
      </c>
      <c r="H37" s="8">
        <v>0.10879999999999999</v>
      </c>
      <c r="I37" s="10">
        <v>0.24226</v>
      </c>
      <c r="J37" s="10">
        <v>4.0218799999999999E-2</v>
      </c>
      <c r="K37" s="8">
        <v>1.7063399999999999E-9</v>
      </c>
      <c r="L37" s="10">
        <v>-2.5999999999999999E-2</v>
      </c>
      <c r="M37" s="10">
        <v>5.7395883757769203E-3</v>
      </c>
      <c r="N37" s="8">
        <v>5.9000000000000003E-6</v>
      </c>
      <c r="O37" s="10">
        <v>0.03</v>
      </c>
      <c r="P37" s="10">
        <v>0.02</v>
      </c>
      <c r="Q37" s="8">
        <v>0.24</v>
      </c>
      <c r="R37" s="10">
        <v>9.1923125997565597E-4</v>
      </c>
      <c r="S37" s="10">
        <v>5.5118555008321999E-3</v>
      </c>
      <c r="T37" s="8">
        <v>0.86754829532736</v>
      </c>
      <c r="U37" s="10">
        <v>2.05907E-2</v>
      </c>
      <c r="V37" s="10">
        <v>1.7522300000000001E-2</v>
      </c>
      <c r="W37" s="22">
        <v>0.23994799999999999</v>
      </c>
    </row>
    <row r="38" spans="1:23">
      <c r="A38" s="23" t="s">
        <v>725</v>
      </c>
      <c r="B38" s="21">
        <v>1</v>
      </c>
      <c r="C38" s="42">
        <v>210095527</v>
      </c>
      <c r="D38" s="21" t="s">
        <v>51</v>
      </c>
      <c r="E38" s="21" t="s">
        <v>48</v>
      </c>
      <c r="F38" s="10">
        <v>1.2200000000000001E-2</v>
      </c>
      <c r="G38" s="10">
        <v>2.2000000000000001E-3</v>
      </c>
      <c r="H38" s="8">
        <v>3.4230000000000003E-8</v>
      </c>
      <c r="I38" s="10">
        <v>2.0542100000000001E-2</v>
      </c>
      <c r="J38" s="10">
        <v>3.7034400000000002E-2</v>
      </c>
      <c r="K38" s="8">
        <v>0.57911599999999996</v>
      </c>
      <c r="L38" s="10">
        <v>3.3E-3</v>
      </c>
      <c r="M38" s="10">
        <v>5.6619165910989202E-3</v>
      </c>
      <c r="N38" s="8">
        <v>0.56000000000000005</v>
      </c>
      <c r="O38" s="10">
        <v>0</v>
      </c>
      <c r="P38" s="10">
        <v>0.02</v>
      </c>
      <c r="Q38" s="8">
        <v>0.99</v>
      </c>
      <c r="R38" s="10">
        <v>6.8861310000000002E-3</v>
      </c>
      <c r="S38" s="10">
        <v>5.1154069999999998E-3</v>
      </c>
      <c r="T38" s="8">
        <v>0.17825250000000001</v>
      </c>
      <c r="U38" s="10">
        <v>4.2606999999999999E-2</v>
      </c>
      <c r="V38" s="10">
        <v>1.61338E-2</v>
      </c>
      <c r="W38" s="22">
        <v>8.2697599999999993E-3</v>
      </c>
    </row>
    <row r="39" spans="1:23">
      <c r="A39" s="23" t="s">
        <v>297</v>
      </c>
      <c r="B39" s="21">
        <v>1</v>
      </c>
      <c r="C39" s="42">
        <v>75006720</v>
      </c>
      <c r="D39" s="21" t="s">
        <v>48</v>
      </c>
      <c r="E39" s="21" t="s">
        <v>51</v>
      </c>
      <c r="F39" s="10">
        <v>-2.0799999999999999E-2</v>
      </c>
      <c r="G39" s="10">
        <v>2.2000000000000001E-3</v>
      </c>
      <c r="H39" s="8">
        <v>1.759E-21</v>
      </c>
      <c r="I39" s="10">
        <v>-0.165409</v>
      </c>
      <c r="J39" s="10">
        <v>3.6954000000000001E-2</v>
      </c>
      <c r="K39" s="8">
        <v>7.6023400000000003E-6</v>
      </c>
      <c r="L39" s="10">
        <v>4.1000000000000002E-2</v>
      </c>
      <c r="M39" s="10">
        <v>4.9789273449709799E-3</v>
      </c>
      <c r="N39" s="8">
        <v>1.7999999999999999E-16</v>
      </c>
      <c r="O39" s="10">
        <v>0.01</v>
      </c>
      <c r="P39" s="10">
        <v>0.02</v>
      </c>
      <c r="Q39" s="8">
        <v>0.74</v>
      </c>
      <c r="R39" s="10">
        <v>-1.1473838943097101E-2</v>
      </c>
      <c r="S39" s="10">
        <v>5.0847604570627997E-3</v>
      </c>
      <c r="T39" s="8">
        <v>2.4038388360142798E-2</v>
      </c>
      <c r="U39" s="10">
        <v>-6.35094E-4</v>
      </c>
      <c r="V39" s="10">
        <v>1.5872799999999999E-2</v>
      </c>
      <c r="W39" s="22">
        <v>0.96808399999999994</v>
      </c>
    </row>
    <row r="40" spans="1:23">
      <c r="A40" s="23" t="s">
        <v>783</v>
      </c>
      <c r="B40" s="21">
        <v>1</v>
      </c>
      <c r="C40" s="42">
        <v>50590638</v>
      </c>
      <c r="D40" s="21" t="s">
        <v>47</v>
      </c>
      <c r="E40" s="21" t="s">
        <v>46</v>
      </c>
      <c r="F40" s="10">
        <v>1.7100000000000001E-2</v>
      </c>
      <c r="G40" s="10">
        <v>2.7000000000000001E-3</v>
      </c>
      <c r="H40" s="8">
        <v>3.2809999999999998E-10</v>
      </c>
      <c r="I40" s="10">
        <v>2.4048199999999999E-2</v>
      </c>
      <c r="J40" s="10">
        <v>4.3458400000000001E-2</v>
      </c>
      <c r="K40" s="8">
        <v>0.580017</v>
      </c>
      <c r="L40" s="10">
        <v>-2.8999999999999998E-3</v>
      </c>
      <c r="M40" s="10">
        <v>7.0309314772630596E-3</v>
      </c>
      <c r="N40" s="8">
        <v>0.68</v>
      </c>
      <c r="O40" s="10">
        <v>-0.01</v>
      </c>
      <c r="P40" s="10">
        <v>0.03</v>
      </c>
      <c r="Q40" s="8">
        <v>0.8</v>
      </c>
      <c r="R40" s="10">
        <v>-1.06709210928762E-2</v>
      </c>
      <c r="S40" s="10">
        <v>5.9844346616304998E-3</v>
      </c>
      <c r="T40" s="8">
        <v>7.45679691421475E-2</v>
      </c>
      <c r="U40" s="10">
        <v>-4.15015E-3</v>
      </c>
      <c r="V40" s="10">
        <v>1.9217999999999999E-2</v>
      </c>
      <c r="W40" s="22">
        <v>0.82902600000000004</v>
      </c>
    </row>
    <row r="41" spans="1:23">
      <c r="A41" s="23" t="s">
        <v>784</v>
      </c>
      <c r="B41" s="21">
        <v>1</v>
      </c>
      <c r="C41" s="42">
        <v>32191798</v>
      </c>
      <c r="D41" s="21" t="s">
        <v>48</v>
      </c>
      <c r="E41" s="21" t="s">
        <v>46</v>
      </c>
      <c r="F41" s="10">
        <v>1.37E-2</v>
      </c>
      <c r="G41" s="10">
        <v>2.3999999999999998E-3</v>
      </c>
      <c r="H41" s="8">
        <v>8.6499999999999997E-9</v>
      </c>
      <c r="I41" s="10">
        <v>-5.5212999999999998E-2</v>
      </c>
      <c r="J41" s="10">
        <v>3.7524000000000002E-2</v>
      </c>
      <c r="K41" s="8">
        <v>0.141182</v>
      </c>
      <c r="L41" s="10">
        <v>-6.4000000000000003E-3</v>
      </c>
      <c r="M41" s="10">
        <v>6.4356672193528197E-3</v>
      </c>
      <c r="N41" s="8">
        <v>0.32</v>
      </c>
      <c r="O41" s="10">
        <v>-0.04</v>
      </c>
      <c r="P41" s="10">
        <v>0.02</v>
      </c>
      <c r="Q41" s="8">
        <v>0.11</v>
      </c>
      <c r="R41" s="10">
        <v>-2.7370506338515702E-3</v>
      </c>
      <c r="S41" s="10">
        <v>5.18481332871947E-3</v>
      </c>
      <c r="T41" s="8">
        <v>0.59757039434923498</v>
      </c>
      <c r="U41" s="10">
        <v>-1.7752899999999999E-3</v>
      </c>
      <c r="V41" s="10">
        <v>1.86517E-2</v>
      </c>
      <c r="W41" s="22">
        <v>0.92417099999999996</v>
      </c>
    </row>
    <row r="42" spans="1:23">
      <c r="A42" s="23" t="s">
        <v>330</v>
      </c>
      <c r="B42" s="21">
        <v>1</v>
      </c>
      <c r="C42" s="42">
        <v>205685352</v>
      </c>
      <c r="D42" s="21" t="s">
        <v>48</v>
      </c>
      <c r="E42" s="21" t="s">
        <v>51</v>
      </c>
      <c r="F42" s="10">
        <v>5.7000000000000002E-3</v>
      </c>
      <c r="G42" s="10">
        <v>2.3999999999999998E-3</v>
      </c>
      <c r="H42" s="8">
        <v>1.5480000000000001E-2</v>
      </c>
      <c r="I42" s="10">
        <v>6.7368700000000004E-2</v>
      </c>
      <c r="J42" s="10">
        <v>3.7421099999999999E-2</v>
      </c>
      <c r="K42" s="8">
        <v>7.1815500000000004E-2</v>
      </c>
      <c r="L42" s="10">
        <v>-2.8000000000000001E-2</v>
      </c>
      <c r="M42" s="10">
        <v>4.9644942893589099E-3</v>
      </c>
      <c r="N42" s="8">
        <v>1.7E-8</v>
      </c>
      <c r="O42" s="10">
        <v>0.01</v>
      </c>
      <c r="P42" s="10">
        <v>0.02</v>
      </c>
      <c r="Q42" s="8">
        <v>0.73</v>
      </c>
      <c r="R42" s="10">
        <v>-7.0026419999999999E-3</v>
      </c>
      <c r="S42" s="10">
        <v>5.1591379999999997E-3</v>
      </c>
      <c r="T42" s="8">
        <v>0.174677</v>
      </c>
      <c r="U42" s="10">
        <v>2.4735199999999999E-2</v>
      </c>
      <c r="V42" s="10">
        <v>1.6083500000000001E-2</v>
      </c>
      <c r="W42" s="22">
        <v>0.124068</v>
      </c>
    </row>
    <row r="43" spans="1:23">
      <c r="A43" s="23" t="s">
        <v>798</v>
      </c>
      <c r="B43" s="21">
        <v>1</v>
      </c>
      <c r="C43" s="42">
        <v>97431052</v>
      </c>
      <c r="D43" s="21" t="s">
        <v>48</v>
      </c>
      <c r="E43" s="21" t="s">
        <v>47</v>
      </c>
      <c r="F43" s="10">
        <v>-1.43E-2</v>
      </c>
      <c r="G43" s="10">
        <v>2.3E-3</v>
      </c>
      <c r="H43" s="8">
        <v>4.6520000000000001E-10</v>
      </c>
      <c r="I43" s="10">
        <v>-4.3849099999999997E-3</v>
      </c>
      <c r="J43" s="10">
        <v>3.6710800000000002E-2</v>
      </c>
      <c r="K43" s="8">
        <v>0.90492300000000003</v>
      </c>
      <c r="L43" s="10">
        <v>1.4999999999999999E-2</v>
      </c>
      <c r="M43" s="10">
        <v>5.8233672469419698E-3</v>
      </c>
      <c r="N43" s="8">
        <v>0.01</v>
      </c>
      <c r="O43" s="10">
        <v>-0.03</v>
      </c>
      <c r="P43" s="10">
        <v>0.02</v>
      </c>
      <c r="Q43" s="8">
        <v>0.18</v>
      </c>
      <c r="R43" s="10">
        <v>-3.2574650000000002E-3</v>
      </c>
      <c r="S43" s="10">
        <v>5.0764870000000002E-3</v>
      </c>
      <c r="T43" s="8">
        <v>0.52108290000000002</v>
      </c>
      <c r="U43" s="10">
        <v>-1.4541699999999999E-2</v>
      </c>
      <c r="V43" s="10">
        <v>1.6285299999999999E-2</v>
      </c>
      <c r="W43" s="22">
        <v>0.37189299999999997</v>
      </c>
    </row>
    <row r="44" spans="1:23">
      <c r="A44" s="23" t="s">
        <v>515</v>
      </c>
      <c r="B44" s="21">
        <v>2</v>
      </c>
      <c r="C44" s="42">
        <v>35449306</v>
      </c>
      <c r="D44" s="21" t="s">
        <v>48</v>
      </c>
      <c r="E44" s="21" t="s">
        <v>51</v>
      </c>
      <c r="F44" s="10">
        <v>-1.35E-2</v>
      </c>
      <c r="G44" s="10">
        <v>2.3E-3</v>
      </c>
      <c r="H44" s="8">
        <v>3.4710000000000001E-9</v>
      </c>
      <c r="I44" s="10">
        <v>-3.53435E-2</v>
      </c>
      <c r="J44" s="10">
        <v>3.69074E-2</v>
      </c>
      <c r="K44" s="8">
        <v>0.338252</v>
      </c>
      <c r="L44" s="10">
        <v>3.2000000000000002E-3</v>
      </c>
      <c r="M44" s="10">
        <v>5.6332920683370997E-3</v>
      </c>
      <c r="N44" s="8">
        <v>0.56999999999999995</v>
      </c>
      <c r="O44" s="10">
        <v>-0.01</v>
      </c>
      <c r="P44" s="10">
        <v>0.02</v>
      </c>
      <c r="Q44" s="8">
        <v>0.61</v>
      </c>
      <c r="R44" s="10">
        <v>2.9427479999999998E-3</v>
      </c>
      <c r="S44" s="10">
        <v>5.0821720000000003E-3</v>
      </c>
      <c r="T44" s="8">
        <v>0.56256649999999997</v>
      </c>
      <c r="U44" s="10">
        <v>-9.2639100000000002E-3</v>
      </c>
      <c r="V44" s="10">
        <v>1.5950700000000002E-2</v>
      </c>
      <c r="W44" s="22">
        <v>0.56138699999999997</v>
      </c>
    </row>
    <row r="45" spans="1:23">
      <c r="A45" s="23" t="s">
        <v>519</v>
      </c>
      <c r="B45" s="21">
        <v>2</v>
      </c>
      <c r="C45" s="42">
        <v>232744209</v>
      </c>
      <c r="D45" s="21" t="s">
        <v>48</v>
      </c>
      <c r="E45" s="21" t="s">
        <v>51</v>
      </c>
      <c r="F45" s="10">
        <v>1.6199999999999999E-2</v>
      </c>
      <c r="G45" s="10">
        <v>2.7000000000000001E-3</v>
      </c>
      <c r="H45" s="8">
        <v>3.0589999999999999E-9</v>
      </c>
      <c r="I45" s="10">
        <v>-8.9422700000000004E-3</v>
      </c>
      <c r="J45" s="10">
        <v>4.4095799999999997E-2</v>
      </c>
      <c r="K45" s="8">
        <v>0.83929799999999999</v>
      </c>
      <c r="L45" s="10">
        <v>8.8999999999999999E-3</v>
      </c>
      <c r="M45" s="10">
        <v>6.9447069000441704E-3</v>
      </c>
      <c r="N45" s="8">
        <v>0.2</v>
      </c>
      <c r="O45" s="10">
        <v>0.02</v>
      </c>
      <c r="P45" s="10">
        <v>0.02</v>
      </c>
      <c r="Q45" s="8">
        <v>0.41</v>
      </c>
      <c r="R45" s="10">
        <v>-6.1291949999999996E-3</v>
      </c>
      <c r="S45" s="10">
        <v>6.0600460000000004E-3</v>
      </c>
      <c r="T45" s="8">
        <v>0.31181999999999999</v>
      </c>
      <c r="U45" s="10">
        <v>-1.6020699999999999E-2</v>
      </c>
      <c r="V45" s="10">
        <v>1.88182E-2</v>
      </c>
      <c r="W45" s="22">
        <v>0.39458100000000002</v>
      </c>
    </row>
    <row r="46" spans="1:23">
      <c r="A46" s="23" t="s">
        <v>83</v>
      </c>
      <c r="B46" s="21">
        <v>2</v>
      </c>
      <c r="C46" s="42">
        <v>25150296</v>
      </c>
      <c r="D46" s="21" t="s">
        <v>46</v>
      </c>
      <c r="E46" s="21" t="s">
        <v>47</v>
      </c>
      <c r="F46" s="10">
        <v>3.6200000000000003E-2</v>
      </c>
      <c r="G46" s="10">
        <v>2.2000000000000001E-3</v>
      </c>
      <c r="H46" s="8">
        <v>5.0020000000000001E-63</v>
      </c>
      <c r="I46" s="10">
        <v>7.79001E-2</v>
      </c>
      <c r="J46" s="10">
        <v>3.6712500000000002E-2</v>
      </c>
      <c r="K46" s="8">
        <v>3.3846500000000002E-2</v>
      </c>
      <c r="L46" s="10">
        <v>-2.1000000000000001E-2</v>
      </c>
      <c r="M46" s="10">
        <v>5.0031003432103403E-3</v>
      </c>
      <c r="N46" s="8">
        <v>2.6999999999999999E-5</v>
      </c>
      <c r="O46" s="10">
        <v>-0.02</v>
      </c>
      <c r="P46" s="10">
        <v>0.02</v>
      </c>
      <c r="Q46" s="8">
        <v>0.3</v>
      </c>
      <c r="R46" s="10">
        <v>-4.7427980000000003E-3</v>
      </c>
      <c r="S46" s="10">
        <v>5.0460269999999998E-3</v>
      </c>
      <c r="T46" s="8">
        <v>0.34726509999999999</v>
      </c>
      <c r="U46" s="10">
        <v>1.33005E-2</v>
      </c>
      <c r="V46" s="10">
        <v>1.6275000000000001E-2</v>
      </c>
      <c r="W46" s="22">
        <v>0.413794</v>
      </c>
    </row>
    <row r="47" spans="1:23">
      <c r="A47" s="23" t="s">
        <v>520</v>
      </c>
      <c r="B47" s="21">
        <v>2</v>
      </c>
      <c r="C47" s="42">
        <v>164581241</v>
      </c>
      <c r="D47" s="21" t="s">
        <v>46</v>
      </c>
      <c r="E47" s="21" t="s">
        <v>51</v>
      </c>
      <c r="F47" s="10">
        <v>1.7999999999999999E-2</v>
      </c>
      <c r="G47" s="10">
        <v>2.8999999999999998E-3</v>
      </c>
      <c r="H47" s="8">
        <v>3.9769999999999998E-10</v>
      </c>
      <c r="I47" s="10">
        <v>8.2253599999999996E-2</v>
      </c>
      <c r="J47" s="10">
        <v>5.0126900000000002E-2</v>
      </c>
      <c r="K47" s="8">
        <v>0.100817</v>
      </c>
      <c r="L47" s="10">
        <v>-1.4999999999999999E-2</v>
      </c>
      <c r="M47" s="10">
        <v>7.3763714637938398E-3</v>
      </c>
      <c r="N47" s="8">
        <v>4.2000000000000003E-2</v>
      </c>
      <c r="O47" s="10">
        <v>0</v>
      </c>
      <c r="P47" s="10">
        <v>0.03</v>
      </c>
      <c r="Q47" s="8">
        <v>1</v>
      </c>
      <c r="R47" s="10">
        <v>-1.822116E-2</v>
      </c>
      <c r="S47" s="10">
        <v>6.9386919999999998E-3</v>
      </c>
      <c r="T47" s="8">
        <v>8.6389210000000008E-3</v>
      </c>
      <c r="U47" s="10">
        <v>-1.8927300000000001E-2</v>
      </c>
      <c r="V47" s="10">
        <v>2.11942E-2</v>
      </c>
      <c r="W47" s="22">
        <v>0.371834</v>
      </c>
    </row>
    <row r="48" spans="1:23">
      <c r="A48" s="23" t="s">
        <v>521</v>
      </c>
      <c r="B48" s="21">
        <v>2</v>
      </c>
      <c r="C48" s="42">
        <v>25554518</v>
      </c>
      <c r="D48" s="21" t="s">
        <v>51</v>
      </c>
      <c r="E48" s="21" t="s">
        <v>47</v>
      </c>
      <c r="F48" s="10">
        <v>-2.2499999999999999E-2</v>
      </c>
      <c r="G48" s="10">
        <v>3.8E-3</v>
      </c>
      <c r="H48" s="8">
        <v>4.7170000000000002E-9</v>
      </c>
      <c r="I48" s="10">
        <v>-9.5046000000000005E-2</v>
      </c>
      <c r="J48" s="10">
        <v>6.1021199999999998E-2</v>
      </c>
      <c r="K48" s="8">
        <v>0.11933000000000001</v>
      </c>
      <c r="L48" s="10">
        <v>3.0000000000000001E-3</v>
      </c>
      <c r="M48" s="10">
        <v>9.8205848513912408E-3</v>
      </c>
      <c r="N48" s="8">
        <v>0.76</v>
      </c>
      <c r="O48" s="10">
        <v>0.03</v>
      </c>
      <c r="P48" s="10">
        <v>0.03</v>
      </c>
      <c r="Q48" s="8">
        <v>0.34</v>
      </c>
      <c r="R48" s="10">
        <v>-2.6978390000000001E-3</v>
      </c>
      <c r="S48" s="10">
        <v>8.3161680000000005E-3</v>
      </c>
      <c r="T48" s="8">
        <v>0.74562850000000003</v>
      </c>
      <c r="U48" s="10">
        <v>3.4008400000000001E-2</v>
      </c>
      <c r="V48" s="10">
        <v>2.5261499999999999E-2</v>
      </c>
      <c r="W48" s="22">
        <v>0.17821999999999999</v>
      </c>
    </row>
    <row r="49" spans="1:23">
      <c r="A49" s="23" t="s">
        <v>544</v>
      </c>
      <c r="B49" s="21">
        <v>2</v>
      </c>
      <c r="C49" s="42">
        <v>100751150</v>
      </c>
      <c r="D49" s="21" t="s">
        <v>51</v>
      </c>
      <c r="E49" s="21" t="s">
        <v>48</v>
      </c>
      <c r="F49" s="10">
        <v>-2.4E-2</v>
      </c>
      <c r="G49" s="10">
        <v>2.7000000000000001E-3</v>
      </c>
      <c r="H49" s="8">
        <v>2.873E-19</v>
      </c>
      <c r="I49" s="10">
        <v>-3.3406400000000003E-2</v>
      </c>
      <c r="J49" s="10">
        <v>4.28616E-2</v>
      </c>
      <c r="K49" s="8">
        <v>0.43574200000000002</v>
      </c>
      <c r="L49" s="10">
        <v>7.4999999999999997E-3</v>
      </c>
      <c r="M49" s="10">
        <v>6.7992517358579302E-3</v>
      </c>
      <c r="N49" s="8">
        <v>0.27</v>
      </c>
      <c r="O49" s="10">
        <v>0</v>
      </c>
      <c r="P49" s="10">
        <v>0.02</v>
      </c>
      <c r="Q49" s="8">
        <v>0.91</v>
      </c>
      <c r="R49" s="10">
        <v>3.1488359999999999E-3</v>
      </c>
      <c r="S49" s="10">
        <v>5.9403570000000003E-3</v>
      </c>
      <c r="T49" s="8">
        <v>0.59605980000000003</v>
      </c>
      <c r="U49" s="10">
        <v>-1.14588E-2</v>
      </c>
      <c r="V49" s="10">
        <v>1.8724399999999999E-2</v>
      </c>
      <c r="W49" s="22">
        <v>0.54055500000000001</v>
      </c>
    </row>
    <row r="50" spans="1:23">
      <c r="A50" s="23" t="s">
        <v>546</v>
      </c>
      <c r="B50" s="21">
        <v>2</v>
      </c>
      <c r="C50" s="42">
        <v>208263279</v>
      </c>
      <c r="D50" s="21" t="s">
        <v>51</v>
      </c>
      <c r="E50" s="21" t="s">
        <v>48</v>
      </c>
      <c r="F50" s="10">
        <v>1.5599999999999999E-2</v>
      </c>
      <c r="G50" s="10">
        <v>2.5999999999999999E-3</v>
      </c>
      <c r="H50" s="8">
        <v>2.0350000000000001E-9</v>
      </c>
      <c r="I50" s="10">
        <v>4.2764299999999998E-2</v>
      </c>
      <c r="J50" s="10">
        <v>4.3628599999999997E-2</v>
      </c>
      <c r="K50" s="8">
        <v>0.32699299999999998</v>
      </c>
      <c r="L50" s="10">
        <v>3.2000000000000002E-3</v>
      </c>
      <c r="M50" s="10">
        <v>6.8420102982059104E-3</v>
      </c>
      <c r="N50" s="8">
        <v>0.64</v>
      </c>
      <c r="O50" s="10">
        <v>-0.01</v>
      </c>
      <c r="P50" s="10">
        <v>0.02</v>
      </c>
      <c r="Q50" s="8">
        <v>0.74</v>
      </c>
      <c r="R50" s="10">
        <v>-9.4808960000000004E-4</v>
      </c>
      <c r="S50" s="10">
        <v>5.996782E-3</v>
      </c>
      <c r="T50" s="8">
        <v>0.87437819999999999</v>
      </c>
      <c r="U50" s="10">
        <v>4.00369E-2</v>
      </c>
      <c r="V50" s="10">
        <v>1.8897199999999999E-2</v>
      </c>
      <c r="W50" s="22">
        <v>3.4118299999999997E-2</v>
      </c>
    </row>
    <row r="51" spans="1:23">
      <c r="A51" s="23" t="s">
        <v>561</v>
      </c>
      <c r="B51" s="21">
        <v>2</v>
      </c>
      <c r="C51" s="42">
        <v>6159981</v>
      </c>
      <c r="D51" s="21" t="s">
        <v>51</v>
      </c>
      <c r="E51" s="21" t="s">
        <v>48</v>
      </c>
      <c r="F51" s="10">
        <v>-1.5299999999999999E-2</v>
      </c>
      <c r="G51" s="10">
        <v>2.5999999999999999E-3</v>
      </c>
      <c r="H51" s="8">
        <v>1.9570000000000002E-9</v>
      </c>
      <c r="I51" s="10">
        <v>-1.9285500000000001E-2</v>
      </c>
      <c r="J51" s="10">
        <v>4.1348500000000003E-2</v>
      </c>
      <c r="K51" s="8">
        <v>0.64092000000000005</v>
      </c>
      <c r="L51" s="10">
        <v>6.4999999999999997E-3</v>
      </c>
      <c r="M51" s="10">
        <v>6.4025403185969604E-3</v>
      </c>
      <c r="N51" s="8">
        <v>0.31</v>
      </c>
      <c r="O51" s="10">
        <v>-0.03</v>
      </c>
      <c r="P51" s="10">
        <v>0.02</v>
      </c>
      <c r="Q51" s="8">
        <v>0.26</v>
      </c>
      <c r="R51" s="10">
        <v>2.1629100000000001E-3</v>
      </c>
      <c r="S51" s="10">
        <v>5.7154679999999996E-3</v>
      </c>
      <c r="T51" s="8">
        <v>0.70511049999999997</v>
      </c>
      <c r="U51" s="10">
        <v>-9.3859400000000006E-3</v>
      </c>
      <c r="V51" s="10">
        <v>1.8132300000000001E-2</v>
      </c>
      <c r="W51" s="22">
        <v>0.60471200000000003</v>
      </c>
    </row>
    <row r="52" spans="1:23">
      <c r="A52" s="23" t="s">
        <v>128</v>
      </c>
      <c r="B52" s="21">
        <v>2</v>
      </c>
      <c r="C52" s="42">
        <v>142228509</v>
      </c>
      <c r="D52" s="21" t="s">
        <v>51</v>
      </c>
      <c r="E52" s="21" t="s">
        <v>48</v>
      </c>
      <c r="F52" s="10">
        <v>8.9999999999999993E-3</v>
      </c>
      <c r="G52" s="10">
        <v>2.7000000000000001E-3</v>
      </c>
      <c r="H52" s="8">
        <v>8.3109999999999998E-4</v>
      </c>
      <c r="I52" s="10">
        <v>1.9140600000000001E-2</v>
      </c>
      <c r="J52" s="10">
        <v>4.3589200000000002E-2</v>
      </c>
      <c r="K52" s="8">
        <v>0.66057999999999995</v>
      </c>
      <c r="L52" s="10">
        <v>-3.9E-2</v>
      </c>
      <c r="M52" s="10">
        <v>6.3178207401203097E-3</v>
      </c>
      <c r="N52" s="8">
        <v>6.6999999999999996E-10</v>
      </c>
      <c r="O52" s="10">
        <v>-0.01</v>
      </c>
      <c r="P52" s="10">
        <v>0.03</v>
      </c>
      <c r="Q52" s="8">
        <v>0.82</v>
      </c>
      <c r="R52" s="10">
        <v>-5.1701199999999996E-4</v>
      </c>
      <c r="S52" s="10">
        <v>6.0276799999999997E-3</v>
      </c>
      <c r="T52" s="8">
        <v>0.93164689999999994</v>
      </c>
      <c r="U52" s="10">
        <v>2.6953899999999999E-2</v>
      </c>
      <c r="V52" s="10">
        <v>1.92394E-2</v>
      </c>
      <c r="W52" s="22">
        <v>0.16122300000000001</v>
      </c>
    </row>
    <row r="53" spans="1:23">
      <c r="A53" s="23" t="s">
        <v>562</v>
      </c>
      <c r="B53" s="21">
        <v>2</v>
      </c>
      <c r="C53" s="42">
        <v>458363</v>
      </c>
      <c r="D53" s="21" t="s">
        <v>46</v>
      </c>
      <c r="E53" s="21" t="s">
        <v>47</v>
      </c>
      <c r="F53" s="10">
        <v>1.5599999999999999E-2</v>
      </c>
      <c r="G53" s="10">
        <v>2.5000000000000001E-3</v>
      </c>
      <c r="H53" s="8">
        <v>3.2600000000000001E-10</v>
      </c>
      <c r="I53" s="10">
        <v>4.03472E-2</v>
      </c>
      <c r="J53" s="10">
        <v>4.0085200000000001E-2</v>
      </c>
      <c r="K53" s="8">
        <v>0.31415799999999999</v>
      </c>
      <c r="L53" s="10">
        <v>-1.7999999999999999E-2</v>
      </c>
      <c r="M53" s="10">
        <v>6.08592531879407E-3</v>
      </c>
      <c r="N53" s="8">
        <v>3.0999999999999999E-3</v>
      </c>
      <c r="O53" s="10">
        <v>0.03</v>
      </c>
      <c r="P53" s="10">
        <v>0.02</v>
      </c>
      <c r="Q53" s="8">
        <v>0.13</v>
      </c>
      <c r="R53" s="10">
        <v>5.7352519999999997E-3</v>
      </c>
      <c r="S53" s="10">
        <v>5.4299020000000003E-3</v>
      </c>
      <c r="T53" s="8">
        <v>0.29086089999999998</v>
      </c>
      <c r="U53" s="10">
        <v>6.5322699999999997E-3</v>
      </c>
      <c r="V53" s="10">
        <v>1.72461E-2</v>
      </c>
      <c r="W53" s="22">
        <v>0.70486000000000004</v>
      </c>
    </row>
    <row r="54" spans="1:23">
      <c r="A54" s="23" t="s">
        <v>566</v>
      </c>
      <c r="B54" s="21">
        <v>2</v>
      </c>
      <c r="C54" s="42">
        <v>79501362</v>
      </c>
      <c r="D54" s="21" t="s">
        <v>46</v>
      </c>
      <c r="E54" s="21" t="s">
        <v>47</v>
      </c>
      <c r="F54" s="10">
        <v>2.01E-2</v>
      </c>
      <c r="G54" s="10">
        <v>3.5000000000000001E-3</v>
      </c>
      <c r="H54" s="8">
        <v>1.0050000000000001E-8</v>
      </c>
      <c r="I54" s="10">
        <v>7.4313199999999996E-2</v>
      </c>
      <c r="J54" s="10">
        <v>5.9393599999999998E-2</v>
      </c>
      <c r="K54" s="8">
        <v>0.21086199999999999</v>
      </c>
      <c r="L54" s="10">
        <v>-1.9E-2</v>
      </c>
      <c r="M54" s="10">
        <v>9.6087303353321902E-3</v>
      </c>
      <c r="N54" s="8">
        <v>4.8000000000000001E-2</v>
      </c>
      <c r="O54" s="10">
        <v>0.03</v>
      </c>
      <c r="P54" s="10">
        <v>0.03</v>
      </c>
      <c r="Q54" s="8">
        <v>0.46</v>
      </c>
      <c r="R54" s="10">
        <v>-9.2820660000000003E-3</v>
      </c>
      <c r="S54" s="10">
        <v>8.1599810000000002E-3</v>
      </c>
      <c r="T54" s="8">
        <v>0.25532480000000002</v>
      </c>
      <c r="U54" s="10">
        <v>2.8088399999999999E-2</v>
      </c>
      <c r="V54" s="10">
        <v>2.5187999999999999E-2</v>
      </c>
      <c r="W54" s="22">
        <v>0.26478600000000002</v>
      </c>
    </row>
    <row r="55" spans="1:23">
      <c r="A55" s="23" t="s">
        <v>569</v>
      </c>
      <c r="B55" s="21">
        <v>2</v>
      </c>
      <c r="C55" s="42">
        <v>161265910</v>
      </c>
      <c r="D55" s="21" t="s">
        <v>51</v>
      </c>
      <c r="E55" s="21" t="s">
        <v>48</v>
      </c>
      <c r="F55" s="10">
        <v>1.46E-2</v>
      </c>
      <c r="G55" s="10">
        <v>2.3E-3</v>
      </c>
      <c r="H55" s="8">
        <v>9.7419999999999998E-11</v>
      </c>
      <c r="I55" s="10">
        <v>4.92159E-2</v>
      </c>
      <c r="J55" s="10">
        <v>3.7828100000000003E-2</v>
      </c>
      <c r="K55" s="8">
        <v>0.193244</v>
      </c>
      <c r="L55" s="10">
        <v>-5.1999999999999998E-3</v>
      </c>
      <c r="M55" s="10">
        <v>5.9232508774815602E-3</v>
      </c>
      <c r="N55" s="8">
        <v>0.38</v>
      </c>
      <c r="O55" s="10">
        <v>0.05</v>
      </c>
      <c r="P55" s="10">
        <v>0.02</v>
      </c>
      <c r="Q55" s="8">
        <v>2.1999999999999999E-2</v>
      </c>
      <c r="R55" s="10">
        <v>-3.9341640000000004E-3</v>
      </c>
      <c r="S55" s="10">
        <v>5.2138360000000003E-3</v>
      </c>
      <c r="T55" s="8">
        <v>0.45051170000000001</v>
      </c>
      <c r="U55" s="10">
        <v>2.2001400000000001E-2</v>
      </c>
      <c r="V55" s="10">
        <v>1.64031E-2</v>
      </c>
      <c r="W55" s="22">
        <v>0.17982500000000001</v>
      </c>
    </row>
    <row r="56" spans="1:23">
      <c r="A56" s="23" t="s">
        <v>570</v>
      </c>
      <c r="B56" s="21">
        <v>2</v>
      </c>
      <c r="C56" s="42">
        <v>86812549</v>
      </c>
      <c r="D56" s="21" t="s">
        <v>51</v>
      </c>
      <c r="E56" s="21" t="s">
        <v>48</v>
      </c>
      <c r="F56" s="10">
        <v>-1.46E-2</v>
      </c>
      <c r="G56" s="10">
        <v>2.3E-3</v>
      </c>
      <c r="H56" s="8">
        <v>5.1240000000000001E-10</v>
      </c>
      <c r="I56" s="10">
        <v>-9.2403200000000005E-2</v>
      </c>
      <c r="J56" s="10">
        <v>3.7615700000000002E-2</v>
      </c>
      <c r="K56" s="8">
        <v>1.40296E-2</v>
      </c>
      <c r="L56" s="10">
        <v>0</v>
      </c>
      <c r="M56" s="10">
        <v>0</v>
      </c>
      <c r="N56" s="8">
        <v>0.99</v>
      </c>
      <c r="O56" s="10">
        <v>0.02</v>
      </c>
      <c r="P56" s="10">
        <v>0.02</v>
      </c>
      <c r="Q56" s="8">
        <v>0.25</v>
      </c>
      <c r="R56" s="10">
        <v>-4.6857239999999996E-3</v>
      </c>
      <c r="S56" s="10">
        <v>5.1943329999999998E-3</v>
      </c>
      <c r="T56" s="8">
        <v>0.36701230000000001</v>
      </c>
      <c r="U56" s="10">
        <v>-2.6720500000000001E-2</v>
      </c>
      <c r="V56" s="10">
        <v>1.6431999999999999E-2</v>
      </c>
      <c r="W56" s="22">
        <v>0.103922</v>
      </c>
    </row>
    <row r="57" spans="1:23">
      <c r="A57" s="23" t="s">
        <v>577</v>
      </c>
      <c r="B57" s="21">
        <v>2</v>
      </c>
      <c r="C57" s="42">
        <v>207145906</v>
      </c>
      <c r="D57" s="21" t="s">
        <v>51</v>
      </c>
      <c r="E57" s="21" t="s">
        <v>46</v>
      </c>
      <c r="F57" s="10">
        <v>1.4800000000000001E-2</v>
      </c>
      <c r="G57" s="10">
        <v>2.3E-3</v>
      </c>
      <c r="H57" s="8">
        <v>1.5880000000000001E-10</v>
      </c>
      <c r="I57" s="10">
        <v>4.3139500000000004E-3</v>
      </c>
      <c r="J57" s="10">
        <v>3.6657700000000001E-2</v>
      </c>
      <c r="K57" s="8">
        <v>0.90632000000000001</v>
      </c>
      <c r="L57" s="10">
        <v>-1.2E-2</v>
      </c>
      <c r="M57" s="10">
        <v>6.2793177172753801E-3</v>
      </c>
      <c r="N57" s="8">
        <v>5.6000000000000001E-2</v>
      </c>
      <c r="O57" s="10">
        <v>0.03</v>
      </c>
      <c r="P57" s="10">
        <v>0.02</v>
      </c>
      <c r="Q57" s="8">
        <v>0.19</v>
      </c>
      <c r="R57" s="10">
        <v>1.346437E-3</v>
      </c>
      <c r="S57" s="10">
        <v>5.044308E-3</v>
      </c>
      <c r="T57" s="8">
        <v>0.78952909999999998</v>
      </c>
      <c r="U57" s="10">
        <v>3.3851900000000002E-3</v>
      </c>
      <c r="V57" s="10">
        <v>1.6006599999999999E-2</v>
      </c>
      <c r="W57" s="22">
        <v>0.832507</v>
      </c>
    </row>
    <row r="58" spans="1:23">
      <c r="A58" s="23" t="s">
        <v>578</v>
      </c>
      <c r="B58" s="21">
        <v>2</v>
      </c>
      <c r="C58" s="42">
        <v>144021712</v>
      </c>
      <c r="D58" s="21" t="s">
        <v>46</v>
      </c>
      <c r="E58" s="21" t="s">
        <v>47</v>
      </c>
      <c r="F58" s="10">
        <v>2.0799999999999999E-2</v>
      </c>
      <c r="G58" s="10">
        <v>2.8999999999999998E-3</v>
      </c>
      <c r="H58" s="8">
        <v>1.1519999999999999E-12</v>
      </c>
      <c r="I58" s="10">
        <v>4.2466900000000002E-2</v>
      </c>
      <c r="J58" s="10">
        <v>4.7689299999999997E-2</v>
      </c>
      <c r="K58" s="8">
        <v>0.37320199999999998</v>
      </c>
      <c r="L58" s="10">
        <v>-1.0999999999999999E-2</v>
      </c>
      <c r="M58" s="10">
        <v>7.45362980934488E-3</v>
      </c>
      <c r="N58" s="8">
        <v>0.14000000000000001</v>
      </c>
      <c r="O58" s="10">
        <v>-0.03</v>
      </c>
      <c r="P58" s="10">
        <v>0.03</v>
      </c>
      <c r="Q58" s="8">
        <v>0.3</v>
      </c>
      <c r="R58" s="10">
        <v>-1.0929960000000001E-2</v>
      </c>
      <c r="S58" s="10">
        <v>6.6038820000000002E-3</v>
      </c>
      <c r="T58" s="8">
        <v>9.7908220000000004E-2</v>
      </c>
      <c r="U58" s="10">
        <v>6.1136799999999998E-2</v>
      </c>
      <c r="V58" s="10">
        <v>2.0878600000000001E-2</v>
      </c>
      <c r="W58" s="22">
        <v>3.40924E-3</v>
      </c>
    </row>
    <row r="59" spans="1:23">
      <c r="A59" s="23" t="s">
        <v>586</v>
      </c>
      <c r="B59" s="21">
        <v>2</v>
      </c>
      <c r="C59" s="42">
        <v>165528876</v>
      </c>
      <c r="D59" s="21" t="s">
        <v>51</v>
      </c>
      <c r="E59" s="21" t="s">
        <v>48</v>
      </c>
      <c r="F59" s="10">
        <v>1.41E-2</v>
      </c>
      <c r="G59" s="10">
        <v>2.2000000000000001E-3</v>
      </c>
      <c r="H59" s="8">
        <v>1.7600000000000001E-10</v>
      </c>
      <c r="I59" s="10">
        <v>-3.2166199999999999E-2</v>
      </c>
      <c r="J59" s="10">
        <v>3.7393099999999999E-2</v>
      </c>
      <c r="K59" s="8">
        <v>0.38967000000000002</v>
      </c>
      <c r="L59" s="10">
        <v>3.5000000000000001E-3</v>
      </c>
      <c r="M59" s="10">
        <v>5.8551914848721104E-3</v>
      </c>
      <c r="N59" s="8">
        <v>0.55000000000000004</v>
      </c>
      <c r="O59" s="10">
        <v>-0.05</v>
      </c>
      <c r="P59" s="10">
        <v>0.02</v>
      </c>
      <c r="Q59" s="8">
        <v>2.5000000000000001E-2</v>
      </c>
      <c r="R59" s="10">
        <v>5.535707E-4</v>
      </c>
      <c r="S59" s="10">
        <v>5.1644539999999997E-3</v>
      </c>
      <c r="T59" s="8">
        <v>0.91463930000000004</v>
      </c>
      <c r="U59" s="10">
        <v>-5.2881899999999999E-3</v>
      </c>
      <c r="V59" s="10">
        <v>1.6089699999999998E-2</v>
      </c>
      <c r="W59" s="22">
        <v>0.74240499999999998</v>
      </c>
    </row>
    <row r="60" spans="1:23">
      <c r="A60" s="23" t="s">
        <v>169</v>
      </c>
      <c r="B60" s="21">
        <v>2</v>
      </c>
      <c r="C60" s="42">
        <v>62848319</v>
      </c>
      <c r="D60" s="21" t="s">
        <v>48</v>
      </c>
      <c r="E60" s="21" t="s">
        <v>51</v>
      </c>
      <c r="F60" s="10">
        <v>1.7100000000000001E-2</v>
      </c>
      <c r="G60" s="10">
        <v>2.3E-3</v>
      </c>
      <c r="H60" s="8">
        <v>4.0779999999999998E-14</v>
      </c>
      <c r="I60" s="10">
        <v>5.8817000000000001E-2</v>
      </c>
      <c r="J60" s="10">
        <v>3.7035499999999999E-2</v>
      </c>
      <c r="K60" s="8">
        <v>0.112257</v>
      </c>
      <c r="L60" s="10">
        <v>-3.8E-3</v>
      </c>
      <c r="M60" s="10">
        <v>6.0508974637817903E-3</v>
      </c>
      <c r="N60" s="8">
        <v>0.53</v>
      </c>
      <c r="O60" s="10">
        <v>0</v>
      </c>
      <c r="P60" s="10">
        <v>0.02</v>
      </c>
      <c r="Q60" s="8">
        <v>0.88</v>
      </c>
      <c r="R60" s="10">
        <v>-5.610795E-3</v>
      </c>
      <c r="S60" s="10">
        <v>5.0883839999999996E-3</v>
      </c>
      <c r="T60" s="8">
        <v>0.27017170000000001</v>
      </c>
      <c r="U60" s="10">
        <v>-2.5168800000000002E-2</v>
      </c>
      <c r="V60" s="10">
        <v>1.5918100000000001E-2</v>
      </c>
      <c r="W60" s="22">
        <v>0.113846</v>
      </c>
    </row>
    <row r="61" spans="1:23">
      <c r="A61" s="23" t="s">
        <v>172</v>
      </c>
      <c r="B61" s="21">
        <v>2</v>
      </c>
      <c r="C61" s="42">
        <v>199638690</v>
      </c>
      <c r="D61" s="21" t="s">
        <v>47</v>
      </c>
      <c r="E61" s="21" t="s">
        <v>46</v>
      </c>
      <c r="F61" s="10">
        <v>-1.6999999999999999E-3</v>
      </c>
      <c r="G61" s="10">
        <v>2.3999999999999998E-3</v>
      </c>
      <c r="H61" s="8">
        <v>0.4824</v>
      </c>
      <c r="I61" s="10">
        <v>-3.3471299999999998E-3</v>
      </c>
      <c r="J61" s="10">
        <v>3.8340100000000002E-2</v>
      </c>
      <c r="K61" s="8">
        <v>0.93043200000000004</v>
      </c>
      <c r="L61" s="10">
        <v>4.7E-2</v>
      </c>
      <c r="M61" s="10">
        <v>5.1596250227476104E-3</v>
      </c>
      <c r="N61" s="8">
        <v>8.2999999999999999E-20</v>
      </c>
      <c r="O61" s="10">
        <v>-0.01</v>
      </c>
      <c r="P61" s="10">
        <v>0.02</v>
      </c>
      <c r="Q61" s="8">
        <v>0.48</v>
      </c>
      <c r="R61" s="10">
        <v>2.691778E-4</v>
      </c>
      <c r="S61" s="10">
        <v>5.2530379999999998E-3</v>
      </c>
      <c r="T61" s="8">
        <v>0.9591324</v>
      </c>
      <c r="U61" s="10">
        <v>-1.1752E-2</v>
      </c>
      <c r="V61" s="10">
        <v>1.63699E-2</v>
      </c>
      <c r="W61" s="22">
        <v>0.47281899999999999</v>
      </c>
    </row>
    <row r="62" spans="1:23">
      <c r="A62" s="23" t="s">
        <v>594</v>
      </c>
      <c r="B62" s="21">
        <v>2</v>
      </c>
      <c r="C62" s="42">
        <v>104340148</v>
      </c>
      <c r="D62" s="21" t="s">
        <v>51</v>
      </c>
      <c r="E62" s="21" t="s">
        <v>47</v>
      </c>
      <c r="F62" s="10">
        <v>-1.4200000000000001E-2</v>
      </c>
      <c r="G62" s="10">
        <v>2.3E-3</v>
      </c>
      <c r="H62" s="8">
        <v>3.7860000000000002E-10</v>
      </c>
      <c r="I62" s="10">
        <v>-1.8180399999999999E-2</v>
      </c>
      <c r="J62" s="10">
        <v>3.6702499999999999E-2</v>
      </c>
      <c r="K62" s="8">
        <v>0.62035600000000002</v>
      </c>
      <c r="L62" s="10">
        <v>-6.7000000000000002E-3</v>
      </c>
      <c r="M62" s="10">
        <v>5.7021917567420099E-3</v>
      </c>
      <c r="N62" s="8">
        <v>0.24</v>
      </c>
      <c r="O62" s="10">
        <v>-0.01</v>
      </c>
      <c r="P62" s="10">
        <v>0.02</v>
      </c>
      <c r="Q62" s="8">
        <v>0.7</v>
      </c>
      <c r="R62" s="10">
        <v>-3.0074279999999999E-3</v>
      </c>
      <c r="S62" s="10">
        <v>5.0534589999999997E-3</v>
      </c>
      <c r="T62" s="8">
        <v>0.55176150000000002</v>
      </c>
      <c r="U62" s="10">
        <v>-1.38181E-2</v>
      </c>
      <c r="V62" s="10">
        <v>1.5784400000000001E-2</v>
      </c>
      <c r="W62" s="22">
        <v>0.38134099999999999</v>
      </c>
    </row>
    <row r="63" spans="1:23">
      <c r="A63" s="23" t="s">
        <v>598</v>
      </c>
      <c r="B63" s="21">
        <v>2</v>
      </c>
      <c r="C63" s="42">
        <v>135755629</v>
      </c>
      <c r="D63" s="21" t="s">
        <v>46</v>
      </c>
      <c r="E63" s="21" t="s">
        <v>47</v>
      </c>
      <c r="F63" s="10">
        <v>-1.37E-2</v>
      </c>
      <c r="G63" s="10">
        <v>2.2000000000000001E-3</v>
      </c>
      <c r="H63" s="8">
        <v>1.1200000000000001E-9</v>
      </c>
      <c r="I63" s="10">
        <v>-0.14858499999999999</v>
      </c>
      <c r="J63" s="10">
        <v>3.7054799999999999E-2</v>
      </c>
      <c r="K63" s="8">
        <v>6.0750900000000001E-5</v>
      </c>
      <c r="L63" s="10">
        <v>8.0000000000000004E-4</v>
      </c>
      <c r="M63" s="10">
        <v>6.3663172488724303E-3</v>
      </c>
      <c r="N63" s="8">
        <v>0.9</v>
      </c>
      <c r="O63" s="10">
        <v>-0.08</v>
      </c>
      <c r="P63" s="10">
        <v>0.02</v>
      </c>
      <c r="Q63" s="8">
        <v>8.7000000000000001E-4</v>
      </c>
      <c r="R63" s="10">
        <v>1.0439260000000001E-2</v>
      </c>
      <c r="S63" s="10">
        <v>5.1582279999999999E-3</v>
      </c>
      <c r="T63" s="8">
        <v>4.2989890000000003E-2</v>
      </c>
      <c r="U63" s="10">
        <v>-1.51953E-2</v>
      </c>
      <c r="V63" s="10">
        <v>1.77801E-2</v>
      </c>
      <c r="W63" s="22">
        <v>0.39275900000000002</v>
      </c>
    </row>
    <row r="64" spans="1:23">
      <c r="A64" s="23" t="s">
        <v>605</v>
      </c>
      <c r="B64" s="21">
        <v>2</v>
      </c>
      <c r="C64" s="42">
        <v>26953850</v>
      </c>
      <c r="D64" s="21" t="s">
        <v>51</v>
      </c>
      <c r="E64" s="21" t="s">
        <v>48</v>
      </c>
      <c r="F64" s="10">
        <v>1.2800000000000001E-2</v>
      </c>
      <c r="G64" s="10">
        <v>2.3E-3</v>
      </c>
      <c r="H64" s="8">
        <v>1.8830000000000001E-8</v>
      </c>
      <c r="I64" s="10">
        <v>-1.27084E-2</v>
      </c>
      <c r="J64" s="10">
        <v>3.6692099999999998E-2</v>
      </c>
      <c r="K64" s="8">
        <v>0.72907699999999998</v>
      </c>
      <c r="L64" s="10">
        <v>-2.8999999999999998E-3</v>
      </c>
      <c r="M64" s="10">
        <v>5.8485388091659603E-3</v>
      </c>
      <c r="N64" s="8">
        <v>0.62</v>
      </c>
      <c r="O64" s="10">
        <v>-0.06</v>
      </c>
      <c r="P64" s="10">
        <v>0.02</v>
      </c>
      <c r="Q64" s="8">
        <v>7.1999999999999998E-3</v>
      </c>
      <c r="R64" s="10">
        <v>8.1872609999999995E-3</v>
      </c>
      <c r="S64" s="10">
        <v>5.0527910000000001E-3</v>
      </c>
      <c r="T64" s="8">
        <v>0.1051584</v>
      </c>
      <c r="U64" s="10">
        <v>1.41084E-2</v>
      </c>
      <c r="V64" s="10">
        <v>1.61367E-2</v>
      </c>
      <c r="W64" s="22">
        <v>0.38195400000000002</v>
      </c>
    </row>
    <row r="65" spans="1:23">
      <c r="A65" s="23" t="s">
        <v>606</v>
      </c>
      <c r="B65" s="21">
        <v>2</v>
      </c>
      <c r="C65" s="42">
        <v>212304565</v>
      </c>
      <c r="D65" s="21" t="s">
        <v>47</v>
      </c>
      <c r="E65" s="21" t="s">
        <v>46</v>
      </c>
      <c r="F65" s="10">
        <v>1.38E-2</v>
      </c>
      <c r="G65" s="10">
        <v>2.3999999999999998E-3</v>
      </c>
      <c r="H65" s="8">
        <v>9.6590000000000007E-9</v>
      </c>
      <c r="I65" s="10">
        <v>-3.9549900000000002E-3</v>
      </c>
      <c r="J65" s="10">
        <v>4.0698199999999997E-2</v>
      </c>
      <c r="K65" s="8">
        <v>0.92258499999999999</v>
      </c>
      <c r="L65" s="10">
        <v>-3.5000000000000001E-3</v>
      </c>
      <c r="M65" s="10">
        <v>6.3247138497250898E-3</v>
      </c>
      <c r="N65" s="8">
        <v>0.57999999999999996</v>
      </c>
      <c r="O65" s="10">
        <v>-0.05</v>
      </c>
      <c r="P65" s="10">
        <v>0.02</v>
      </c>
      <c r="Q65" s="8">
        <v>3.5000000000000003E-2</v>
      </c>
      <c r="R65" s="10">
        <v>2.2384919999999999E-3</v>
      </c>
      <c r="S65" s="10">
        <v>5.5775069999999998E-3</v>
      </c>
      <c r="T65" s="8">
        <v>0.6881678</v>
      </c>
      <c r="U65" s="10">
        <v>2.1157499999999999E-2</v>
      </c>
      <c r="V65" s="10">
        <v>1.74431E-2</v>
      </c>
      <c r="W65" s="22">
        <v>0.22515099999999999</v>
      </c>
    </row>
    <row r="66" spans="1:23">
      <c r="A66" s="23" t="s">
        <v>191</v>
      </c>
      <c r="B66" s="21">
        <v>2</v>
      </c>
      <c r="C66" s="42">
        <v>156752459</v>
      </c>
      <c r="D66" s="21" t="s">
        <v>51</v>
      </c>
      <c r="E66" s="21" t="s">
        <v>48</v>
      </c>
      <c r="F66" s="10">
        <v>-1E-4</v>
      </c>
      <c r="G66" s="10">
        <v>3.3E-3</v>
      </c>
      <c r="H66" s="8">
        <v>0.98340000000000005</v>
      </c>
      <c r="I66" s="10">
        <v>-2.9512799999999999E-2</v>
      </c>
      <c r="J66" s="10">
        <v>5.0081800000000003E-2</v>
      </c>
      <c r="K66" s="8">
        <v>0.55566499999999996</v>
      </c>
      <c r="L66" s="10">
        <v>4.8000000000000001E-2</v>
      </c>
      <c r="M66" s="10">
        <v>8.0603922523976197E-3</v>
      </c>
      <c r="N66" s="8">
        <v>2.6000000000000001E-9</v>
      </c>
      <c r="O66" s="10">
        <v>0.02</v>
      </c>
      <c r="P66" s="10">
        <v>0.03</v>
      </c>
      <c r="Q66" s="8">
        <v>0.45</v>
      </c>
      <c r="R66" s="10">
        <v>-1.176264E-2</v>
      </c>
      <c r="S66" s="10">
        <v>6.8884259999999996E-3</v>
      </c>
      <c r="T66" s="8">
        <v>8.7711650000000002E-2</v>
      </c>
      <c r="U66" s="10">
        <v>-1.91881E-2</v>
      </c>
      <c r="V66" s="10">
        <v>2.2133699999999999E-2</v>
      </c>
      <c r="W66" s="22">
        <v>0.385988</v>
      </c>
    </row>
    <row r="67" spans="1:23">
      <c r="A67" s="23" t="s">
        <v>196</v>
      </c>
      <c r="B67" s="21">
        <v>2</v>
      </c>
      <c r="C67" s="42">
        <v>48018081</v>
      </c>
      <c r="D67" s="21" t="s">
        <v>46</v>
      </c>
      <c r="E67" s="21" t="s">
        <v>47</v>
      </c>
      <c r="F67" s="10">
        <v>2.5000000000000001E-3</v>
      </c>
      <c r="G67" s="10">
        <v>2.8999999999999998E-3</v>
      </c>
      <c r="H67" s="8">
        <v>0.39190000000000003</v>
      </c>
      <c r="I67" s="10">
        <v>0.13559299999999999</v>
      </c>
      <c r="J67" s="10">
        <v>4.6387200000000003E-2</v>
      </c>
      <c r="K67" s="8">
        <v>3.4660699999999999E-3</v>
      </c>
      <c r="L67" s="10">
        <v>1.7999999999999999E-2</v>
      </c>
      <c r="M67" s="10">
        <v>7.2470498966686397E-3</v>
      </c>
      <c r="N67" s="8">
        <v>1.2999999999999999E-2</v>
      </c>
      <c r="O67" s="10">
        <v>0.17</v>
      </c>
      <c r="P67" s="10">
        <v>0.03</v>
      </c>
      <c r="Q67" s="8">
        <v>3.1999999999999999E-11</v>
      </c>
      <c r="R67" s="10">
        <v>1.3456270000000001E-3</v>
      </c>
      <c r="S67" s="10">
        <v>6.3770859999999997E-3</v>
      </c>
      <c r="T67" s="8">
        <v>0.83287960000000005</v>
      </c>
      <c r="U67" s="10">
        <v>2.0190699999999999E-2</v>
      </c>
      <c r="V67" s="10">
        <v>2.02495E-2</v>
      </c>
      <c r="W67" s="22">
        <v>0.318718</v>
      </c>
    </row>
    <row r="68" spans="1:23">
      <c r="A68" s="23" t="s">
        <v>619</v>
      </c>
      <c r="B68" s="21">
        <v>2</v>
      </c>
      <c r="C68" s="42">
        <v>59133513</v>
      </c>
      <c r="D68" s="21" t="s">
        <v>51</v>
      </c>
      <c r="E68" s="21" t="s">
        <v>48</v>
      </c>
      <c r="F68" s="10">
        <v>-1.6199999999999999E-2</v>
      </c>
      <c r="G68" s="10">
        <v>2.5999999999999999E-3</v>
      </c>
      <c r="H68" s="8">
        <v>6.2209999999999995E-10</v>
      </c>
      <c r="I68" s="10">
        <v>-6.7261399999999999E-2</v>
      </c>
      <c r="J68" s="10">
        <v>4.2273100000000001E-2</v>
      </c>
      <c r="K68" s="8">
        <v>0.111583</v>
      </c>
      <c r="L68" s="10">
        <v>8.8999999999999999E-3</v>
      </c>
      <c r="M68" s="10">
        <v>6.9447069000441704E-3</v>
      </c>
      <c r="N68" s="8">
        <v>0.2</v>
      </c>
      <c r="O68" s="10">
        <v>-0.01</v>
      </c>
      <c r="P68" s="10">
        <v>0.02</v>
      </c>
      <c r="Q68" s="8">
        <v>0.54</v>
      </c>
      <c r="R68" s="10">
        <v>3.8800200000000001E-3</v>
      </c>
      <c r="S68" s="10">
        <v>5.699979E-3</v>
      </c>
      <c r="T68" s="8">
        <v>0.49605650000000001</v>
      </c>
      <c r="U68" s="10">
        <v>5.3706200000000004E-3</v>
      </c>
      <c r="V68" s="10">
        <v>1.8113299999999999E-2</v>
      </c>
      <c r="W68" s="22">
        <v>0.76684799999999997</v>
      </c>
    </row>
    <row r="69" spans="1:23">
      <c r="A69" s="23" t="s">
        <v>620</v>
      </c>
      <c r="B69" s="21">
        <v>2</v>
      </c>
      <c r="C69" s="42">
        <v>58893065</v>
      </c>
      <c r="D69" s="21" t="s">
        <v>47</v>
      </c>
      <c r="E69" s="21" t="s">
        <v>46</v>
      </c>
      <c r="F69" s="10">
        <v>-2.1499999999999998E-2</v>
      </c>
      <c r="G69" s="10">
        <v>2.3E-3</v>
      </c>
      <c r="H69" s="8">
        <v>9.1259999999999998E-21</v>
      </c>
      <c r="I69" s="10">
        <v>2.0539000000000002E-2</v>
      </c>
      <c r="J69" s="10">
        <v>3.6988100000000003E-2</v>
      </c>
      <c r="K69" s="8">
        <v>0.57869899999999996</v>
      </c>
      <c r="L69" s="10">
        <v>5.9999999999999995E-4</v>
      </c>
      <c r="M69" s="10">
        <v>5.9740891499830296E-3</v>
      </c>
      <c r="N69" s="8">
        <v>0.92</v>
      </c>
      <c r="O69" s="10">
        <v>0.03</v>
      </c>
      <c r="P69" s="10">
        <v>0.02</v>
      </c>
      <c r="Q69" s="8">
        <v>0.21</v>
      </c>
      <c r="R69" s="10">
        <v>-1.7572219999999999E-3</v>
      </c>
      <c r="S69" s="10">
        <v>5.0871270000000003E-3</v>
      </c>
      <c r="T69" s="8">
        <v>0.7297747</v>
      </c>
      <c r="U69" s="10">
        <v>-2.8570000000000002E-3</v>
      </c>
      <c r="V69" s="10">
        <v>1.59258E-2</v>
      </c>
      <c r="W69" s="22">
        <v>0.85762799999999995</v>
      </c>
    </row>
    <row r="70" spans="1:23">
      <c r="A70" s="23" t="s">
        <v>639</v>
      </c>
      <c r="B70" s="21">
        <v>2</v>
      </c>
      <c r="C70" s="42">
        <v>175017714</v>
      </c>
      <c r="D70" s="21" t="s">
        <v>46</v>
      </c>
      <c r="E70" s="21" t="s">
        <v>47</v>
      </c>
      <c r="F70" s="10">
        <v>1.4200000000000001E-2</v>
      </c>
      <c r="G70" s="10">
        <v>2.3999999999999998E-3</v>
      </c>
      <c r="H70" s="8">
        <v>3.263E-9</v>
      </c>
      <c r="I70" s="10">
        <v>-5.4489900000000001E-2</v>
      </c>
      <c r="J70" s="10">
        <v>3.8432300000000003E-2</v>
      </c>
      <c r="K70" s="8">
        <v>0.15624499999999999</v>
      </c>
      <c r="L70" s="10">
        <v>-1.4999999999999999E-2</v>
      </c>
      <c r="M70" s="10">
        <v>5.8076338552983898E-3</v>
      </c>
      <c r="N70" s="8">
        <v>9.7999999999999997E-3</v>
      </c>
      <c r="O70" s="10">
        <v>-0.01</v>
      </c>
      <c r="P70" s="10">
        <v>0.02</v>
      </c>
      <c r="Q70" s="8">
        <v>0.53</v>
      </c>
      <c r="R70" s="10">
        <v>-8.9950749999999999E-3</v>
      </c>
      <c r="S70" s="10">
        <v>5.2972009999999996E-3</v>
      </c>
      <c r="T70" s="8">
        <v>8.9492539999999995E-2</v>
      </c>
      <c r="U70" s="10">
        <v>1.56297E-2</v>
      </c>
      <c r="V70" s="10">
        <v>1.6808199999999999E-2</v>
      </c>
      <c r="W70" s="22">
        <v>0.35242800000000002</v>
      </c>
    </row>
    <row r="71" spans="1:23">
      <c r="A71" s="23" t="s">
        <v>238</v>
      </c>
      <c r="B71" s="21">
        <v>2</v>
      </c>
      <c r="C71" s="42">
        <v>614168</v>
      </c>
      <c r="D71" s="21" t="s">
        <v>46</v>
      </c>
      <c r="E71" s="21" t="s">
        <v>47</v>
      </c>
      <c r="F71" s="10">
        <v>5.6000000000000001E-2</v>
      </c>
      <c r="G71" s="10">
        <v>2.8999999999999998E-3</v>
      </c>
      <c r="H71" s="8">
        <v>2.26E-85</v>
      </c>
      <c r="I71" s="10">
        <v>0.13564599999999999</v>
      </c>
      <c r="J71" s="10">
        <v>4.8134400000000001E-2</v>
      </c>
      <c r="K71" s="8">
        <v>4.8312800000000003E-3</v>
      </c>
      <c r="L71" s="10">
        <v>-5.8999999999999997E-2</v>
      </c>
      <c r="M71" s="10">
        <v>6.5375304640945299E-3</v>
      </c>
      <c r="N71" s="8">
        <v>1.8000000000000001E-19</v>
      </c>
      <c r="O71" s="10">
        <v>-0.05</v>
      </c>
      <c r="P71" s="10">
        <v>0.03</v>
      </c>
      <c r="Q71" s="8">
        <v>7.9000000000000001E-2</v>
      </c>
      <c r="R71" s="10">
        <v>5.0210309999999996E-3</v>
      </c>
      <c r="S71" s="10">
        <v>6.6348409999999998E-3</v>
      </c>
      <c r="T71" s="8">
        <v>0.44918930000000001</v>
      </c>
      <c r="U71" s="10">
        <v>4.3361499999999997E-2</v>
      </c>
      <c r="V71" s="10">
        <v>2.10469E-2</v>
      </c>
      <c r="W71" s="22">
        <v>3.9376300000000003E-2</v>
      </c>
    </row>
    <row r="72" spans="1:23">
      <c r="A72" s="23" t="s">
        <v>252</v>
      </c>
      <c r="B72" s="21">
        <v>2</v>
      </c>
      <c r="C72" s="42">
        <v>157126964</v>
      </c>
      <c r="D72" s="21" t="s">
        <v>46</v>
      </c>
      <c r="E72" s="21" t="s">
        <v>51</v>
      </c>
      <c r="F72" s="10">
        <v>3.0999999999999999E-3</v>
      </c>
      <c r="G72" s="10">
        <v>4.7000000000000002E-3</v>
      </c>
      <c r="H72" s="8">
        <v>0.5121</v>
      </c>
      <c r="I72" s="10">
        <v>5.5274200000000002E-2</v>
      </c>
      <c r="J72" s="10">
        <v>7.39755E-2</v>
      </c>
      <c r="K72" s="8">
        <v>0.45494499999999999</v>
      </c>
      <c r="L72" s="10">
        <v>-6.4000000000000001E-2</v>
      </c>
      <c r="M72" s="10">
        <v>9.9916082345112497E-3</v>
      </c>
      <c r="N72" s="8">
        <v>1.5E-10</v>
      </c>
      <c r="O72" s="10">
        <v>-0.1</v>
      </c>
      <c r="P72" s="10">
        <v>0.04</v>
      </c>
      <c r="Q72" s="8">
        <v>1.7000000000000001E-2</v>
      </c>
      <c r="R72" s="10">
        <v>7.7581630000000002E-3</v>
      </c>
      <c r="S72" s="10">
        <v>1.016806E-2</v>
      </c>
      <c r="T72" s="8">
        <v>0.44546720000000001</v>
      </c>
      <c r="U72" s="10">
        <v>6.7584199999999997E-2</v>
      </c>
      <c r="V72" s="10">
        <v>3.1569699999999999E-2</v>
      </c>
      <c r="W72" s="22">
        <v>3.2290800000000001E-2</v>
      </c>
    </row>
    <row r="73" spans="1:23">
      <c r="A73" s="23" t="s">
        <v>691</v>
      </c>
      <c r="B73" s="21">
        <v>2</v>
      </c>
      <c r="C73" s="42">
        <v>205375909</v>
      </c>
      <c r="D73" s="21" t="s">
        <v>47</v>
      </c>
      <c r="E73" s="21" t="s">
        <v>48</v>
      </c>
      <c r="F73" s="10">
        <v>-3.6499999999999998E-2</v>
      </c>
      <c r="G73" s="10">
        <v>4.1999999999999997E-3</v>
      </c>
      <c r="H73" s="8">
        <v>5.2070000000000001E-18</v>
      </c>
      <c r="I73" s="10">
        <v>3.5971299999999998E-2</v>
      </c>
      <c r="J73" s="10">
        <v>6.9143300000000005E-2</v>
      </c>
      <c r="K73" s="8">
        <v>0.60289400000000004</v>
      </c>
      <c r="L73" s="10">
        <v>2.1000000000000001E-2</v>
      </c>
      <c r="M73" s="10">
        <v>1.27670934701471E-2</v>
      </c>
      <c r="N73" s="8">
        <v>0.1</v>
      </c>
      <c r="O73" s="10">
        <v>0.02</v>
      </c>
      <c r="P73" s="10">
        <v>7.0000000000000007E-2</v>
      </c>
      <c r="Q73" s="8">
        <v>0.72</v>
      </c>
      <c r="R73" s="10">
        <v>-3.6394779999999998E-3</v>
      </c>
      <c r="S73" s="10">
        <v>9.4810180000000008E-3</v>
      </c>
      <c r="T73" s="8">
        <v>0.7010748</v>
      </c>
      <c r="U73" s="10">
        <v>6.4144400000000004E-3</v>
      </c>
      <c r="V73" s="10">
        <v>3.0143400000000001E-2</v>
      </c>
      <c r="W73" s="22">
        <v>0.83148500000000003</v>
      </c>
    </row>
    <row r="74" spans="1:23">
      <c r="A74" s="23" t="s">
        <v>713</v>
      </c>
      <c r="B74" s="21">
        <v>2</v>
      </c>
      <c r="C74" s="42">
        <v>228999691</v>
      </c>
      <c r="D74" s="21" t="s">
        <v>47</v>
      </c>
      <c r="E74" s="21" t="s">
        <v>46</v>
      </c>
      <c r="F74" s="10">
        <v>1.2999999999999999E-2</v>
      </c>
      <c r="G74" s="10">
        <v>2.2000000000000001E-3</v>
      </c>
      <c r="H74" s="8">
        <v>2.57E-9</v>
      </c>
      <c r="I74" s="10">
        <v>-5.7581100000000003E-3</v>
      </c>
      <c r="J74" s="10">
        <v>3.72199E-2</v>
      </c>
      <c r="K74" s="8">
        <v>0.877054</v>
      </c>
      <c r="L74" s="10">
        <v>0.01</v>
      </c>
      <c r="M74" s="10">
        <v>5.5190358715115403E-3</v>
      </c>
      <c r="N74" s="8">
        <v>7.0000000000000007E-2</v>
      </c>
      <c r="O74" s="10">
        <v>-0.02</v>
      </c>
      <c r="P74" s="10">
        <v>0.02</v>
      </c>
      <c r="Q74" s="8">
        <v>0.39</v>
      </c>
      <c r="R74" s="10">
        <v>-1.337377E-2</v>
      </c>
      <c r="S74" s="10">
        <v>5.0970490000000002E-3</v>
      </c>
      <c r="T74" s="8">
        <v>8.6948000000000008E-3</v>
      </c>
      <c r="U74" s="10">
        <v>-2.0435499999999999E-2</v>
      </c>
      <c r="V74" s="10">
        <v>1.6490000000000001E-2</v>
      </c>
      <c r="W74" s="22">
        <v>0.21524699999999999</v>
      </c>
    </row>
    <row r="75" spans="1:23">
      <c r="A75" s="23" t="s">
        <v>274</v>
      </c>
      <c r="B75" s="21">
        <v>2</v>
      </c>
      <c r="C75" s="42">
        <v>40291940</v>
      </c>
      <c r="D75" s="21" t="s">
        <v>48</v>
      </c>
      <c r="E75" s="21" t="s">
        <v>46</v>
      </c>
      <c r="F75" s="10">
        <v>-1.4E-2</v>
      </c>
      <c r="G75" s="10">
        <v>2.3E-3</v>
      </c>
      <c r="H75" s="8">
        <v>2.0409999999999999E-9</v>
      </c>
      <c r="I75" s="10">
        <v>1.0878000000000001E-2</v>
      </c>
      <c r="J75" s="10">
        <v>3.8041400000000003E-2</v>
      </c>
      <c r="K75" s="8">
        <v>0.77491399999999999</v>
      </c>
      <c r="L75" s="10">
        <v>2.0000000000000001E-4</v>
      </c>
      <c r="M75" s="10">
        <v>5.3179767662232596E-3</v>
      </c>
      <c r="N75" s="8">
        <v>0.97</v>
      </c>
      <c r="O75" s="10">
        <v>-0.03</v>
      </c>
      <c r="P75" s="10">
        <v>0.02</v>
      </c>
      <c r="Q75" s="8">
        <v>0.14000000000000001</v>
      </c>
      <c r="R75" s="10">
        <v>-5.1993829999999995E-4</v>
      </c>
      <c r="S75" s="10">
        <v>5.148952E-3</v>
      </c>
      <c r="T75" s="8">
        <v>0.91956680000000002</v>
      </c>
      <c r="U75" s="10">
        <v>1.27131E-2</v>
      </c>
      <c r="V75" s="10">
        <v>1.6246099999999999E-2</v>
      </c>
      <c r="W75" s="22">
        <v>0.43390000000000001</v>
      </c>
    </row>
    <row r="76" spans="1:23">
      <c r="A76" s="23" t="s">
        <v>275</v>
      </c>
      <c r="B76" s="21">
        <v>2</v>
      </c>
      <c r="C76" s="42">
        <v>230663576</v>
      </c>
      <c r="D76" s="21" t="s">
        <v>51</v>
      </c>
      <c r="E76" s="21" t="s">
        <v>48</v>
      </c>
      <c r="F76" s="10">
        <v>1.6899999999999998E-2</v>
      </c>
      <c r="G76" s="10">
        <v>2.3999999999999998E-3</v>
      </c>
      <c r="H76" s="8">
        <v>4.6460000000000002E-12</v>
      </c>
      <c r="I76" s="10">
        <v>-1.9963999999999999E-2</v>
      </c>
      <c r="J76" s="10">
        <v>3.9257300000000002E-2</v>
      </c>
      <c r="K76" s="8">
        <v>0.61107400000000001</v>
      </c>
      <c r="L76" s="10">
        <v>-1.4E-2</v>
      </c>
      <c r="M76" s="10">
        <v>5.8658208534185597E-3</v>
      </c>
      <c r="N76" s="8">
        <v>1.7000000000000001E-2</v>
      </c>
      <c r="O76" s="10">
        <v>-7.0000000000000007E-2</v>
      </c>
      <c r="P76" s="10">
        <v>0.02</v>
      </c>
      <c r="Q76" s="8">
        <v>1.1999999999999999E-3</v>
      </c>
      <c r="R76" s="10">
        <v>-8.0868099999999998E-3</v>
      </c>
      <c r="S76" s="10">
        <v>5.4290060000000001E-3</v>
      </c>
      <c r="T76" s="8">
        <v>0.13634089999999999</v>
      </c>
      <c r="U76" s="10">
        <v>-2.9175900000000001E-2</v>
      </c>
      <c r="V76" s="10">
        <v>1.6852499999999999E-2</v>
      </c>
      <c r="W76" s="22">
        <v>8.3405999999999994E-2</v>
      </c>
    </row>
    <row r="77" spans="1:23">
      <c r="A77" s="23" t="s">
        <v>726</v>
      </c>
      <c r="B77" s="21">
        <v>2</v>
      </c>
      <c r="C77" s="42">
        <v>220205146</v>
      </c>
      <c r="D77" s="21" t="s">
        <v>51</v>
      </c>
      <c r="E77" s="21" t="s">
        <v>48</v>
      </c>
      <c r="F77" s="10">
        <v>1.7299999999999999E-2</v>
      </c>
      <c r="G77" s="10">
        <v>3.2000000000000002E-3</v>
      </c>
      <c r="H77" s="8">
        <v>4.894E-8</v>
      </c>
      <c r="I77" s="10">
        <v>-1.00865E-2</v>
      </c>
      <c r="J77" s="10">
        <v>5.1015499999999998E-2</v>
      </c>
      <c r="K77" s="8">
        <v>0.84326800000000002</v>
      </c>
      <c r="L77" s="10">
        <v>-7.7000000000000002E-3</v>
      </c>
      <c r="M77" s="10">
        <v>8.4119441545953307E-3</v>
      </c>
      <c r="N77" s="8">
        <v>0.36</v>
      </c>
      <c r="O77" s="10">
        <v>0.01</v>
      </c>
      <c r="P77" s="10">
        <v>0.03</v>
      </c>
      <c r="Q77" s="8">
        <v>0.76</v>
      </c>
      <c r="R77" s="10">
        <v>-7.3504430000000001E-4</v>
      </c>
      <c r="S77" s="10">
        <v>7.0678199999999998E-3</v>
      </c>
      <c r="T77" s="8">
        <v>0.91717040000000005</v>
      </c>
      <c r="U77" s="10">
        <v>3.9639899999999999E-2</v>
      </c>
      <c r="V77" s="10">
        <v>2.3132900000000001E-2</v>
      </c>
      <c r="W77" s="22">
        <v>8.6607400000000001E-2</v>
      </c>
    </row>
    <row r="78" spans="1:23">
      <c r="A78" s="23" t="s">
        <v>727</v>
      </c>
      <c r="B78" s="21">
        <v>2</v>
      </c>
      <c r="C78" s="42">
        <v>105452326</v>
      </c>
      <c r="D78" s="21" t="s">
        <v>51</v>
      </c>
      <c r="E78" s="21" t="s">
        <v>48</v>
      </c>
      <c r="F78" s="10">
        <v>1.5900000000000001E-2</v>
      </c>
      <c r="G78" s="10">
        <v>2.5000000000000001E-3</v>
      </c>
      <c r="H78" s="8">
        <v>3.199E-10</v>
      </c>
      <c r="I78" s="10">
        <v>1.0398900000000001E-2</v>
      </c>
      <c r="J78" s="10">
        <v>4.0769899999999998E-2</v>
      </c>
      <c r="K78" s="8">
        <v>0.79867500000000002</v>
      </c>
      <c r="L78" s="10">
        <v>-1.2999999999999999E-2</v>
      </c>
      <c r="M78" s="10">
        <v>6.29787935407259E-3</v>
      </c>
      <c r="N78" s="8">
        <v>3.9E-2</v>
      </c>
      <c r="O78" s="10">
        <v>0.03</v>
      </c>
      <c r="P78" s="10">
        <v>0.02</v>
      </c>
      <c r="Q78" s="8">
        <v>0.26</v>
      </c>
      <c r="R78" s="10">
        <v>3.048172E-3</v>
      </c>
      <c r="S78" s="10">
        <v>5.6032850000000004E-3</v>
      </c>
      <c r="T78" s="8">
        <v>0.58644320000000005</v>
      </c>
      <c r="U78" s="10">
        <v>2.2082600000000001E-2</v>
      </c>
      <c r="V78" s="10">
        <v>1.8262199999999999E-2</v>
      </c>
      <c r="W78" s="22">
        <v>0.22658700000000001</v>
      </c>
    </row>
    <row r="79" spans="1:23">
      <c r="A79" s="23" t="s">
        <v>276</v>
      </c>
      <c r="B79" s="21">
        <v>2</v>
      </c>
      <c r="C79" s="42">
        <v>56587749</v>
      </c>
      <c r="D79" s="21" t="s">
        <v>47</v>
      </c>
      <c r="E79" s="21" t="s">
        <v>46</v>
      </c>
      <c r="F79" s="10">
        <v>5.4000000000000003E-3</v>
      </c>
      <c r="G79" s="10">
        <v>3.0000000000000001E-3</v>
      </c>
      <c r="H79" s="8">
        <v>7.3580000000000007E-2</v>
      </c>
      <c r="I79" s="10">
        <v>-2.95451E-3</v>
      </c>
      <c r="J79" s="10">
        <v>4.8888800000000003E-2</v>
      </c>
      <c r="K79" s="8">
        <v>0.95181099999999996</v>
      </c>
      <c r="L79" s="10">
        <v>7.1999999999999995E-2</v>
      </c>
      <c r="M79" s="10">
        <v>6.56605752709352E-3</v>
      </c>
      <c r="N79" s="8">
        <v>5.5999999999999996E-28</v>
      </c>
      <c r="O79" s="10">
        <v>-0.02</v>
      </c>
      <c r="P79" s="10">
        <v>0.03</v>
      </c>
      <c r="Q79" s="8">
        <v>0.52</v>
      </c>
      <c r="R79" s="10">
        <v>-1.6234829999999999E-2</v>
      </c>
      <c r="S79" s="10">
        <v>6.7546159999999997E-3</v>
      </c>
      <c r="T79" s="8">
        <v>1.6238260000000001E-2</v>
      </c>
      <c r="U79" s="10">
        <v>-1.57132E-2</v>
      </c>
      <c r="V79" s="10">
        <v>2.1028700000000001E-2</v>
      </c>
      <c r="W79" s="22">
        <v>0.45492700000000003</v>
      </c>
    </row>
    <row r="80" spans="1:23">
      <c r="A80" s="23" t="s">
        <v>415</v>
      </c>
      <c r="B80" s="21">
        <v>2</v>
      </c>
      <c r="C80" s="42">
        <v>105864826</v>
      </c>
      <c r="D80" s="21" t="s">
        <v>48</v>
      </c>
      <c r="E80" s="21" t="s">
        <v>51</v>
      </c>
      <c r="F80" s="10">
        <v>2.8E-3</v>
      </c>
      <c r="G80" s="10">
        <v>2.3E-3</v>
      </c>
      <c r="H80" s="8">
        <v>0.2321</v>
      </c>
      <c r="I80" s="10">
        <v>1.2818599999999999E-2</v>
      </c>
      <c r="J80" s="10">
        <v>3.6757699999999997E-2</v>
      </c>
      <c r="K80" s="8">
        <v>0.72728999999999999</v>
      </c>
      <c r="L80" s="10">
        <v>-3.7999999999999999E-2</v>
      </c>
      <c r="M80" s="10">
        <v>5.2869741774141396E-3</v>
      </c>
      <c r="N80" s="8">
        <v>6.6000000000000001E-13</v>
      </c>
      <c r="O80" s="10">
        <v>-0.02</v>
      </c>
      <c r="P80" s="10">
        <v>0.02</v>
      </c>
      <c r="Q80" s="8">
        <v>0.4</v>
      </c>
      <c r="R80" s="10">
        <v>1.0895550000000001E-3</v>
      </c>
      <c r="S80" s="10">
        <v>5.0442500000000001E-3</v>
      </c>
      <c r="T80" s="8">
        <v>0.82898819999999995</v>
      </c>
      <c r="U80" s="10">
        <v>1.49122E-2</v>
      </c>
      <c r="V80" s="10">
        <v>1.5869999999999999E-2</v>
      </c>
      <c r="W80" s="22">
        <v>0.34739799999999998</v>
      </c>
    </row>
    <row r="81" spans="1:23">
      <c r="A81" s="23" t="s">
        <v>282</v>
      </c>
      <c r="B81" s="21">
        <v>2</v>
      </c>
      <c r="C81" s="42">
        <v>27716494</v>
      </c>
      <c r="D81" s="21" t="s">
        <v>47</v>
      </c>
      <c r="E81" s="21" t="s">
        <v>46</v>
      </c>
      <c r="F81" s="10">
        <v>-1.6999999999999999E-3</v>
      </c>
      <c r="G81" s="10">
        <v>2.2000000000000001E-3</v>
      </c>
      <c r="H81" s="8">
        <v>0.44340000000000002</v>
      </c>
      <c r="I81" s="10">
        <v>-0.22312699999999999</v>
      </c>
      <c r="J81" s="10">
        <v>3.7384000000000001E-2</v>
      </c>
      <c r="K81" s="8">
        <v>2.39422E-9</v>
      </c>
      <c r="L81" s="10">
        <v>3.8E-3</v>
      </c>
      <c r="M81" s="10">
        <v>5.9066249143089602E-3</v>
      </c>
      <c r="N81" s="8">
        <v>0.52</v>
      </c>
      <c r="O81" s="10">
        <v>-0.16</v>
      </c>
      <c r="P81" s="10">
        <v>0.02</v>
      </c>
      <c r="Q81" s="8">
        <v>2.0999999999999998E-15</v>
      </c>
      <c r="R81" s="10">
        <v>-5.7817459999999999E-3</v>
      </c>
      <c r="S81" s="10">
        <v>5.1613830000000003E-3</v>
      </c>
      <c r="T81" s="8">
        <v>0.26263150000000002</v>
      </c>
      <c r="U81" s="10">
        <v>1.9652800000000002E-2</v>
      </c>
      <c r="V81" s="10">
        <v>1.6102499999999999E-2</v>
      </c>
      <c r="W81" s="22">
        <v>0.22228200000000001</v>
      </c>
    </row>
    <row r="82" spans="1:23">
      <c r="A82" s="23" t="s">
        <v>737</v>
      </c>
      <c r="B82" s="21">
        <v>2</v>
      </c>
      <c r="C82" s="42">
        <v>211543055</v>
      </c>
      <c r="D82" s="21" t="s">
        <v>48</v>
      </c>
      <c r="E82" s="21" t="s">
        <v>51</v>
      </c>
      <c r="F82" s="10">
        <v>1.8800000000000001E-2</v>
      </c>
      <c r="G82" s="10">
        <v>2.5999999999999999E-3</v>
      </c>
      <c r="H82" s="8">
        <v>2.2210000000000001E-13</v>
      </c>
      <c r="I82" s="10">
        <v>3.3648999999999998E-2</v>
      </c>
      <c r="J82" s="10">
        <v>3.9731299999999997E-2</v>
      </c>
      <c r="K82" s="8">
        <v>0.39704299999999998</v>
      </c>
      <c r="L82" s="10">
        <v>-1.6000000000000001E-3</v>
      </c>
      <c r="M82" s="10">
        <v>8.4603072875199005E-3</v>
      </c>
      <c r="N82" s="8">
        <v>0.85</v>
      </c>
      <c r="O82" s="10">
        <v>-0.01</v>
      </c>
      <c r="P82" s="10">
        <v>0.04</v>
      </c>
      <c r="Q82" s="8">
        <v>0.75</v>
      </c>
      <c r="R82" s="10">
        <v>-2.6340560000000001E-3</v>
      </c>
      <c r="S82" s="10">
        <v>5.4417839999999999E-3</v>
      </c>
      <c r="T82" s="8">
        <v>0.62835549999999996</v>
      </c>
      <c r="U82" s="10">
        <v>-1.7784299999999999E-2</v>
      </c>
      <c r="V82" s="10">
        <v>1.7627199999999999E-2</v>
      </c>
      <c r="W82" s="22">
        <v>0.31301800000000002</v>
      </c>
    </row>
    <row r="83" spans="1:23">
      <c r="A83" s="23" t="s">
        <v>751</v>
      </c>
      <c r="B83" s="21">
        <v>2</v>
      </c>
      <c r="C83" s="42">
        <v>28996295</v>
      </c>
      <c r="D83" s="21" t="s">
        <v>47</v>
      </c>
      <c r="E83" s="21" t="s">
        <v>46</v>
      </c>
      <c r="F83" s="10">
        <v>-1.6E-2</v>
      </c>
      <c r="G83" s="10">
        <v>2.3999999999999998E-3</v>
      </c>
      <c r="H83" s="8">
        <v>5.8390000000000005E-11</v>
      </c>
      <c r="I83" s="10">
        <v>-8.8866200000000006E-2</v>
      </c>
      <c r="J83" s="10">
        <v>3.9418799999999997E-2</v>
      </c>
      <c r="K83" s="8">
        <v>2.4170199999999999E-2</v>
      </c>
      <c r="L83" s="10">
        <v>0.01</v>
      </c>
      <c r="M83" s="10">
        <v>6.0795683191176902E-3</v>
      </c>
      <c r="N83" s="8">
        <v>0.1</v>
      </c>
      <c r="O83" s="10">
        <v>-7.0000000000000007E-2</v>
      </c>
      <c r="P83" s="10">
        <v>0.02</v>
      </c>
      <c r="Q83" s="8">
        <v>1.5E-3</v>
      </c>
      <c r="R83" s="10">
        <v>9.0439079999999998E-3</v>
      </c>
      <c r="S83" s="10">
        <v>5.4124910000000002E-3</v>
      </c>
      <c r="T83" s="8">
        <v>9.4734940000000004E-2</v>
      </c>
      <c r="U83" s="10">
        <v>-1.64049E-2</v>
      </c>
      <c r="V83" s="10">
        <v>1.68694E-2</v>
      </c>
      <c r="W83" s="22">
        <v>0.33082</v>
      </c>
    </row>
    <row r="84" spans="1:23">
      <c r="A84" s="23" t="s">
        <v>752</v>
      </c>
      <c r="B84" s="21">
        <v>2</v>
      </c>
      <c r="C84" s="42">
        <v>181575281</v>
      </c>
      <c r="D84" s="21" t="s">
        <v>47</v>
      </c>
      <c r="E84" s="21" t="s">
        <v>46</v>
      </c>
      <c r="F84" s="10">
        <v>-1.7600000000000001E-2</v>
      </c>
      <c r="G84" s="10">
        <v>2.3E-3</v>
      </c>
      <c r="H84" s="8">
        <v>8.3799999999999997E-15</v>
      </c>
      <c r="I84" s="10">
        <v>-1.7389499999999999E-2</v>
      </c>
      <c r="J84" s="10">
        <v>3.8267200000000001E-2</v>
      </c>
      <c r="K84" s="8">
        <v>0.64952500000000002</v>
      </c>
      <c r="L84" s="10">
        <v>7.7999999999999996E-3</v>
      </c>
      <c r="M84" s="10">
        <v>5.9515674617278396E-3</v>
      </c>
      <c r="N84" s="8">
        <v>0.19</v>
      </c>
      <c r="O84" s="10">
        <v>-0.01</v>
      </c>
      <c r="P84" s="10">
        <v>0.02</v>
      </c>
      <c r="Q84" s="8">
        <v>0.56999999999999995</v>
      </c>
      <c r="R84" s="10">
        <v>-2.0152220000000001E-3</v>
      </c>
      <c r="S84" s="10">
        <v>5.2349670000000001E-3</v>
      </c>
      <c r="T84" s="8">
        <v>0.70027139999999999</v>
      </c>
      <c r="U84" s="10">
        <v>-3.6621700000000002E-3</v>
      </c>
      <c r="V84" s="10">
        <v>1.6682900000000001E-2</v>
      </c>
      <c r="W84" s="22">
        <v>0.82624799999999998</v>
      </c>
    </row>
    <row r="85" spans="1:23">
      <c r="A85" s="23" t="s">
        <v>753</v>
      </c>
      <c r="B85" s="21">
        <v>2</v>
      </c>
      <c r="C85" s="42">
        <v>198543156</v>
      </c>
      <c r="D85" s="21" t="s">
        <v>47</v>
      </c>
      <c r="E85" s="21" t="s">
        <v>48</v>
      </c>
      <c r="F85" s="10">
        <v>-1.6299999999999999E-2</v>
      </c>
      <c r="G85" s="10">
        <v>2.8999999999999998E-3</v>
      </c>
      <c r="H85" s="8">
        <v>1.686E-8</v>
      </c>
      <c r="I85" s="10">
        <v>-1.12108E-2</v>
      </c>
      <c r="J85" s="10">
        <v>4.5901699999999997E-2</v>
      </c>
      <c r="K85" s="8">
        <v>0.80704900000000002</v>
      </c>
      <c r="L85" s="10">
        <v>8.9999999999999998E-4</v>
      </c>
      <c r="M85" s="10">
        <v>7.96188622807803E-3</v>
      </c>
      <c r="N85" s="8">
        <v>0.91</v>
      </c>
      <c r="O85" s="10">
        <v>0</v>
      </c>
      <c r="P85" s="10">
        <v>0.03</v>
      </c>
      <c r="Q85" s="8">
        <v>1</v>
      </c>
      <c r="R85" s="10">
        <v>2.781328E-4</v>
      </c>
      <c r="S85" s="10">
        <v>6.3320970000000001E-3</v>
      </c>
      <c r="T85" s="8">
        <v>0.96496479999999996</v>
      </c>
      <c r="U85" s="10">
        <v>-6.1514600000000001E-3</v>
      </c>
      <c r="V85" s="10">
        <v>1.9959299999999999E-2</v>
      </c>
      <c r="W85" s="22">
        <v>0.75792999999999999</v>
      </c>
    </row>
    <row r="86" spans="1:23">
      <c r="A86" s="23" t="s">
        <v>299</v>
      </c>
      <c r="B86" s="21">
        <v>2</v>
      </c>
      <c r="C86" s="42">
        <v>213413231</v>
      </c>
      <c r="D86" s="21" t="s">
        <v>47</v>
      </c>
      <c r="E86" s="21" t="s">
        <v>46</v>
      </c>
      <c r="F86" s="10">
        <v>-1.5900000000000001E-2</v>
      </c>
      <c r="G86" s="10">
        <v>2.5000000000000001E-3</v>
      </c>
      <c r="H86" s="8">
        <v>1.074E-10</v>
      </c>
      <c r="I86" s="10">
        <v>3.7905899999999999E-2</v>
      </c>
      <c r="J86" s="10">
        <v>4.2063200000000002E-2</v>
      </c>
      <c r="K86" s="8">
        <v>0.36749999999999999</v>
      </c>
      <c r="L86" s="10">
        <v>2.5999999999999999E-3</v>
      </c>
      <c r="M86" s="10">
        <v>6.5186585904652497E-3</v>
      </c>
      <c r="N86" s="8">
        <v>0.69</v>
      </c>
      <c r="O86" s="10">
        <v>0.03</v>
      </c>
      <c r="P86" s="10">
        <v>0.02</v>
      </c>
      <c r="Q86" s="8">
        <v>0.21</v>
      </c>
      <c r="R86" s="10">
        <v>4.1985629999999998E-3</v>
      </c>
      <c r="S86" s="10">
        <v>5.6873740000000002E-3</v>
      </c>
      <c r="T86" s="8">
        <v>0.4603776</v>
      </c>
      <c r="U86" s="10">
        <v>-6.1410400000000004E-3</v>
      </c>
      <c r="V86" s="10">
        <v>1.79886E-2</v>
      </c>
      <c r="W86" s="22">
        <v>0.73281399999999997</v>
      </c>
    </row>
    <row r="87" spans="1:23">
      <c r="A87" s="23" t="s">
        <v>754</v>
      </c>
      <c r="B87" s="21">
        <v>2</v>
      </c>
      <c r="C87" s="42">
        <v>15384392</v>
      </c>
      <c r="D87" s="21" t="s">
        <v>47</v>
      </c>
      <c r="E87" s="21" t="s">
        <v>46</v>
      </c>
      <c r="F87" s="10">
        <v>-1.32E-2</v>
      </c>
      <c r="G87" s="10">
        <v>2.3E-3</v>
      </c>
      <c r="H87" s="8">
        <v>1.228E-8</v>
      </c>
      <c r="I87" s="10">
        <v>-4.2874700000000002E-2</v>
      </c>
      <c r="J87" s="10">
        <v>3.7720400000000001E-2</v>
      </c>
      <c r="K87" s="8">
        <v>0.255687</v>
      </c>
      <c r="L87" s="10">
        <v>9.2999999999999992E-3</v>
      </c>
      <c r="M87" s="10">
        <v>5.9815783033101101E-3</v>
      </c>
      <c r="N87" s="8">
        <v>0.12</v>
      </c>
      <c r="O87" s="10">
        <v>-0.01</v>
      </c>
      <c r="P87" s="10">
        <v>0.02</v>
      </c>
      <c r="Q87" s="8">
        <v>0.66</v>
      </c>
      <c r="R87" s="10">
        <v>5.1809610000000004E-3</v>
      </c>
      <c r="S87" s="10">
        <v>5.1156580000000004E-3</v>
      </c>
      <c r="T87" s="8">
        <v>0.31117230000000001</v>
      </c>
      <c r="U87" s="10">
        <v>-1.7358800000000001E-2</v>
      </c>
      <c r="V87" s="10">
        <v>1.6100900000000001E-2</v>
      </c>
      <c r="W87" s="22">
        <v>0.28097699999999998</v>
      </c>
    </row>
    <row r="88" spans="1:23">
      <c r="A88" s="23" t="s">
        <v>755</v>
      </c>
      <c r="B88" s="21">
        <v>2</v>
      </c>
      <c r="C88" s="42">
        <v>204135270</v>
      </c>
      <c r="D88" s="21" t="s">
        <v>46</v>
      </c>
      <c r="E88" s="21" t="s">
        <v>47</v>
      </c>
      <c r="F88" s="10">
        <v>-1.24E-2</v>
      </c>
      <c r="G88" s="10">
        <v>2.2000000000000001E-3</v>
      </c>
      <c r="H88" s="8">
        <v>3.0190000000000001E-8</v>
      </c>
      <c r="I88" s="10">
        <v>1.319E-2</v>
      </c>
      <c r="J88" s="10">
        <v>3.7321699999999999E-2</v>
      </c>
      <c r="K88" s="8">
        <v>0.72377800000000003</v>
      </c>
      <c r="L88" s="10">
        <v>8.8999999999999999E-3</v>
      </c>
      <c r="M88" s="10">
        <v>5.87807205893787E-3</v>
      </c>
      <c r="N88" s="8">
        <v>0.13</v>
      </c>
      <c r="O88" s="10">
        <v>0.05</v>
      </c>
      <c r="P88" s="10">
        <v>0.02</v>
      </c>
      <c r="Q88" s="8">
        <v>3.2000000000000001E-2</v>
      </c>
      <c r="R88" s="10">
        <v>-1.6345120000000001E-3</v>
      </c>
      <c r="S88" s="10">
        <v>5.1380979999999998E-3</v>
      </c>
      <c r="T88" s="8">
        <v>0.75039679999999997</v>
      </c>
      <c r="U88" s="10">
        <v>-1.2366500000000001E-2</v>
      </c>
      <c r="V88" s="10">
        <v>1.6221099999999999E-2</v>
      </c>
      <c r="W88" s="22">
        <v>0.44583899999999999</v>
      </c>
    </row>
    <row r="89" spans="1:23">
      <c r="A89" s="23" t="s">
        <v>774</v>
      </c>
      <c r="B89" s="21">
        <v>2</v>
      </c>
      <c r="C89" s="42">
        <v>147852042</v>
      </c>
      <c r="D89" s="21" t="s">
        <v>47</v>
      </c>
      <c r="E89" s="21" t="s">
        <v>46</v>
      </c>
      <c r="F89" s="10">
        <v>-1.32E-2</v>
      </c>
      <c r="G89" s="10">
        <v>2.3E-3</v>
      </c>
      <c r="H89" s="8">
        <v>1.461E-8</v>
      </c>
      <c r="I89" s="10">
        <v>-4.4879200000000001E-2</v>
      </c>
      <c r="J89" s="10">
        <v>3.7891099999999997E-2</v>
      </c>
      <c r="K89" s="8">
        <v>0.23624500000000001</v>
      </c>
      <c r="L89" s="10">
        <v>1.2E-2</v>
      </c>
      <c r="M89" s="10">
        <v>5.8134270960670097E-3</v>
      </c>
      <c r="N89" s="8">
        <v>3.9E-2</v>
      </c>
      <c r="O89" s="10">
        <v>-0.02</v>
      </c>
      <c r="P89" s="10">
        <v>0.02</v>
      </c>
      <c r="Q89" s="8">
        <v>0.43</v>
      </c>
      <c r="R89" s="10">
        <v>7.7643690000000001E-3</v>
      </c>
      <c r="S89" s="10">
        <v>5.1864880000000004E-3</v>
      </c>
      <c r="T89" s="8">
        <v>0.13438339999999999</v>
      </c>
      <c r="U89" s="10">
        <v>-1.67888E-2</v>
      </c>
      <c r="V89" s="10">
        <v>1.68022E-2</v>
      </c>
      <c r="W89" s="22">
        <v>0.31769799999999998</v>
      </c>
    </row>
    <row r="90" spans="1:23">
      <c r="A90" s="23" t="s">
        <v>326</v>
      </c>
      <c r="B90" s="21">
        <v>2</v>
      </c>
      <c r="C90" s="42">
        <v>171941018</v>
      </c>
      <c r="D90" s="21" t="s">
        <v>47</v>
      </c>
      <c r="E90" s="21" t="s">
        <v>46</v>
      </c>
      <c r="F90" s="10">
        <v>1.09E-2</v>
      </c>
      <c r="G90" s="10">
        <v>2.3E-3</v>
      </c>
      <c r="H90" s="8">
        <v>3.0589999999999998E-6</v>
      </c>
      <c r="I90" s="10">
        <v>-0.17074400000000001</v>
      </c>
      <c r="J90" s="10">
        <v>3.7613000000000001E-2</v>
      </c>
      <c r="K90" s="8">
        <v>5.63875E-6</v>
      </c>
      <c r="L90" s="10">
        <v>9.1000000000000004E-3</v>
      </c>
      <c r="M90" s="10">
        <v>5.8529422107657996E-3</v>
      </c>
      <c r="N90" s="8">
        <v>0.12</v>
      </c>
      <c r="O90" s="10">
        <v>-0.19</v>
      </c>
      <c r="P90" s="10">
        <v>0.02</v>
      </c>
      <c r="Q90" s="8">
        <v>3.0999999999999999E-19</v>
      </c>
      <c r="R90" s="10">
        <v>3.729713E-3</v>
      </c>
      <c r="S90" s="10">
        <v>5.1970879999999999E-3</v>
      </c>
      <c r="T90" s="8">
        <v>0.47297050000000002</v>
      </c>
      <c r="U90" s="10">
        <v>-1.3743699999999999E-2</v>
      </c>
      <c r="V90" s="10">
        <v>1.6218E-2</v>
      </c>
      <c r="W90" s="22">
        <v>0.39675500000000002</v>
      </c>
    </row>
    <row r="91" spans="1:23">
      <c r="A91" s="23" t="s">
        <v>792</v>
      </c>
      <c r="B91" s="21">
        <v>2</v>
      </c>
      <c r="C91" s="42">
        <v>50201110</v>
      </c>
      <c r="D91" s="21" t="s">
        <v>46</v>
      </c>
      <c r="E91" s="21" t="s">
        <v>47</v>
      </c>
      <c r="F91" s="10">
        <v>-2.12E-2</v>
      </c>
      <c r="G91" s="10">
        <v>3.0999999999999999E-3</v>
      </c>
      <c r="H91" s="8">
        <v>7.0769999999999998E-12</v>
      </c>
      <c r="I91" s="10">
        <v>-9.7336199999999998E-2</v>
      </c>
      <c r="J91" s="10">
        <v>4.9741899999999999E-2</v>
      </c>
      <c r="K91" s="8">
        <v>5.0368099999999999E-2</v>
      </c>
      <c r="L91" s="10">
        <v>1.4999999999999999E-2</v>
      </c>
      <c r="M91" s="10">
        <v>7.94410175386151E-3</v>
      </c>
      <c r="N91" s="8">
        <v>5.8999999999999997E-2</v>
      </c>
      <c r="O91" s="10">
        <v>-0.01</v>
      </c>
      <c r="P91" s="10">
        <v>0.03</v>
      </c>
      <c r="Q91" s="8">
        <v>0.8</v>
      </c>
      <c r="R91" s="10">
        <v>8.9140109999999995E-3</v>
      </c>
      <c r="S91" s="10">
        <v>6.8273700000000001E-3</v>
      </c>
      <c r="T91" s="8">
        <v>0.19167890000000001</v>
      </c>
      <c r="U91" s="10">
        <v>-2.7403400000000001E-2</v>
      </c>
      <c r="V91" s="10">
        <v>2.1272300000000001E-2</v>
      </c>
      <c r="W91" s="22">
        <v>0.19766900000000001</v>
      </c>
    </row>
    <row r="92" spans="1:23">
      <c r="A92" s="23" t="s">
        <v>88</v>
      </c>
      <c r="B92" s="21">
        <v>3</v>
      </c>
      <c r="C92" s="42">
        <v>42308735</v>
      </c>
      <c r="D92" s="21" t="s">
        <v>47</v>
      </c>
      <c r="E92" s="21" t="s">
        <v>46</v>
      </c>
      <c r="F92" s="10">
        <v>2.4500000000000001E-2</v>
      </c>
      <c r="G92" s="10">
        <v>3.3999999999999998E-3</v>
      </c>
      <c r="H92" s="8">
        <v>2.8610000000000001E-13</v>
      </c>
      <c r="I92" s="10">
        <v>4.8881899999999999E-2</v>
      </c>
      <c r="J92" s="10">
        <v>5.7753699999999998E-2</v>
      </c>
      <c r="K92" s="8">
        <v>0.39733800000000002</v>
      </c>
      <c r="L92" s="10">
        <v>-1.4E-2</v>
      </c>
      <c r="M92" s="10">
        <v>9.2464054859696908E-3</v>
      </c>
      <c r="N92" s="8">
        <v>0.13</v>
      </c>
      <c r="O92" s="10">
        <v>0</v>
      </c>
      <c r="P92" s="10">
        <v>0.03</v>
      </c>
      <c r="Q92" s="8">
        <v>0.93</v>
      </c>
      <c r="R92" s="10">
        <v>4.2360319999999998E-3</v>
      </c>
      <c r="S92" s="10">
        <v>7.9496280000000002E-3</v>
      </c>
      <c r="T92" s="8">
        <v>0.59413110000000002</v>
      </c>
      <c r="U92" s="10">
        <v>-3.9125600000000003E-2</v>
      </c>
      <c r="V92" s="10">
        <v>2.5442300000000001E-2</v>
      </c>
      <c r="W92" s="22">
        <v>0.12409299999999999</v>
      </c>
    </row>
    <row r="93" spans="1:23">
      <c r="A93" s="23" t="s">
        <v>111</v>
      </c>
      <c r="B93" s="21">
        <v>3</v>
      </c>
      <c r="C93" s="42">
        <v>117562436</v>
      </c>
      <c r="D93" s="21" t="s">
        <v>51</v>
      </c>
      <c r="E93" s="21" t="s">
        <v>48</v>
      </c>
      <c r="F93" s="10">
        <v>-8.5000000000000006E-3</v>
      </c>
      <c r="G93" s="10">
        <v>2.3E-3</v>
      </c>
      <c r="H93" s="8">
        <v>1.9670000000000001E-4</v>
      </c>
      <c r="I93" s="10">
        <v>-9.3591099999999997E-2</v>
      </c>
      <c r="J93" s="10">
        <v>3.6588900000000001E-2</v>
      </c>
      <c r="K93" s="8">
        <v>1.0530299999999999E-2</v>
      </c>
      <c r="L93" s="10">
        <v>5.1999999999999998E-2</v>
      </c>
      <c r="M93" s="10">
        <v>4.8001213721776802E-3</v>
      </c>
      <c r="N93" s="8">
        <v>2.4E-27</v>
      </c>
      <c r="O93" s="10">
        <v>0.01</v>
      </c>
      <c r="P93" s="10">
        <v>0.02</v>
      </c>
      <c r="Q93" s="8">
        <v>0.77</v>
      </c>
      <c r="R93" s="10">
        <v>-4.9953749999999998E-3</v>
      </c>
      <c r="S93" s="10">
        <v>5.0440529999999997E-3</v>
      </c>
      <c r="T93" s="8">
        <v>0.32200329999999999</v>
      </c>
      <c r="U93" s="10">
        <v>1.2987200000000001E-2</v>
      </c>
      <c r="V93" s="10">
        <v>1.5768500000000001E-2</v>
      </c>
      <c r="W93" s="22">
        <v>0.410159</v>
      </c>
    </row>
    <row r="94" spans="1:23">
      <c r="A94" s="23" t="s">
        <v>547</v>
      </c>
      <c r="B94" s="21">
        <v>3</v>
      </c>
      <c r="C94" s="42">
        <v>194876993</v>
      </c>
      <c r="D94" s="21" t="s">
        <v>51</v>
      </c>
      <c r="E94" s="21" t="s">
        <v>48</v>
      </c>
      <c r="F94" s="10">
        <v>-1.4999999999999999E-2</v>
      </c>
      <c r="G94" s="10">
        <v>2.5000000000000001E-3</v>
      </c>
      <c r="H94" s="8">
        <v>3.2960000000000002E-9</v>
      </c>
      <c r="I94" s="10">
        <v>-7.1214600000000003E-2</v>
      </c>
      <c r="J94" s="10">
        <v>4.08899E-2</v>
      </c>
      <c r="K94" s="8">
        <v>8.1574999999999995E-2</v>
      </c>
      <c r="L94" s="10">
        <v>4.0000000000000002E-4</v>
      </c>
      <c r="M94" s="10">
        <v>6.3788957608734596E-3</v>
      </c>
      <c r="N94" s="8">
        <v>0.95</v>
      </c>
      <c r="O94" s="10">
        <v>-0.01</v>
      </c>
      <c r="P94" s="10">
        <v>0.02</v>
      </c>
      <c r="Q94" s="8">
        <v>0.67</v>
      </c>
      <c r="R94" s="10">
        <v>5.4301929999999998E-3</v>
      </c>
      <c r="S94" s="10">
        <v>5.603429E-3</v>
      </c>
      <c r="T94" s="8">
        <v>0.3325034</v>
      </c>
      <c r="U94" s="10">
        <v>2.2749699999999999E-3</v>
      </c>
      <c r="V94" s="10">
        <v>1.8022199999999999E-2</v>
      </c>
      <c r="W94" s="22">
        <v>0.89954900000000004</v>
      </c>
    </row>
    <row r="95" spans="1:23">
      <c r="A95" s="23" t="s">
        <v>1</v>
      </c>
      <c r="B95" s="21">
        <v>3</v>
      </c>
      <c r="C95" s="42">
        <v>85498227</v>
      </c>
      <c r="D95" s="21" t="s">
        <v>47</v>
      </c>
      <c r="E95" s="21" t="s">
        <v>46</v>
      </c>
      <c r="F95" s="10">
        <v>1.2500000000000001E-2</v>
      </c>
      <c r="G95" s="10">
        <v>2.3E-3</v>
      </c>
      <c r="H95" s="8">
        <v>9.139E-8</v>
      </c>
      <c r="I95" s="10">
        <v>0.114871</v>
      </c>
      <c r="J95" s="10">
        <v>3.9161300000000003E-2</v>
      </c>
      <c r="K95" s="8">
        <v>3.3541500000000002E-3</v>
      </c>
      <c r="L95" s="10">
        <v>7.4000000000000003E-3</v>
      </c>
      <c r="M95" s="10">
        <v>5.9031621109697898E-3</v>
      </c>
      <c r="N95" s="8">
        <v>0.21</v>
      </c>
      <c r="O95" s="10">
        <v>-0.01</v>
      </c>
      <c r="P95" s="10">
        <v>0.02</v>
      </c>
      <c r="Q95" s="8">
        <v>0.71</v>
      </c>
      <c r="R95" s="10">
        <v>-2.9137509999999998E-2</v>
      </c>
      <c r="S95" s="10">
        <v>5.2443500000000001E-3</v>
      </c>
      <c r="T95" s="8">
        <v>2.7605540000000001E-8</v>
      </c>
      <c r="U95" s="10">
        <v>3.3152300000000003E-2</v>
      </c>
      <c r="V95" s="10">
        <v>1.6660100000000001E-2</v>
      </c>
      <c r="W95" s="22">
        <v>4.6599500000000002E-2</v>
      </c>
    </row>
    <row r="96" spans="1:23">
      <c r="A96" s="23" t="s">
        <v>573</v>
      </c>
      <c r="B96" s="21">
        <v>3</v>
      </c>
      <c r="C96" s="42">
        <v>107950892</v>
      </c>
      <c r="D96" s="21" t="s">
        <v>51</v>
      </c>
      <c r="E96" s="21" t="s">
        <v>48</v>
      </c>
      <c r="F96" s="10">
        <v>1.3899999999999999E-2</v>
      </c>
      <c r="G96" s="10">
        <v>2.3E-3</v>
      </c>
      <c r="H96" s="8">
        <v>1.43E-9</v>
      </c>
      <c r="I96" s="10">
        <v>-1.98576E-2</v>
      </c>
      <c r="J96" s="10">
        <v>3.6908099999999999E-2</v>
      </c>
      <c r="K96" s="8">
        <v>0.59055800000000003</v>
      </c>
      <c r="L96" s="10">
        <v>-8.3000000000000001E-3</v>
      </c>
      <c r="M96" s="10">
        <v>5.9071724419295403E-3</v>
      </c>
      <c r="N96" s="8">
        <v>0.16</v>
      </c>
      <c r="O96" s="10">
        <v>0</v>
      </c>
      <c r="P96" s="10">
        <v>0.02</v>
      </c>
      <c r="Q96" s="8">
        <v>0.93</v>
      </c>
      <c r="R96" s="10">
        <v>1.3282469999999999E-2</v>
      </c>
      <c r="S96" s="10">
        <v>5.0783670000000003E-3</v>
      </c>
      <c r="T96" s="8">
        <v>8.9097099999999995E-3</v>
      </c>
      <c r="U96" s="10">
        <v>1.12353E-2</v>
      </c>
      <c r="V96" s="10">
        <v>1.6094199999999999E-2</v>
      </c>
      <c r="W96" s="22">
        <v>0.48511799999999999</v>
      </c>
    </row>
    <row r="97" spans="1:23">
      <c r="A97" s="23" t="s">
        <v>580</v>
      </c>
      <c r="B97" s="21">
        <v>3</v>
      </c>
      <c r="C97" s="42">
        <v>35667057</v>
      </c>
      <c r="D97" s="21" t="s">
        <v>46</v>
      </c>
      <c r="E97" s="21" t="s">
        <v>51</v>
      </c>
      <c r="F97" s="10">
        <v>1.37E-2</v>
      </c>
      <c r="G97" s="10">
        <v>2.3999999999999998E-3</v>
      </c>
      <c r="H97" s="8">
        <v>8.001E-9</v>
      </c>
      <c r="I97" s="10">
        <v>-5.5945099999999998E-2</v>
      </c>
      <c r="J97" s="10">
        <v>3.7947000000000002E-2</v>
      </c>
      <c r="K97" s="8">
        <v>0.140403</v>
      </c>
      <c r="L97" s="10">
        <v>-3.3999999999999998E-3</v>
      </c>
      <c r="M97" s="10">
        <v>5.8334898211322202E-3</v>
      </c>
      <c r="N97" s="8">
        <v>0.56000000000000005</v>
      </c>
      <c r="O97" s="10">
        <v>-0.03</v>
      </c>
      <c r="P97" s="10">
        <v>0.02</v>
      </c>
      <c r="Q97" s="8">
        <v>0.21</v>
      </c>
      <c r="R97" s="10">
        <v>-5.6533299999999998E-3</v>
      </c>
      <c r="S97" s="10">
        <v>5.2337740000000001E-3</v>
      </c>
      <c r="T97" s="8">
        <v>0.28006950000000003</v>
      </c>
      <c r="U97" s="10">
        <v>6.0740300000000002E-3</v>
      </c>
      <c r="V97" s="10">
        <v>1.6357500000000001E-2</v>
      </c>
      <c r="W97" s="22">
        <v>0.71039200000000002</v>
      </c>
    </row>
    <row r="98" spans="1:23">
      <c r="A98" s="23" t="s">
        <v>581</v>
      </c>
      <c r="B98" s="21">
        <v>3</v>
      </c>
      <c r="C98" s="42">
        <v>89778009</v>
      </c>
      <c r="D98" s="21" t="s">
        <v>48</v>
      </c>
      <c r="E98" s="21" t="s">
        <v>51</v>
      </c>
      <c r="F98" s="10">
        <v>-1.26E-2</v>
      </c>
      <c r="G98" s="10">
        <v>2.2000000000000001E-3</v>
      </c>
      <c r="H98" s="8">
        <v>1.2509999999999999E-8</v>
      </c>
      <c r="I98" s="10">
        <v>-2.99723E-2</v>
      </c>
      <c r="J98" s="10">
        <v>3.7206400000000001E-2</v>
      </c>
      <c r="K98" s="8">
        <v>0.42049199999999998</v>
      </c>
      <c r="L98" s="10">
        <v>-1.0999999999999999E-2</v>
      </c>
      <c r="M98" s="10">
        <v>5.7560412408357601E-3</v>
      </c>
      <c r="N98" s="8">
        <v>5.6000000000000001E-2</v>
      </c>
      <c r="O98" s="10">
        <v>0.02</v>
      </c>
      <c r="P98" s="10">
        <v>0.02</v>
      </c>
      <c r="Q98" s="8">
        <v>0.25</v>
      </c>
      <c r="R98" s="10">
        <v>8.6962490000000003E-4</v>
      </c>
      <c r="S98" s="10">
        <v>5.0858869999999999E-3</v>
      </c>
      <c r="T98" s="8">
        <v>0.86423329999999998</v>
      </c>
      <c r="U98" s="10">
        <v>1.7462999999999999E-2</v>
      </c>
      <c r="V98" s="10">
        <v>1.5972799999999999E-2</v>
      </c>
      <c r="W98" s="22">
        <v>0.27426400000000001</v>
      </c>
    </row>
    <row r="99" spans="1:23">
      <c r="A99" s="23" t="s">
        <v>140</v>
      </c>
      <c r="B99" s="21">
        <v>3</v>
      </c>
      <c r="C99" s="42">
        <v>136989991</v>
      </c>
      <c r="D99" s="21" t="s">
        <v>51</v>
      </c>
      <c r="E99" s="21" t="s">
        <v>48</v>
      </c>
      <c r="F99" s="10">
        <v>9.4000000000000004E-3</v>
      </c>
      <c r="G99" s="10">
        <v>3.0999999999999999E-3</v>
      </c>
      <c r="H99" s="8">
        <v>2.2790000000000002E-3</v>
      </c>
      <c r="I99" s="10">
        <v>-7.2714699999999993E-2</v>
      </c>
      <c r="J99" s="10">
        <v>4.94823E-2</v>
      </c>
      <c r="K99" s="8">
        <v>0.14169499999999999</v>
      </c>
      <c r="L99" s="10">
        <v>4.2000000000000003E-2</v>
      </c>
      <c r="M99" s="10">
        <v>6.8746406922430298E-3</v>
      </c>
      <c r="N99" s="8">
        <v>1.0000000000000001E-9</v>
      </c>
      <c r="O99" s="10">
        <v>0</v>
      </c>
      <c r="P99" s="10">
        <v>0.03</v>
      </c>
      <c r="Q99" s="8">
        <v>0.99</v>
      </c>
      <c r="R99" s="10">
        <v>1.218663E-2</v>
      </c>
      <c r="S99" s="10">
        <v>6.8065210000000003E-3</v>
      </c>
      <c r="T99" s="8">
        <v>7.3384130000000006E-2</v>
      </c>
      <c r="U99" s="10">
        <v>4.9982300000000004E-4</v>
      </c>
      <c r="V99" s="10">
        <v>2.13869E-2</v>
      </c>
      <c r="W99" s="22">
        <v>0.98135499999999998</v>
      </c>
    </row>
    <row r="100" spans="1:23">
      <c r="A100" s="23" t="s">
        <v>582</v>
      </c>
      <c r="B100" s="21">
        <v>3</v>
      </c>
      <c r="C100" s="42">
        <v>44380488</v>
      </c>
      <c r="D100" s="21" t="s">
        <v>48</v>
      </c>
      <c r="E100" s="21" t="s">
        <v>47</v>
      </c>
      <c r="F100" s="10">
        <v>1.44E-2</v>
      </c>
      <c r="G100" s="10">
        <v>2.5999999999999999E-3</v>
      </c>
      <c r="H100" s="8">
        <v>2.0750000000000001E-8</v>
      </c>
      <c r="I100" s="10">
        <v>-3.7169500000000001E-2</v>
      </c>
      <c r="J100" s="10">
        <v>4.1261600000000002E-2</v>
      </c>
      <c r="K100" s="8">
        <v>0.36768000000000001</v>
      </c>
      <c r="L100" s="10">
        <v>-4.3E-3</v>
      </c>
      <c r="M100" s="10">
        <v>6.52664540509495E-3</v>
      </c>
      <c r="N100" s="8">
        <v>0.51</v>
      </c>
      <c r="O100" s="10">
        <v>0</v>
      </c>
      <c r="P100" s="10">
        <v>0.02</v>
      </c>
      <c r="Q100" s="8">
        <v>0.87</v>
      </c>
      <c r="R100" s="10">
        <v>1.4480090000000001E-3</v>
      </c>
      <c r="S100" s="10">
        <v>5.6514249999999999E-3</v>
      </c>
      <c r="T100" s="8">
        <v>0.79778079999999996</v>
      </c>
      <c r="U100" s="10">
        <v>-4.4030700000000002E-3</v>
      </c>
      <c r="V100" s="10">
        <v>1.8246100000000001E-2</v>
      </c>
      <c r="W100" s="22">
        <v>0.80930999999999997</v>
      </c>
    </row>
    <row r="101" spans="1:23">
      <c r="A101" s="23" t="s">
        <v>587</v>
      </c>
      <c r="B101" s="21">
        <v>3</v>
      </c>
      <c r="C101" s="42">
        <v>147096847</v>
      </c>
      <c r="D101" s="21" t="s">
        <v>47</v>
      </c>
      <c r="E101" s="21" t="s">
        <v>48</v>
      </c>
      <c r="F101" s="10">
        <v>2.0199999999999999E-2</v>
      </c>
      <c r="G101" s="10">
        <v>3.5999999999999999E-3</v>
      </c>
      <c r="H101" s="8">
        <v>1.843E-8</v>
      </c>
      <c r="I101" s="10">
        <v>9.9812700000000004E-2</v>
      </c>
      <c r="J101" s="10">
        <v>5.7590599999999999E-2</v>
      </c>
      <c r="K101" s="8">
        <v>8.3070699999999997E-2</v>
      </c>
      <c r="L101" s="10">
        <v>-1.6E-2</v>
      </c>
      <c r="M101" s="10">
        <v>8.7351787132693808E-3</v>
      </c>
      <c r="N101" s="8">
        <v>6.7000000000000004E-2</v>
      </c>
      <c r="O101" s="10">
        <v>-0.01</v>
      </c>
      <c r="P101" s="10">
        <v>0.03</v>
      </c>
      <c r="Q101" s="8">
        <v>0.88</v>
      </c>
      <c r="R101" s="10">
        <v>-2.0689670000000001E-3</v>
      </c>
      <c r="S101" s="10">
        <v>7.8754649999999999E-3</v>
      </c>
      <c r="T101" s="8">
        <v>0.79277379999999997</v>
      </c>
      <c r="U101" s="10">
        <v>-2.4327600000000001E-2</v>
      </c>
      <c r="V101" s="10">
        <v>2.5684599999999998E-2</v>
      </c>
      <c r="W101" s="22">
        <v>0.343553</v>
      </c>
    </row>
    <row r="102" spans="1:23">
      <c r="A102" s="23" t="s">
        <v>588</v>
      </c>
      <c r="B102" s="21">
        <v>3</v>
      </c>
      <c r="C102" s="42">
        <v>118186591</v>
      </c>
      <c r="D102" s="21" t="s">
        <v>48</v>
      </c>
      <c r="E102" s="21" t="s">
        <v>51</v>
      </c>
      <c r="F102" s="10">
        <v>-1.29E-2</v>
      </c>
      <c r="G102" s="10">
        <v>2.3E-3</v>
      </c>
      <c r="H102" s="8">
        <v>2.3989999999999998E-8</v>
      </c>
      <c r="I102" s="10">
        <v>1.6108299999999999E-2</v>
      </c>
      <c r="J102" s="10">
        <v>3.7293399999999997E-2</v>
      </c>
      <c r="K102" s="8">
        <v>0.66578999999999999</v>
      </c>
      <c r="L102" s="10">
        <v>-0.01</v>
      </c>
      <c r="M102" s="10">
        <v>5.6930814128633199E-3</v>
      </c>
      <c r="N102" s="8">
        <v>7.9000000000000001E-2</v>
      </c>
      <c r="O102" s="10">
        <v>0</v>
      </c>
      <c r="P102" s="10">
        <v>0.02</v>
      </c>
      <c r="Q102" s="8">
        <v>0.94</v>
      </c>
      <c r="R102" s="10">
        <v>4.8712870000000002E-3</v>
      </c>
      <c r="S102" s="10">
        <v>5.0986879999999997E-3</v>
      </c>
      <c r="T102" s="8">
        <v>0.33937539999999999</v>
      </c>
      <c r="U102" s="10">
        <v>-3.6049599999999999E-3</v>
      </c>
      <c r="V102" s="10">
        <v>1.61158E-2</v>
      </c>
      <c r="W102" s="22">
        <v>0.82299800000000001</v>
      </c>
    </row>
    <row r="103" spans="1:23">
      <c r="A103" s="23" t="s">
        <v>593</v>
      </c>
      <c r="B103" s="21">
        <v>3</v>
      </c>
      <c r="C103" s="42">
        <v>104612668</v>
      </c>
      <c r="D103" s="21" t="s">
        <v>46</v>
      </c>
      <c r="E103" s="21" t="s">
        <v>47</v>
      </c>
      <c r="F103" s="10">
        <v>1.34E-2</v>
      </c>
      <c r="G103" s="10">
        <v>2.3E-3</v>
      </c>
      <c r="H103" s="8">
        <v>6.3099999999999999E-9</v>
      </c>
      <c r="I103" s="10">
        <v>-2.42443E-2</v>
      </c>
      <c r="J103" s="10">
        <v>3.71125E-2</v>
      </c>
      <c r="K103" s="8">
        <v>0.51358599999999999</v>
      </c>
      <c r="L103" s="10">
        <v>-1.7999999999999999E-2</v>
      </c>
      <c r="M103" s="10">
        <v>5.7666632190643196E-3</v>
      </c>
      <c r="N103" s="8">
        <v>1.8E-3</v>
      </c>
      <c r="O103" s="10">
        <v>-0.05</v>
      </c>
      <c r="P103" s="10">
        <v>0.02</v>
      </c>
      <c r="Q103" s="8">
        <v>3.1E-2</v>
      </c>
      <c r="R103" s="10">
        <v>1.7556469999999999E-3</v>
      </c>
      <c r="S103" s="10">
        <v>5.1163600000000004E-3</v>
      </c>
      <c r="T103" s="8">
        <v>0.73149030000000004</v>
      </c>
      <c r="U103" s="10">
        <v>1.51659E-2</v>
      </c>
      <c r="V103" s="10">
        <v>1.6246799999999999E-2</v>
      </c>
      <c r="W103" s="22">
        <v>0.35057700000000003</v>
      </c>
    </row>
    <row r="104" spans="1:23">
      <c r="A104" s="23" t="s">
        <v>174</v>
      </c>
      <c r="B104" s="21">
        <v>3</v>
      </c>
      <c r="C104" s="42">
        <v>62481063</v>
      </c>
      <c r="D104" s="21" t="s">
        <v>51</v>
      </c>
      <c r="E104" s="21" t="s">
        <v>48</v>
      </c>
      <c r="F104" s="10">
        <v>1.5900000000000001E-2</v>
      </c>
      <c r="G104" s="10">
        <v>2.5000000000000001E-3</v>
      </c>
      <c r="H104" s="8">
        <v>1.469E-10</v>
      </c>
      <c r="I104" s="10">
        <v>-6.17073E-2</v>
      </c>
      <c r="J104" s="10">
        <v>4.1419600000000001E-2</v>
      </c>
      <c r="K104" s="8">
        <v>0.13627400000000001</v>
      </c>
      <c r="L104" s="10">
        <v>-7.4000000000000003E-3</v>
      </c>
      <c r="M104" s="10">
        <v>6.56965401202578E-3</v>
      </c>
      <c r="N104" s="8">
        <v>0.26</v>
      </c>
      <c r="O104" s="10">
        <v>-0.04</v>
      </c>
      <c r="P104" s="10">
        <v>0.02</v>
      </c>
      <c r="Q104" s="8">
        <v>0.1</v>
      </c>
      <c r="R104" s="10">
        <v>-1.4366459999999999E-2</v>
      </c>
      <c r="S104" s="10">
        <v>5.7221679999999997E-3</v>
      </c>
      <c r="T104" s="8">
        <v>1.205033E-2</v>
      </c>
      <c r="U104" s="10">
        <v>3.86658E-2</v>
      </c>
      <c r="V104" s="10">
        <v>1.82655E-2</v>
      </c>
      <c r="W104" s="22">
        <v>3.4270500000000002E-2</v>
      </c>
    </row>
    <row r="105" spans="1:23">
      <c r="A105" s="23" t="s">
        <v>603</v>
      </c>
      <c r="B105" s="21">
        <v>3</v>
      </c>
      <c r="C105" s="42">
        <v>94003603</v>
      </c>
      <c r="D105" s="21" t="s">
        <v>47</v>
      </c>
      <c r="E105" s="21" t="s">
        <v>48</v>
      </c>
      <c r="F105" s="10">
        <v>-1.8200000000000001E-2</v>
      </c>
      <c r="G105" s="10">
        <v>2.3E-3</v>
      </c>
      <c r="H105" s="8">
        <v>6.6979999999999996E-16</v>
      </c>
      <c r="I105" s="10">
        <v>2.55734E-2</v>
      </c>
      <c r="J105" s="10">
        <v>3.6986199999999997E-2</v>
      </c>
      <c r="K105" s="8">
        <v>0.48929499999999998</v>
      </c>
      <c r="L105" s="10">
        <v>1.1999999999999999E-3</v>
      </c>
      <c r="M105" s="10">
        <v>6.3452304656399202E-3</v>
      </c>
      <c r="N105" s="8">
        <v>0.85</v>
      </c>
      <c r="O105" s="10">
        <v>-0.01</v>
      </c>
      <c r="P105" s="10">
        <v>0.04</v>
      </c>
      <c r="Q105" s="8">
        <v>0.75</v>
      </c>
      <c r="R105" s="10">
        <v>-1.214466E-2</v>
      </c>
      <c r="S105" s="10">
        <v>5.0868880000000003E-3</v>
      </c>
      <c r="T105" s="8">
        <v>1.6965959999999999E-2</v>
      </c>
      <c r="U105" s="10">
        <v>-6.1744699999999996E-3</v>
      </c>
      <c r="V105" s="10">
        <v>1.5956499999999998E-2</v>
      </c>
      <c r="W105" s="22">
        <v>0.69878899999999999</v>
      </c>
    </row>
    <row r="106" spans="1:23">
      <c r="A106" s="23" t="s">
        <v>181</v>
      </c>
      <c r="B106" s="21">
        <v>3</v>
      </c>
      <c r="C106" s="42">
        <v>141275436</v>
      </c>
      <c r="D106" s="21" t="s">
        <v>51</v>
      </c>
      <c r="E106" s="21" t="s">
        <v>46</v>
      </c>
      <c r="F106" s="10">
        <v>3.6299999999999999E-2</v>
      </c>
      <c r="G106" s="10">
        <v>4.5999999999999999E-3</v>
      </c>
      <c r="H106" s="8">
        <v>2.2779999999999999E-15</v>
      </c>
      <c r="I106" s="10">
        <v>6.2870700000000002E-2</v>
      </c>
      <c r="J106" s="10">
        <v>7.3793200000000003E-2</v>
      </c>
      <c r="K106" s="8">
        <v>0.39422200000000002</v>
      </c>
      <c r="L106" s="10">
        <v>-3.1E-2</v>
      </c>
      <c r="M106" s="10">
        <v>1.16514776679119E-2</v>
      </c>
      <c r="N106" s="8">
        <v>7.7999999999999996E-3</v>
      </c>
      <c r="O106" s="10">
        <v>-0.03</v>
      </c>
      <c r="P106" s="10">
        <v>0.04</v>
      </c>
      <c r="Q106" s="8">
        <v>0.49</v>
      </c>
      <c r="R106" s="10">
        <v>1.3023720000000001E-2</v>
      </c>
      <c r="S106" s="10">
        <v>1.0168150000000001E-2</v>
      </c>
      <c r="T106" s="8">
        <v>0.2002517</v>
      </c>
      <c r="U106" s="10">
        <v>2.0090899999999998E-2</v>
      </c>
      <c r="V106" s="10">
        <v>3.2379199999999997E-2</v>
      </c>
      <c r="W106" s="22">
        <v>0.53493599999999997</v>
      </c>
    </row>
    <row r="107" spans="1:23">
      <c r="A107" s="23" t="s">
        <v>182</v>
      </c>
      <c r="B107" s="21">
        <v>3</v>
      </c>
      <c r="C107" s="42">
        <v>183624010</v>
      </c>
      <c r="D107" s="21" t="s">
        <v>47</v>
      </c>
      <c r="E107" s="21" t="s">
        <v>46</v>
      </c>
      <c r="F107" s="10">
        <v>6.9999999999999999E-4</v>
      </c>
      <c r="G107" s="10">
        <v>2.5999999999999999E-3</v>
      </c>
      <c r="H107" s="8">
        <v>0.79610000000000003</v>
      </c>
      <c r="I107" s="10">
        <v>0.101454</v>
      </c>
      <c r="J107" s="10">
        <v>4.2884800000000001E-2</v>
      </c>
      <c r="K107" s="8">
        <v>1.7994E-2</v>
      </c>
      <c r="L107" s="10">
        <v>-0.01</v>
      </c>
      <c r="M107" s="10">
        <v>6.6045753471212099E-3</v>
      </c>
      <c r="N107" s="8">
        <v>0.13</v>
      </c>
      <c r="O107" s="10">
        <v>0.14000000000000001</v>
      </c>
      <c r="P107" s="10">
        <v>0.02</v>
      </c>
      <c r="Q107" s="8">
        <v>3.1E-9</v>
      </c>
      <c r="R107" s="10">
        <v>-4.6058319999999999E-4</v>
      </c>
      <c r="S107" s="10">
        <v>5.8587639999999998E-3</v>
      </c>
      <c r="T107" s="8">
        <v>0.93733929999999999</v>
      </c>
      <c r="U107" s="10">
        <v>-4.5030199999999999E-2</v>
      </c>
      <c r="V107" s="10">
        <v>1.8297000000000001E-2</v>
      </c>
      <c r="W107" s="22">
        <v>1.38523E-2</v>
      </c>
    </row>
    <row r="108" spans="1:23">
      <c r="A108" s="23" t="s">
        <v>183</v>
      </c>
      <c r="B108" s="21">
        <v>3</v>
      </c>
      <c r="C108" s="42">
        <v>185635685</v>
      </c>
      <c r="D108" s="21" t="s">
        <v>46</v>
      </c>
      <c r="E108" s="21" t="s">
        <v>47</v>
      </c>
      <c r="F108" s="10">
        <v>-3.3E-3</v>
      </c>
      <c r="G108" s="10">
        <v>2.3E-3</v>
      </c>
      <c r="H108" s="8">
        <v>0.15490000000000001</v>
      </c>
      <c r="I108" s="10">
        <v>-9.6991999999999995E-2</v>
      </c>
      <c r="J108" s="10">
        <v>3.6836000000000001E-2</v>
      </c>
      <c r="K108" s="8">
        <v>8.4615000000000003E-3</v>
      </c>
      <c r="L108" s="10">
        <v>4.1000000000000002E-2</v>
      </c>
      <c r="M108" s="10">
        <v>4.9608338512963099E-3</v>
      </c>
      <c r="N108" s="8">
        <v>1.4000000000000001E-16</v>
      </c>
      <c r="O108" s="10">
        <v>0.01</v>
      </c>
      <c r="P108" s="10">
        <v>0.02</v>
      </c>
      <c r="Q108" s="8">
        <v>0.6</v>
      </c>
      <c r="R108" s="10">
        <v>-7.3984690000000004E-3</v>
      </c>
      <c r="S108" s="10">
        <v>5.0972489999999999E-3</v>
      </c>
      <c r="T108" s="8">
        <v>0.146651</v>
      </c>
      <c r="U108" s="10">
        <v>2.2598799999999999E-2</v>
      </c>
      <c r="V108" s="10">
        <v>1.59726E-2</v>
      </c>
      <c r="W108" s="22">
        <v>0.157114</v>
      </c>
    </row>
    <row r="109" spans="1:23">
      <c r="A109" s="23" t="s">
        <v>614</v>
      </c>
      <c r="B109" s="21">
        <v>3</v>
      </c>
      <c r="C109" s="42">
        <v>114417675</v>
      </c>
      <c r="D109" s="21" t="s">
        <v>46</v>
      </c>
      <c r="E109" s="21" t="s">
        <v>47</v>
      </c>
      <c r="F109" s="10">
        <v>-2.4199999999999999E-2</v>
      </c>
      <c r="G109" s="10">
        <v>4.3E-3</v>
      </c>
      <c r="H109" s="8">
        <v>1.2919999999999999E-8</v>
      </c>
      <c r="I109" s="10">
        <v>-8.0748600000000004E-2</v>
      </c>
      <c r="J109" s="10">
        <v>6.9710999999999995E-2</v>
      </c>
      <c r="K109" s="8">
        <v>0.246728</v>
      </c>
      <c r="L109" s="10">
        <v>2.5999999999999999E-2</v>
      </c>
      <c r="M109" s="10">
        <v>1.1599878807938399E-2</v>
      </c>
      <c r="N109" s="8">
        <v>2.5000000000000001E-2</v>
      </c>
      <c r="O109" s="10">
        <v>-0.03</v>
      </c>
      <c r="P109" s="10">
        <v>0.04</v>
      </c>
      <c r="Q109" s="8">
        <v>0.41</v>
      </c>
      <c r="R109" s="10">
        <v>-7.8337110000000001E-3</v>
      </c>
      <c r="S109" s="10">
        <v>9.5791829999999998E-3</v>
      </c>
      <c r="T109" s="8">
        <v>0.41348000000000001</v>
      </c>
      <c r="U109" s="10">
        <v>-9.6015700000000002E-3</v>
      </c>
      <c r="V109" s="10">
        <v>3.1701100000000003E-2</v>
      </c>
      <c r="W109" s="22">
        <v>0.76198200000000005</v>
      </c>
    </row>
    <row r="110" spans="1:23">
      <c r="A110" s="23" t="s">
        <v>617</v>
      </c>
      <c r="B110" s="21">
        <v>3</v>
      </c>
      <c r="C110" s="42">
        <v>12393125</v>
      </c>
      <c r="D110" s="21" t="s">
        <v>46</v>
      </c>
      <c r="E110" s="21" t="s">
        <v>48</v>
      </c>
      <c r="F110" s="10">
        <v>1.8200000000000001E-2</v>
      </c>
      <c r="G110" s="10">
        <v>3.3E-3</v>
      </c>
      <c r="H110" s="8">
        <v>4.7239999999999998E-8</v>
      </c>
      <c r="I110" s="10">
        <v>9.9897799999999995E-2</v>
      </c>
      <c r="J110" s="10">
        <v>5.6091500000000002E-2</v>
      </c>
      <c r="K110" s="8">
        <v>7.4915899999999994E-2</v>
      </c>
      <c r="L110" s="10">
        <v>-6.1999999999999998E-3</v>
      </c>
      <c r="M110" s="10">
        <v>8.7781077489927292E-3</v>
      </c>
      <c r="N110" s="8">
        <v>0.48</v>
      </c>
      <c r="O110" s="10">
        <v>0.03</v>
      </c>
      <c r="P110" s="10">
        <v>0.03</v>
      </c>
      <c r="Q110" s="8">
        <v>0.33</v>
      </c>
      <c r="R110" s="10">
        <v>4.1023240000000001E-3</v>
      </c>
      <c r="S110" s="10">
        <v>7.7461639999999998E-3</v>
      </c>
      <c r="T110" s="8">
        <v>0.59639330000000002</v>
      </c>
      <c r="U110" s="10">
        <v>-7.3738700000000004E-2</v>
      </c>
      <c r="V110" s="10">
        <v>2.42413E-2</v>
      </c>
      <c r="W110" s="22">
        <v>2.3512199999999998E-3</v>
      </c>
    </row>
    <row r="111" spans="1:23">
      <c r="A111" s="23" t="s">
        <v>624</v>
      </c>
      <c r="B111" s="21">
        <v>3</v>
      </c>
      <c r="C111" s="42">
        <v>61187046</v>
      </c>
      <c r="D111" s="21" t="s">
        <v>51</v>
      </c>
      <c r="E111" s="21" t="s">
        <v>47</v>
      </c>
      <c r="F111" s="10">
        <v>-1.7000000000000001E-2</v>
      </c>
      <c r="G111" s="10">
        <v>2.2000000000000001E-3</v>
      </c>
      <c r="H111" s="8">
        <v>1.7520000000000001E-14</v>
      </c>
      <c r="I111" s="10">
        <v>-2.4181500000000002E-2</v>
      </c>
      <c r="J111" s="10">
        <v>3.7429200000000003E-2</v>
      </c>
      <c r="K111" s="8">
        <v>0.51824000000000003</v>
      </c>
      <c r="L111" s="10">
        <v>1.6E-2</v>
      </c>
      <c r="M111" s="10">
        <v>5.7384464752255303E-3</v>
      </c>
      <c r="N111" s="8">
        <v>5.3E-3</v>
      </c>
      <c r="O111" s="10">
        <v>-0.01</v>
      </c>
      <c r="P111" s="10">
        <v>0.02</v>
      </c>
      <c r="Q111" s="8">
        <v>0.56000000000000005</v>
      </c>
      <c r="R111" s="10">
        <v>6.693816E-3</v>
      </c>
      <c r="S111" s="10">
        <v>5.1360629999999997E-3</v>
      </c>
      <c r="T111" s="8">
        <v>0.19247339999999999</v>
      </c>
      <c r="U111" s="10">
        <v>1.8253700000000001E-2</v>
      </c>
      <c r="V111" s="10">
        <v>1.62379E-2</v>
      </c>
      <c r="W111" s="22">
        <v>0.26095299999999999</v>
      </c>
    </row>
    <row r="112" spans="1:23">
      <c r="A112" s="23" t="s">
        <v>645</v>
      </c>
      <c r="B112" s="21">
        <v>3</v>
      </c>
      <c r="C112" s="42">
        <v>15856233</v>
      </c>
      <c r="D112" s="21" t="s">
        <v>51</v>
      </c>
      <c r="E112" s="21" t="s">
        <v>48</v>
      </c>
      <c r="F112" s="10">
        <v>-1.34E-2</v>
      </c>
      <c r="G112" s="10">
        <v>2.3999999999999998E-3</v>
      </c>
      <c r="H112" s="8">
        <v>3.9309999999999999E-8</v>
      </c>
      <c r="I112" s="10">
        <v>2.6753200000000001E-2</v>
      </c>
      <c r="J112" s="10">
        <v>3.9170200000000002E-2</v>
      </c>
      <c r="K112" s="8">
        <v>0.49460700000000002</v>
      </c>
      <c r="L112" s="10">
        <v>4.0000000000000001E-3</v>
      </c>
      <c r="M112" s="10">
        <v>6.2174999097988999E-3</v>
      </c>
      <c r="N112" s="8">
        <v>0.52</v>
      </c>
      <c r="O112" s="10">
        <v>-0.03</v>
      </c>
      <c r="P112" s="10">
        <v>0.02</v>
      </c>
      <c r="Q112" s="8">
        <v>0.16</v>
      </c>
      <c r="R112" s="10">
        <v>-5.2070129999999999E-3</v>
      </c>
      <c r="S112" s="10">
        <v>5.4015189999999996E-3</v>
      </c>
      <c r="T112" s="8">
        <v>0.33505069999999998</v>
      </c>
      <c r="U112" s="10">
        <v>8.8699699999999996E-3</v>
      </c>
      <c r="V112" s="10">
        <v>1.7005300000000001E-2</v>
      </c>
      <c r="W112" s="22">
        <v>0.60194800000000004</v>
      </c>
    </row>
    <row r="113" spans="1:23">
      <c r="A113" s="23" t="s">
        <v>654</v>
      </c>
      <c r="B113" s="21">
        <v>3</v>
      </c>
      <c r="C113" s="42">
        <v>173107443</v>
      </c>
      <c r="D113" s="21" t="s">
        <v>48</v>
      </c>
      <c r="E113" s="21" t="s">
        <v>51</v>
      </c>
      <c r="F113" s="10">
        <v>1.8200000000000001E-2</v>
      </c>
      <c r="G113" s="10">
        <v>2.3E-3</v>
      </c>
      <c r="H113" s="8">
        <v>3.6220000000000001E-15</v>
      </c>
      <c r="I113" s="10">
        <v>2.15957E-3</v>
      </c>
      <c r="J113" s="10">
        <v>3.6802599999999998E-2</v>
      </c>
      <c r="K113" s="8">
        <v>0.95320700000000003</v>
      </c>
      <c r="L113" s="10">
        <v>5.0000000000000001E-3</v>
      </c>
      <c r="M113" s="10">
        <v>5.8165414148066402E-3</v>
      </c>
      <c r="N113" s="8">
        <v>0.39</v>
      </c>
      <c r="O113" s="10">
        <v>0.03</v>
      </c>
      <c r="P113" s="10">
        <v>0.02</v>
      </c>
      <c r="Q113" s="8">
        <v>0.17</v>
      </c>
      <c r="R113" s="10">
        <v>5.0055610000000004E-3</v>
      </c>
      <c r="S113" s="10">
        <v>5.054729E-3</v>
      </c>
      <c r="T113" s="8">
        <v>0.32204080000000002</v>
      </c>
      <c r="U113" s="10">
        <v>-4.8986000000000003E-3</v>
      </c>
      <c r="V113" s="10">
        <v>1.67122E-2</v>
      </c>
      <c r="W113" s="22">
        <v>0.76943399999999995</v>
      </c>
    </row>
    <row r="114" spans="1:23">
      <c r="A114" s="23" t="s">
        <v>659</v>
      </c>
      <c r="B114" s="21">
        <v>3</v>
      </c>
      <c r="C114" s="42">
        <v>138113353</v>
      </c>
      <c r="D114" s="21" t="s">
        <v>48</v>
      </c>
      <c r="E114" s="21" t="s">
        <v>51</v>
      </c>
      <c r="F114" s="10">
        <v>-1.6E-2</v>
      </c>
      <c r="G114" s="10">
        <v>2.8E-3</v>
      </c>
      <c r="H114" s="8">
        <v>7.2449999999999997E-9</v>
      </c>
      <c r="I114" s="10">
        <v>-1.26613E-2</v>
      </c>
      <c r="J114" s="10">
        <v>4.6486199999999998E-2</v>
      </c>
      <c r="K114" s="8">
        <v>0.78534099999999996</v>
      </c>
      <c r="L114" s="10">
        <v>2.4E-2</v>
      </c>
      <c r="M114" s="10">
        <v>6.72684667080311E-3</v>
      </c>
      <c r="N114" s="8">
        <v>3.6000000000000002E-4</v>
      </c>
      <c r="O114" s="10">
        <v>0</v>
      </c>
      <c r="P114" s="10">
        <v>0.03</v>
      </c>
      <c r="Q114" s="8">
        <v>0.99</v>
      </c>
      <c r="R114" s="10">
        <v>4.0974099999999998E-4</v>
      </c>
      <c r="S114" s="10">
        <v>6.4256579999999999E-3</v>
      </c>
      <c r="T114" s="8">
        <v>0.94915620000000001</v>
      </c>
      <c r="U114" s="10">
        <v>-3.3474999999999998E-2</v>
      </c>
      <c r="V114" s="10">
        <v>2.0934600000000001E-2</v>
      </c>
      <c r="W114" s="22">
        <v>0.10981399999999999</v>
      </c>
    </row>
    <row r="115" spans="1:23">
      <c r="A115" s="23" t="s">
        <v>223</v>
      </c>
      <c r="B115" s="21">
        <v>3</v>
      </c>
      <c r="C115" s="42">
        <v>132615464</v>
      </c>
      <c r="D115" s="21" t="s">
        <v>46</v>
      </c>
      <c r="E115" s="21" t="s">
        <v>47</v>
      </c>
      <c r="F115" s="10">
        <v>2.7000000000000001E-3</v>
      </c>
      <c r="G115" s="10">
        <v>2.3E-3</v>
      </c>
      <c r="H115" s="8">
        <v>0.2374</v>
      </c>
      <c r="I115" s="10">
        <v>3.2501200000000001E-2</v>
      </c>
      <c r="J115" s="10">
        <v>3.8688300000000002E-2</v>
      </c>
      <c r="K115" s="8">
        <v>0.400864</v>
      </c>
      <c r="L115" s="10">
        <v>-3.5000000000000003E-2</v>
      </c>
      <c r="M115" s="10">
        <v>5.3026944322919099E-3</v>
      </c>
      <c r="N115" s="8">
        <v>4.1000000000000001E-11</v>
      </c>
      <c r="O115" s="10">
        <v>-0.03</v>
      </c>
      <c r="P115" s="10">
        <v>0.02</v>
      </c>
      <c r="Q115" s="8">
        <v>0.18</v>
      </c>
      <c r="R115" s="10">
        <v>4.107121E-3</v>
      </c>
      <c r="S115" s="10">
        <v>5.2909530000000001E-3</v>
      </c>
      <c r="T115" s="8">
        <v>0.43759930000000002</v>
      </c>
      <c r="U115" s="10">
        <v>2.6989800000000001E-2</v>
      </c>
      <c r="V115" s="10">
        <v>1.6656399999999998E-2</v>
      </c>
      <c r="W115" s="22">
        <v>0.10514999999999999</v>
      </c>
    </row>
    <row r="116" spans="1:23">
      <c r="A116" s="23" t="s">
        <v>226</v>
      </c>
      <c r="B116" s="21">
        <v>3</v>
      </c>
      <c r="C116" s="42">
        <v>127895226</v>
      </c>
      <c r="D116" s="21" t="s">
        <v>46</v>
      </c>
      <c r="E116" s="21" t="s">
        <v>47</v>
      </c>
      <c r="F116" s="10">
        <v>-6.7999999999999996E-3</v>
      </c>
      <c r="G116" s="10">
        <v>2.5999999999999999E-3</v>
      </c>
      <c r="H116" s="8">
        <v>7.757E-3</v>
      </c>
      <c r="I116" s="10">
        <v>3.2072200000000002E-3</v>
      </c>
      <c r="J116" s="10">
        <v>4.1477699999999999E-2</v>
      </c>
      <c r="K116" s="8">
        <v>0.93836600000000003</v>
      </c>
      <c r="L116" s="10">
        <v>3.5999999999999997E-2</v>
      </c>
      <c r="M116" s="10">
        <v>5.5667654686656102E-3</v>
      </c>
      <c r="N116" s="8">
        <v>1E-10</v>
      </c>
      <c r="O116" s="10">
        <v>0</v>
      </c>
      <c r="P116" s="10">
        <v>0.02</v>
      </c>
      <c r="Q116" s="8">
        <v>0.88</v>
      </c>
      <c r="R116" s="10">
        <v>-4.9669370000000003E-3</v>
      </c>
      <c r="S116" s="10">
        <v>5.7152280000000001E-3</v>
      </c>
      <c r="T116" s="8">
        <v>0.3848085</v>
      </c>
      <c r="U116" s="10">
        <v>-8.2480999999999999E-2</v>
      </c>
      <c r="V116" s="10">
        <v>1.79747E-2</v>
      </c>
      <c r="W116" s="22">
        <v>4.4598099999999999E-6</v>
      </c>
    </row>
    <row r="117" spans="1:23">
      <c r="A117" s="23" t="s">
        <v>674</v>
      </c>
      <c r="B117" s="21">
        <v>3</v>
      </c>
      <c r="C117" s="42">
        <v>42427957</v>
      </c>
      <c r="D117" s="21" t="s">
        <v>47</v>
      </c>
      <c r="E117" s="21" t="s">
        <v>46</v>
      </c>
      <c r="F117" s="10">
        <v>-1.6E-2</v>
      </c>
      <c r="G117" s="10">
        <v>2.8999999999999998E-3</v>
      </c>
      <c r="H117" s="8">
        <v>3.337E-8</v>
      </c>
      <c r="I117" s="10">
        <v>-2.32967E-2</v>
      </c>
      <c r="J117" s="10">
        <v>4.6290900000000003E-2</v>
      </c>
      <c r="K117" s="8">
        <v>0.61477599999999999</v>
      </c>
      <c r="L117" s="10">
        <v>1.4E-2</v>
      </c>
      <c r="M117" s="10">
        <v>7.2959369701523797E-3</v>
      </c>
      <c r="N117" s="8">
        <v>5.5E-2</v>
      </c>
      <c r="O117" s="10">
        <v>-0.01</v>
      </c>
      <c r="P117" s="10">
        <v>0.03</v>
      </c>
      <c r="Q117" s="8">
        <v>0.74</v>
      </c>
      <c r="R117" s="10">
        <v>-4.8857969999999999E-3</v>
      </c>
      <c r="S117" s="10">
        <v>6.3733569999999996E-3</v>
      </c>
      <c r="T117" s="8">
        <v>0.44332110000000002</v>
      </c>
      <c r="U117" s="10">
        <v>-3.3358800000000001E-2</v>
      </c>
      <c r="V117" s="10">
        <v>2.1116300000000001E-2</v>
      </c>
      <c r="W117" s="22">
        <v>0.114161</v>
      </c>
    </row>
    <row r="118" spans="1:23">
      <c r="A118" s="23" t="s">
        <v>676</v>
      </c>
      <c r="B118" s="21">
        <v>3</v>
      </c>
      <c r="C118" s="42">
        <v>154024165</v>
      </c>
      <c r="D118" s="21" t="s">
        <v>48</v>
      </c>
      <c r="E118" s="21" t="s">
        <v>51</v>
      </c>
      <c r="F118" s="10">
        <v>1.4200000000000001E-2</v>
      </c>
      <c r="G118" s="10">
        <v>2.3E-3</v>
      </c>
      <c r="H118" s="8">
        <v>4.264E-10</v>
      </c>
      <c r="I118" s="10">
        <v>0.116054</v>
      </c>
      <c r="J118" s="10">
        <v>3.73374E-2</v>
      </c>
      <c r="K118" s="8">
        <v>1.8820099999999999E-3</v>
      </c>
      <c r="L118" s="10">
        <v>-9.9000000000000008E-3</v>
      </c>
      <c r="M118" s="10">
        <v>5.7478475362118999E-3</v>
      </c>
      <c r="N118" s="8">
        <v>8.5000000000000006E-2</v>
      </c>
      <c r="O118" s="10">
        <v>0.02</v>
      </c>
      <c r="P118" s="10">
        <v>0.02</v>
      </c>
      <c r="Q118" s="8">
        <v>0.43</v>
      </c>
      <c r="R118" s="10">
        <v>3.2913999999999999E-3</v>
      </c>
      <c r="S118" s="10">
        <v>5.1299960000000004E-3</v>
      </c>
      <c r="T118" s="8">
        <v>0.52113359999999997</v>
      </c>
      <c r="U118" s="10">
        <v>3.2113799999999998E-3</v>
      </c>
      <c r="V118" s="10">
        <v>1.6323500000000001E-2</v>
      </c>
      <c r="W118" s="22">
        <v>0.84403600000000001</v>
      </c>
    </row>
    <row r="119" spans="1:23">
      <c r="A119" s="23" t="s">
        <v>679</v>
      </c>
      <c r="B119" s="21">
        <v>3</v>
      </c>
      <c r="C119" s="42">
        <v>53799960</v>
      </c>
      <c r="D119" s="21" t="s">
        <v>48</v>
      </c>
      <c r="E119" s="21" t="s">
        <v>51</v>
      </c>
      <c r="F119" s="10">
        <v>-1.6899999999999998E-2</v>
      </c>
      <c r="G119" s="10">
        <v>2.7000000000000001E-3</v>
      </c>
      <c r="H119" s="8">
        <v>2.212E-10</v>
      </c>
      <c r="I119" s="10">
        <v>-2.1626699999999999E-2</v>
      </c>
      <c r="J119" s="10">
        <v>4.2995999999999999E-2</v>
      </c>
      <c r="K119" s="8">
        <v>0.61497000000000002</v>
      </c>
      <c r="L119" s="10">
        <v>2.5000000000000001E-3</v>
      </c>
      <c r="M119" s="10">
        <v>6.7230309556962301E-3</v>
      </c>
      <c r="N119" s="8">
        <v>0.71</v>
      </c>
      <c r="O119" s="10">
        <v>0.01</v>
      </c>
      <c r="P119" s="10">
        <v>0.02</v>
      </c>
      <c r="Q119" s="8">
        <v>0.73</v>
      </c>
      <c r="R119" s="10">
        <v>6.1301359999999996E-3</v>
      </c>
      <c r="S119" s="10">
        <v>5.9106840000000003E-3</v>
      </c>
      <c r="T119" s="8">
        <v>0.2996762</v>
      </c>
      <c r="U119" s="10">
        <v>-1.63371E-2</v>
      </c>
      <c r="V119" s="10">
        <v>1.8562499999999999E-2</v>
      </c>
      <c r="W119" s="22">
        <v>0.37879800000000002</v>
      </c>
    </row>
    <row r="120" spans="1:23">
      <c r="A120" s="23" t="s">
        <v>701</v>
      </c>
      <c r="B120" s="21">
        <v>3</v>
      </c>
      <c r="C120" s="42">
        <v>128313880</v>
      </c>
      <c r="D120" s="21" t="s">
        <v>47</v>
      </c>
      <c r="E120" s="21" t="s">
        <v>46</v>
      </c>
      <c r="F120" s="10">
        <v>-1.38E-2</v>
      </c>
      <c r="G120" s="10">
        <v>2.5000000000000001E-3</v>
      </c>
      <c r="H120" s="8">
        <v>4.5319999999999998E-8</v>
      </c>
      <c r="I120" s="10">
        <v>2.4202999999999999E-2</v>
      </c>
      <c r="J120" s="10">
        <v>4.0283300000000001E-2</v>
      </c>
      <c r="K120" s="8">
        <v>0.54796100000000003</v>
      </c>
      <c r="L120" s="10">
        <v>-9.4999999999999998E-3</v>
      </c>
      <c r="M120" s="10">
        <v>6.2743465797651396E-3</v>
      </c>
      <c r="N120" s="8">
        <v>0.13</v>
      </c>
      <c r="O120" s="10">
        <v>-0.05</v>
      </c>
      <c r="P120" s="10">
        <v>0.02</v>
      </c>
      <c r="Q120" s="8">
        <v>3.6999999999999998E-2</v>
      </c>
      <c r="R120" s="10">
        <v>9.4948289999999998E-3</v>
      </c>
      <c r="S120" s="10">
        <v>5.5302759999999998E-3</v>
      </c>
      <c r="T120" s="8">
        <v>8.6000789999999994E-2</v>
      </c>
      <c r="U120" s="10">
        <v>-1.0906900000000001E-3</v>
      </c>
      <c r="V120" s="10">
        <v>1.7527999999999998E-2</v>
      </c>
      <c r="W120" s="22">
        <v>0.95038299999999998</v>
      </c>
    </row>
    <row r="121" spans="1:23">
      <c r="A121" s="23" t="s">
        <v>702</v>
      </c>
      <c r="B121" s="21">
        <v>3</v>
      </c>
      <c r="C121" s="42">
        <v>20581149</v>
      </c>
      <c r="D121" s="21" t="s">
        <v>51</v>
      </c>
      <c r="E121" s="21" t="s">
        <v>48</v>
      </c>
      <c r="F121" s="10">
        <v>-1.61E-2</v>
      </c>
      <c r="G121" s="10">
        <v>2.5000000000000001E-3</v>
      </c>
      <c r="H121" s="8">
        <v>8.2600000000000004E-11</v>
      </c>
      <c r="I121" s="10">
        <v>1.94948E-2</v>
      </c>
      <c r="J121" s="10">
        <v>3.97811E-2</v>
      </c>
      <c r="K121" s="8">
        <v>0.62409700000000001</v>
      </c>
      <c r="L121" s="10">
        <v>5.4000000000000003E-3</v>
      </c>
      <c r="M121" s="10">
        <v>6.2818647279911698E-3</v>
      </c>
      <c r="N121" s="8">
        <v>0.39</v>
      </c>
      <c r="O121" s="10">
        <v>-0.02</v>
      </c>
      <c r="P121" s="10">
        <v>0.02</v>
      </c>
      <c r="Q121" s="8">
        <v>0.39</v>
      </c>
      <c r="R121" s="10">
        <v>-4.1576709999999999E-3</v>
      </c>
      <c r="S121" s="10">
        <v>5.3605149999999997E-3</v>
      </c>
      <c r="T121" s="8">
        <v>0.43797910000000001</v>
      </c>
      <c r="U121" s="10">
        <v>-1.3814999999999999E-2</v>
      </c>
      <c r="V121" s="10">
        <v>1.7202499999999999E-2</v>
      </c>
      <c r="W121" s="22">
        <v>0.421927</v>
      </c>
    </row>
    <row r="122" spans="1:23">
      <c r="A122" s="23" t="s">
        <v>712</v>
      </c>
      <c r="B122" s="21">
        <v>3</v>
      </c>
      <c r="C122" s="42">
        <v>78458928</v>
      </c>
      <c r="D122" s="21" t="s">
        <v>48</v>
      </c>
      <c r="E122" s="21" t="s">
        <v>51</v>
      </c>
      <c r="F122" s="10">
        <v>-1.7999999999999999E-2</v>
      </c>
      <c r="G122" s="10">
        <v>3.3E-3</v>
      </c>
      <c r="H122" s="8">
        <v>4.3159999999999997E-8</v>
      </c>
      <c r="I122" s="10">
        <v>3.3070299999999997E-2</v>
      </c>
      <c r="J122" s="10">
        <v>5.2578899999999998E-2</v>
      </c>
      <c r="K122" s="8">
        <v>0.52937199999999995</v>
      </c>
      <c r="L122" s="10">
        <v>-8.8999999999999999E-3</v>
      </c>
      <c r="M122" s="10">
        <v>8.2383047898468096E-3</v>
      </c>
      <c r="N122" s="8">
        <v>0.28000000000000003</v>
      </c>
      <c r="O122" s="10">
        <v>0</v>
      </c>
      <c r="P122" s="10">
        <v>0.03</v>
      </c>
      <c r="Q122" s="8">
        <v>0.95</v>
      </c>
      <c r="R122" s="10">
        <v>4.4778689999999998E-3</v>
      </c>
      <c r="S122" s="10">
        <v>7.1882259999999998E-3</v>
      </c>
      <c r="T122" s="8">
        <v>0.53332069999999998</v>
      </c>
      <c r="U122" s="10">
        <v>-3.8450200000000002E-3</v>
      </c>
      <c r="V122" s="10">
        <v>2.2824000000000001E-2</v>
      </c>
      <c r="W122" s="22">
        <v>0.86621800000000004</v>
      </c>
    </row>
    <row r="123" spans="1:23">
      <c r="A123" s="23" t="s">
        <v>738</v>
      </c>
      <c r="B123" s="21">
        <v>3</v>
      </c>
      <c r="C123" s="42">
        <v>82646519</v>
      </c>
      <c r="D123" s="21" t="s">
        <v>48</v>
      </c>
      <c r="E123" s="21" t="s">
        <v>51</v>
      </c>
      <c r="F123" s="10">
        <v>-0.02</v>
      </c>
      <c r="G123" s="10">
        <v>3.0000000000000001E-3</v>
      </c>
      <c r="H123" s="8">
        <v>4.8940000000000001E-11</v>
      </c>
      <c r="I123" s="10">
        <v>-5.8412699999999998E-2</v>
      </c>
      <c r="J123" s="10">
        <v>4.8896599999999998E-2</v>
      </c>
      <c r="K123" s="8">
        <v>0.232237</v>
      </c>
      <c r="L123" s="10">
        <v>1.8E-3</v>
      </c>
      <c r="M123" s="10">
        <v>7.4867101180678E-3</v>
      </c>
      <c r="N123" s="8">
        <v>0.81</v>
      </c>
      <c r="O123" s="10">
        <v>0.01</v>
      </c>
      <c r="P123" s="10">
        <v>0.03</v>
      </c>
      <c r="Q123" s="8">
        <v>0.66</v>
      </c>
      <c r="R123" s="10">
        <v>-7.8192340000000004E-4</v>
      </c>
      <c r="S123" s="10">
        <v>6.739129E-3</v>
      </c>
      <c r="T123" s="8">
        <v>0.90763079999999996</v>
      </c>
      <c r="U123" s="10">
        <v>1.7634400000000001E-2</v>
      </c>
      <c r="V123" s="10">
        <v>2.1280500000000001E-2</v>
      </c>
      <c r="W123" s="22">
        <v>0.40729399999999999</v>
      </c>
    </row>
    <row r="124" spans="1:23">
      <c r="A124" s="23" t="s">
        <v>747</v>
      </c>
      <c r="B124" s="21">
        <v>3</v>
      </c>
      <c r="C124" s="42">
        <v>131579810</v>
      </c>
      <c r="D124" s="21" t="s">
        <v>48</v>
      </c>
      <c r="E124" s="21" t="s">
        <v>46</v>
      </c>
      <c r="F124" s="10">
        <v>2.0199999999999999E-2</v>
      </c>
      <c r="G124" s="10">
        <v>2.5999999999999999E-3</v>
      </c>
      <c r="H124" s="8">
        <v>3.0900000000000001E-15</v>
      </c>
      <c r="I124" s="10">
        <v>-1.1029199999999999E-2</v>
      </c>
      <c r="J124" s="10">
        <v>4.0936100000000003E-2</v>
      </c>
      <c r="K124" s="8">
        <v>0.78760300000000005</v>
      </c>
      <c r="L124" s="10">
        <v>-1.4999999999999999E-2</v>
      </c>
      <c r="M124" s="10">
        <v>6.5491662474965401E-3</v>
      </c>
      <c r="N124" s="8">
        <v>2.1999999999999999E-2</v>
      </c>
      <c r="O124" s="10">
        <v>-0.02</v>
      </c>
      <c r="P124" s="10">
        <v>0.02</v>
      </c>
      <c r="Q124" s="8">
        <v>0.32</v>
      </c>
      <c r="R124" s="10">
        <v>-8.9787119999999998E-3</v>
      </c>
      <c r="S124" s="10">
        <v>5.6293000000000003E-3</v>
      </c>
      <c r="T124" s="8">
        <v>0.11071309999999999</v>
      </c>
      <c r="U124" s="10">
        <v>-3.3762899999999999E-4</v>
      </c>
      <c r="V124" s="10">
        <v>1.79104E-2</v>
      </c>
      <c r="W124" s="22">
        <v>0.98495999999999995</v>
      </c>
    </row>
    <row r="125" spans="1:23">
      <c r="A125" s="23" t="s">
        <v>756</v>
      </c>
      <c r="B125" s="21">
        <v>3</v>
      </c>
      <c r="C125" s="42">
        <v>136272246</v>
      </c>
      <c r="D125" s="21" t="s">
        <v>48</v>
      </c>
      <c r="E125" s="21" t="s">
        <v>51</v>
      </c>
      <c r="F125" s="10">
        <v>0.02</v>
      </c>
      <c r="G125" s="10">
        <v>2.5000000000000001E-3</v>
      </c>
      <c r="H125" s="8">
        <v>1.6219999999999999E-15</v>
      </c>
      <c r="I125" s="10">
        <v>-9.6522999999999998E-2</v>
      </c>
      <c r="J125" s="10">
        <v>4.1615600000000003E-2</v>
      </c>
      <c r="K125" s="8">
        <v>2.0373499999999999E-2</v>
      </c>
      <c r="L125" s="10">
        <v>-8.9999999999999998E-4</v>
      </c>
      <c r="M125" s="10">
        <v>6.5073941947677901E-3</v>
      </c>
      <c r="N125" s="8">
        <v>0.89</v>
      </c>
      <c r="O125" s="10">
        <v>-0.02</v>
      </c>
      <c r="P125" s="10">
        <v>0.02</v>
      </c>
      <c r="Q125" s="8">
        <v>0.5</v>
      </c>
      <c r="R125" s="10">
        <v>8.0658520000000001E-3</v>
      </c>
      <c r="S125" s="10">
        <v>5.7513979999999996E-3</v>
      </c>
      <c r="T125" s="8">
        <v>0.16079109999999999</v>
      </c>
      <c r="U125" s="10">
        <v>1.35216E-2</v>
      </c>
      <c r="V125" s="10">
        <v>1.8145999999999999E-2</v>
      </c>
      <c r="W125" s="22">
        <v>0.45617799999999997</v>
      </c>
    </row>
    <row r="126" spans="1:23">
      <c r="A126" s="23" t="s">
        <v>301</v>
      </c>
      <c r="B126" s="21">
        <v>3</v>
      </c>
      <c r="C126" s="42">
        <v>86916882</v>
      </c>
      <c r="D126" s="21" t="s">
        <v>46</v>
      </c>
      <c r="E126" s="21" t="s">
        <v>47</v>
      </c>
      <c r="F126" s="10">
        <v>8.9999999999999998E-4</v>
      </c>
      <c r="G126" s="10">
        <v>2.3999999999999998E-3</v>
      </c>
      <c r="H126" s="8">
        <v>0.71050000000000002</v>
      </c>
      <c r="I126" s="10">
        <v>-2.22895E-2</v>
      </c>
      <c r="J126" s="10">
        <v>3.7757800000000001E-2</v>
      </c>
      <c r="K126" s="8">
        <v>0.55496999999999996</v>
      </c>
      <c r="L126" s="10">
        <v>4.1000000000000002E-2</v>
      </c>
      <c r="M126" s="10">
        <v>5.0163172425043796E-3</v>
      </c>
      <c r="N126" s="8">
        <v>2.9999999999999999E-16</v>
      </c>
      <c r="O126" s="10">
        <v>0</v>
      </c>
      <c r="P126" s="10">
        <v>0.02</v>
      </c>
      <c r="Q126" s="8">
        <v>0.85</v>
      </c>
      <c r="R126" s="10">
        <v>7.2504029999999999E-3</v>
      </c>
      <c r="S126" s="10">
        <v>5.1902220000000004E-3</v>
      </c>
      <c r="T126" s="8">
        <v>0.1624331</v>
      </c>
      <c r="U126" s="10">
        <v>2.9061300000000002E-2</v>
      </c>
      <c r="V126" s="10">
        <v>1.6158700000000002E-2</v>
      </c>
      <c r="W126" s="22">
        <v>7.2099399999999994E-2</v>
      </c>
    </row>
    <row r="127" spans="1:23">
      <c r="A127" s="23" t="s">
        <v>757</v>
      </c>
      <c r="B127" s="21">
        <v>3</v>
      </c>
      <c r="C127" s="42">
        <v>84352515</v>
      </c>
      <c r="D127" s="21" t="s">
        <v>48</v>
      </c>
      <c r="E127" s="21" t="s">
        <v>46</v>
      </c>
      <c r="F127" s="10">
        <v>-2.0899999999999998E-2</v>
      </c>
      <c r="G127" s="10">
        <v>3.3999999999999998E-3</v>
      </c>
      <c r="H127" s="8">
        <v>5.009E-10</v>
      </c>
      <c r="I127" s="10">
        <v>4.3194700000000003E-2</v>
      </c>
      <c r="J127" s="10">
        <v>5.3875199999999998E-2</v>
      </c>
      <c r="K127" s="8">
        <v>0.42269499999999999</v>
      </c>
      <c r="L127" s="10">
        <v>2.3E-2</v>
      </c>
      <c r="M127" s="10">
        <v>8.5875817284072602E-3</v>
      </c>
      <c r="N127" s="8">
        <v>7.4000000000000003E-3</v>
      </c>
      <c r="O127" s="10">
        <v>-0.02</v>
      </c>
      <c r="P127" s="10">
        <v>0.03</v>
      </c>
      <c r="Q127" s="8">
        <v>0.56999999999999995</v>
      </c>
      <c r="R127" s="10">
        <v>4.017769E-3</v>
      </c>
      <c r="S127" s="10">
        <v>7.3992779999999996E-3</v>
      </c>
      <c r="T127" s="8">
        <v>0.58713349999999997</v>
      </c>
      <c r="U127" s="10">
        <v>5.9553100000000001E-3</v>
      </c>
      <c r="V127" s="10">
        <v>2.3722300000000002E-2</v>
      </c>
      <c r="W127" s="22">
        <v>0.80178099999999997</v>
      </c>
    </row>
    <row r="128" spans="1:23">
      <c r="A128" s="23" t="s">
        <v>419</v>
      </c>
      <c r="B128" s="21">
        <v>3</v>
      </c>
      <c r="C128" s="42">
        <v>49510931</v>
      </c>
      <c r="D128" s="21" t="s">
        <v>47</v>
      </c>
      <c r="E128" s="21" t="s">
        <v>46</v>
      </c>
      <c r="F128" s="10">
        <v>3.8E-3</v>
      </c>
      <c r="G128" s="10">
        <v>2.5999999999999999E-3</v>
      </c>
      <c r="H128" s="8">
        <v>0.15090000000000001</v>
      </c>
      <c r="I128" s="10">
        <v>-3.9128099999999999E-2</v>
      </c>
      <c r="J128" s="10">
        <v>4.1891699999999997E-2</v>
      </c>
      <c r="K128" s="8">
        <v>0.35028900000000002</v>
      </c>
      <c r="L128" s="10">
        <v>4.7E-2</v>
      </c>
      <c r="M128" s="10">
        <v>5.6807359562602404E-3</v>
      </c>
      <c r="N128" s="8">
        <v>1.2999999999999999E-16</v>
      </c>
      <c r="O128" s="10">
        <v>0.04</v>
      </c>
      <c r="P128" s="10">
        <v>0.02</v>
      </c>
      <c r="Q128" s="8">
        <v>9.2999999999999999E-2</v>
      </c>
      <c r="R128" s="10">
        <v>-5.9853099999999998E-3</v>
      </c>
      <c r="S128" s="10">
        <v>5.7561189999999996E-3</v>
      </c>
      <c r="T128" s="8">
        <v>0.29842489999999999</v>
      </c>
      <c r="U128" s="10">
        <v>1.92921E-3</v>
      </c>
      <c r="V128" s="10">
        <v>1.79554E-2</v>
      </c>
      <c r="W128" s="22">
        <v>0.91443600000000003</v>
      </c>
    </row>
    <row r="129" spans="1:23">
      <c r="A129" s="23" t="s">
        <v>776</v>
      </c>
      <c r="B129" s="21">
        <v>3</v>
      </c>
      <c r="C129" s="42">
        <v>170724883</v>
      </c>
      <c r="D129" s="21" t="s">
        <v>48</v>
      </c>
      <c r="E129" s="21" t="s">
        <v>51</v>
      </c>
      <c r="F129" s="10">
        <v>1.46E-2</v>
      </c>
      <c r="G129" s="10">
        <v>2.3999999999999998E-3</v>
      </c>
      <c r="H129" s="8">
        <v>6.2770000000000001E-10</v>
      </c>
      <c r="I129" s="10">
        <v>2.2622799999999998E-2</v>
      </c>
      <c r="J129" s="10">
        <v>4.0197099999999999E-2</v>
      </c>
      <c r="K129" s="8">
        <v>0.573573</v>
      </c>
      <c r="L129" s="10">
        <v>-5.1000000000000004E-3</v>
      </c>
      <c r="M129" s="10">
        <v>6.3242381309487504E-3</v>
      </c>
      <c r="N129" s="8">
        <v>0.42</v>
      </c>
      <c r="O129" s="10">
        <v>-0.06</v>
      </c>
      <c r="P129" s="10">
        <v>0.02</v>
      </c>
      <c r="Q129" s="8">
        <v>7.6E-3</v>
      </c>
      <c r="R129" s="10">
        <v>2.4678429999999999E-3</v>
      </c>
      <c r="S129" s="10">
        <v>5.5681979999999999E-3</v>
      </c>
      <c r="T129" s="8">
        <v>0.65761879999999995</v>
      </c>
      <c r="U129" s="10">
        <v>3.5805799999999999E-2</v>
      </c>
      <c r="V129" s="10">
        <v>1.7553699999999998E-2</v>
      </c>
      <c r="W129" s="22">
        <v>4.1371900000000003E-2</v>
      </c>
    </row>
    <row r="130" spans="1:23">
      <c r="A130" s="23" t="s">
        <v>319</v>
      </c>
      <c r="B130" s="21">
        <v>3</v>
      </c>
      <c r="C130" s="42">
        <v>156798775</v>
      </c>
      <c r="D130" s="21" t="s">
        <v>48</v>
      </c>
      <c r="E130" s="21" t="s">
        <v>51</v>
      </c>
      <c r="F130" s="10">
        <v>2.3E-3</v>
      </c>
      <c r="G130" s="10">
        <v>2.3E-3</v>
      </c>
      <c r="H130" s="8">
        <v>0.33329999999999999</v>
      </c>
      <c r="I130" s="10">
        <v>-3.8158299999999999E-2</v>
      </c>
      <c r="J130" s="10">
        <v>3.7328800000000002E-2</v>
      </c>
      <c r="K130" s="8">
        <v>0.306676</v>
      </c>
      <c r="L130" s="10">
        <v>-3.4000000000000002E-2</v>
      </c>
      <c r="M130" s="10">
        <v>5.0855665046975404E-3</v>
      </c>
      <c r="N130" s="8">
        <v>2.3000000000000001E-11</v>
      </c>
      <c r="O130" s="10">
        <v>-0.02</v>
      </c>
      <c r="P130" s="10">
        <v>0.02</v>
      </c>
      <c r="Q130" s="8">
        <v>0.25</v>
      </c>
      <c r="R130" s="10">
        <v>-1.1406750000000001E-3</v>
      </c>
      <c r="S130" s="10">
        <v>5.1515170000000004E-3</v>
      </c>
      <c r="T130" s="8">
        <v>0.82476150000000004</v>
      </c>
      <c r="U130" s="10">
        <v>1.85408E-2</v>
      </c>
      <c r="V130" s="10">
        <v>1.6319E-2</v>
      </c>
      <c r="W130" s="22">
        <v>0.25589400000000001</v>
      </c>
    </row>
    <row r="131" spans="1:23">
      <c r="A131" s="23" t="s">
        <v>323</v>
      </c>
      <c r="B131" s="21">
        <v>3</v>
      </c>
      <c r="C131" s="42">
        <v>62713143</v>
      </c>
      <c r="D131" s="21" t="s">
        <v>46</v>
      </c>
      <c r="E131" s="21" t="s">
        <v>48</v>
      </c>
      <c r="F131" s="10">
        <v>1.4200000000000001E-2</v>
      </c>
      <c r="G131" s="10">
        <v>2.3E-3</v>
      </c>
      <c r="H131" s="8">
        <v>9.8110000000000006E-10</v>
      </c>
      <c r="I131" s="10">
        <v>-3.1223000000000001E-2</v>
      </c>
      <c r="J131" s="10">
        <v>3.9555100000000003E-2</v>
      </c>
      <c r="K131" s="8">
        <v>0.42990499999999998</v>
      </c>
      <c r="L131" s="10">
        <v>8.9999999999999998E-4</v>
      </c>
      <c r="M131" s="10">
        <v>6.5073941947677901E-3</v>
      </c>
      <c r="N131" s="8">
        <v>0.89</v>
      </c>
      <c r="O131" s="10">
        <v>-0.01</v>
      </c>
      <c r="P131" s="10">
        <v>0.02</v>
      </c>
      <c r="Q131" s="8">
        <v>0.78</v>
      </c>
      <c r="R131" s="10">
        <v>8.7731200000000006E-3</v>
      </c>
      <c r="S131" s="10">
        <v>5.4294979999999996E-3</v>
      </c>
      <c r="T131" s="8">
        <v>0.10613209999999999</v>
      </c>
      <c r="U131" s="10">
        <v>-1.10667E-2</v>
      </c>
      <c r="V131" s="10">
        <v>1.70125E-2</v>
      </c>
      <c r="W131" s="22">
        <v>0.51536800000000005</v>
      </c>
    </row>
    <row r="132" spans="1:23">
      <c r="A132" s="23" t="s">
        <v>336</v>
      </c>
      <c r="B132" s="21">
        <v>3</v>
      </c>
      <c r="C132" s="42">
        <v>88241274</v>
      </c>
      <c r="D132" s="21" t="s">
        <v>51</v>
      </c>
      <c r="E132" s="21" t="s">
        <v>48</v>
      </c>
      <c r="F132" s="10">
        <v>1.2200000000000001E-2</v>
      </c>
      <c r="G132" s="10">
        <v>3.0999999999999999E-3</v>
      </c>
      <c r="H132" s="8">
        <v>7.6829999999999995E-5</v>
      </c>
      <c r="I132" s="10">
        <v>-6.4125100000000004E-2</v>
      </c>
      <c r="J132" s="10">
        <v>5.0190199999999997E-2</v>
      </c>
      <c r="K132" s="8">
        <v>0.201376</v>
      </c>
      <c r="L132" s="10">
        <v>-3.9E-2</v>
      </c>
      <c r="M132" s="10">
        <v>6.9384296932946503E-3</v>
      </c>
      <c r="N132" s="8">
        <v>1.9000000000000001E-8</v>
      </c>
      <c r="O132" s="10">
        <v>-0.04</v>
      </c>
      <c r="P132" s="10">
        <v>0.03</v>
      </c>
      <c r="Q132" s="8">
        <v>0.15</v>
      </c>
      <c r="R132" s="10">
        <v>1.7685820000000001E-3</v>
      </c>
      <c r="S132" s="10">
        <v>6.9603750000000004E-3</v>
      </c>
      <c r="T132" s="8">
        <v>0.79942380000000002</v>
      </c>
      <c r="U132" s="10">
        <v>2.2519000000000001E-2</v>
      </c>
      <c r="V132" s="10">
        <v>2.2365599999999999E-2</v>
      </c>
      <c r="W132" s="22">
        <v>0.31400299999999998</v>
      </c>
    </row>
    <row r="133" spans="1:23">
      <c r="A133" s="23" t="s">
        <v>514</v>
      </c>
      <c r="B133" s="21">
        <v>4</v>
      </c>
      <c r="C133" s="42">
        <v>67815504</v>
      </c>
      <c r="D133" s="21" t="s">
        <v>46</v>
      </c>
      <c r="E133" s="21" t="s">
        <v>47</v>
      </c>
      <c r="F133" s="10">
        <v>-1.6899999999999998E-2</v>
      </c>
      <c r="G133" s="10">
        <v>2.8E-3</v>
      </c>
      <c r="H133" s="8">
        <v>9.2610000000000004E-10</v>
      </c>
      <c r="I133" s="10">
        <v>0.13799400000000001</v>
      </c>
      <c r="J133" s="10">
        <v>4.4500999999999999E-2</v>
      </c>
      <c r="K133" s="8">
        <v>1.9292000000000001E-3</v>
      </c>
      <c r="L133" s="10">
        <v>4.8999999999999998E-3</v>
      </c>
      <c r="M133" s="10">
        <v>6.9375367693652297E-3</v>
      </c>
      <c r="N133" s="8">
        <v>0.48</v>
      </c>
      <c r="O133" s="10">
        <v>0</v>
      </c>
      <c r="P133" s="10">
        <v>0.02</v>
      </c>
      <c r="Q133" s="8">
        <v>0.99</v>
      </c>
      <c r="R133" s="10">
        <v>-9.6046129999999997E-3</v>
      </c>
      <c r="S133" s="10">
        <v>6.1098400000000001E-3</v>
      </c>
      <c r="T133" s="8">
        <v>0.11595270000000001</v>
      </c>
      <c r="U133" s="10">
        <v>-2.4355599999999998E-3</v>
      </c>
      <c r="V133" s="10">
        <v>1.9043299999999999E-2</v>
      </c>
      <c r="W133" s="22">
        <v>0.89823200000000003</v>
      </c>
    </row>
    <row r="134" spans="1:23">
      <c r="A134" s="23" t="s">
        <v>85</v>
      </c>
      <c r="B134" s="21">
        <v>4</v>
      </c>
      <c r="C134" s="42">
        <v>28752054</v>
      </c>
      <c r="D134" s="21" t="s">
        <v>51</v>
      </c>
      <c r="E134" s="21" t="s">
        <v>48</v>
      </c>
      <c r="F134" s="10">
        <v>2.8999999999999998E-3</v>
      </c>
      <c r="G134" s="10">
        <v>2.5999999999999999E-3</v>
      </c>
      <c r="H134" s="8">
        <v>0.26750000000000002</v>
      </c>
      <c r="I134" s="10">
        <v>-0.104869</v>
      </c>
      <c r="J134" s="10">
        <v>4.1260400000000003E-2</v>
      </c>
      <c r="K134" s="8">
        <v>1.1033100000000001E-2</v>
      </c>
      <c r="L134" s="10">
        <v>3.6999999999999998E-2</v>
      </c>
      <c r="M134" s="10">
        <v>5.5174280109189597E-3</v>
      </c>
      <c r="N134" s="8">
        <v>1.9999999999999999E-11</v>
      </c>
      <c r="O134" s="10">
        <v>0.01</v>
      </c>
      <c r="P134" s="10">
        <v>0.02</v>
      </c>
      <c r="Q134" s="8">
        <v>0.55000000000000004</v>
      </c>
      <c r="R134" s="10">
        <v>-5.2626189999999996E-3</v>
      </c>
      <c r="S134" s="10">
        <v>5.6607380000000002E-3</v>
      </c>
      <c r="T134" s="8">
        <v>0.35254190000000002</v>
      </c>
      <c r="U134" s="10">
        <v>-9.2364300000000003E-3</v>
      </c>
      <c r="V134" s="10">
        <v>1.7698700000000001E-2</v>
      </c>
      <c r="W134" s="22">
        <v>0.60175999999999996</v>
      </c>
    </row>
    <row r="135" spans="1:23">
      <c r="A135" s="23" t="s">
        <v>100</v>
      </c>
      <c r="B135" s="21">
        <v>4</v>
      </c>
      <c r="C135" s="42">
        <v>45182527</v>
      </c>
      <c r="D135" s="21" t="s">
        <v>46</v>
      </c>
      <c r="E135" s="21" t="s">
        <v>47</v>
      </c>
      <c r="F135" s="10">
        <v>3.15E-2</v>
      </c>
      <c r="G135" s="10">
        <v>2.2000000000000001E-3</v>
      </c>
      <c r="H135" s="8">
        <v>1.6600000000000001E-45</v>
      </c>
      <c r="I135" s="10">
        <v>9.8951200000000003E-2</v>
      </c>
      <c r="J135" s="10">
        <v>3.7075799999999999E-2</v>
      </c>
      <c r="K135" s="8">
        <v>7.6102899999999996E-3</v>
      </c>
      <c r="L135" s="10">
        <v>-3.5999999999999997E-2</v>
      </c>
      <c r="M135" s="10">
        <v>4.9617113322130198E-3</v>
      </c>
      <c r="N135" s="8">
        <v>4.0000000000000001E-13</v>
      </c>
      <c r="O135" s="10">
        <v>0</v>
      </c>
      <c r="P135" s="10">
        <v>0.02</v>
      </c>
      <c r="Q135" s="8">
        <v>0.99</v>
      </c>
      <c r="R135" s="10">
        <v>-5.9539459999999999E-3</v>
      </c>
      <c r="S135" s="10">
        <v>5.0901039999999998E-3</v>
      </c>
      <c r="T135" s="8">
        <v>0.24211759999999999</v>
      </c>
      <c r="U135" s="10">
        <v>2.9191499999999999E-2</v>
      </c>
      <c r="V135" s="10">
        <v>1.5929100000000002E-2</v>
      </c>
      <c r="W135" s="22">
        <v>6.6863300000000001E-2</v>
      </c>
    </row>
    <row r="136" spans="1:23">
      <c r="A136" s="23" t="s">
        <v>116</v>
      </c>
      <c r="B136" s="21">
        <v>4</v>
      </c>
      <c r="C136" s="42">
        <v>65700865</v>
      </c>
      <c r="D136" s="21" t="s">
        <v>47</v>
      </c>
      <c r="E136" s="21" t="s">
        <v>46</v>
      </c>
      <c r="F136" s="10">
        <v>-1.4999999999999999E-2</v>
      </c>
      <c r="G136" s="10">
        <v>2.7000000000000001E-3</v>
      </c>
      <c r="H136" s="8">
        <v>3.128E-8</v>
      </c>
      <c r="I136" s="10">
        <v>4.8008299999999999E-3</v>
      </c>
      <c r="J136" s="10">
        <v>4.34188E-2</v>
      </c>
      <c r="K136" s="8">
        <v>0.91195700000000002</v>
      </c>
      <c r="L136" s="10">
        <v>-3.8999999999999998E-3</v>
      </c>
      <c r="M136" s="10">
        <v>6.8655747082858399E-3</v>
      </c>
      <c r="N136" s="8">
        <v>0.56999999999999995</v>
      </c>
      <c r="O136" s="10">
        <v>0.01</v>
      </c>
      <c r="P136" s="10">
        <v>0.02</v>
      </c>
      <c r="Q136" s="8">
        <v>0.81</v>
      </c>
      <c r="R136" s="10">
        <v>-4.0812660000000001E-3</v>
      </c>
      <c r="S136" s="10">
        <v>5.9197160000000002E-3</v>
      </c>
      <c r="T136" s="8">
        <v>0.49054880000000001</v>
      </c>
      <c r="U136" s="10">
        <v>-1.62864E-3</v>
      </c>
      <c r="V136" s="10">
        <v>1.89427E-2</v>
      </c>
      <c r="W136" s="22">
        <v>0.93148500000000001</v>
      </c>
    </row>
    <row r="137" spans="1:23">
      <c r="A137" s="23" t="s">
        <v>16</v>
      </c>
      <c r="B137" s="21">
        <v>4</v>
      </c>
      <c r="C137" s="42">
        <v>185746088</v>
      </c>
      <c r="D137" s="21" t="s">
        <v>51</v>
      </c>
      <c r="E137" s="21" t="s">
        <v>46</v>
      </c>
      <c r="F137" s="10">
        <v>-1.1000000000000001E-3</v>
      </c>
      <c r="G137" s="10">
        <v>2.3E-3</v>
      </c>
      <c r="H137" s="8">
        <v>0.62839999999999996</v>
      </c>
      <c r="I137" s="10">
        <v>0.28278399999999998</v>
      </c>
      <c r="J137" s="10">
        <v>3.75968E-2</v>
      </c>
      <c r="K137" s="8">
        <v>5.4158E-14</v>
      </c>
      <c r="L137" s="10">
        <v>-4.0000000000000001E-3</v>
      </c>
      <c r="M137" s="10">
        <v>5.9304088740224099E-3</v>
      </c>
      <c r="N137" s="8">
        <v>0.5</v>
      </c>
      <c r="O137" s="10">
        <v>0.16</v>
      </c>
      <c r="P137" s="10">
        <v>0.02</v>
      </c>
      <c r="Q137" s="8">
        <v>3.1E-14</v>
      </c>
      <c r="R137" s="10">
        <v>2.388177E-3</v>
      </c>
      <c r="S137" s="10">
        <v>5.148517E-3</v>
      </c>
      <c r="T137" s="8">
        <v>0.64275000000000004</v>
      </c>
      <c r="U137" s="10">
        <v>-2.0074999999999999E-2</v>
      </c>
      <c r="V137" s="10">
        <v>1.6085700000000001E-2</v>
      </c>
      <c r="W137" s="22">
        <v>0.21202799999999999</v>
      </c>
    </row>
    <row r="138" spans="1:23">
      <c r="A138" s="23" t="s">
        <v>567</v>
      </c>
      <c r="B138" s="21">
        <v>4</v>
      </c>
      <c r="C138" s="42">
        <v>96018337</v>
      </c>
      <c r="D138" s="21" t="s">
        <v>47</v>
      </c>
      <c r="E138" s="21" t="s">
        <v>46</v>
      </c>
      <c r="F138" s="10">
        <v>-1.41E-2</v>
      </c>
      <c r="G138" s="10">
        <v>2.3999999999999998E-3</v>
      </c>
      <c r="H138" s="8">
        <v>4.1089999999999998E-9</v>
      </c>
      <c r="I138" s="10">
        <v>-7.8651499999999999E-2</v>
      </c>
      <c r="J138" s="10">
        <v>3.8364299999999997E-2</v>
      </c>
      <c r="K138" s="8">
        <v>4.0352600000000002E-2</v>
      </c>
      <c r="L138" s="10">
        <v>5.0000000000000001E-3</v>
      </c>
      <c r="M138" s="10">
        <v>6.0687445756139402E-3</v>
      </c>
      <c r="N138" s="8">
        <v>0.41</v>
      </c>
      <c r="O138" s="10">
        <v>-0.06</v>
      </c>
      <c r="P138" s="10">
        <v>0.02</v>
      </c>
      <c r="Q138" s="8">
        <v>5.8999999999999999E-3</v>
      </c>
      <c r="R138" s="10">
        <v>-3.582202E-3</v>
      </c>
      <c r="S138" s="10">
        <v>5.3012859999999997E-3</v>
      </c>
      <c r="T138" s="8">
        <v>0.4992164</v>
      </c>
      <c r="U138" s="10">
        <v>-2.39026E-2</v>
      </c>
      <c r="V138" s="10">
        <v>1.6663000000000001E-2</v>
      </c>
      <c r="W138" s="22">
        <v>0.15143799999999999</v>
      </c>
    </row>
    <row r="139" spans="1:23">
      <c r="A139" s="23" t="s">
        <v>138</v>
      </c>
      <c r="B139" s="21">
        <v>4</v>
      </c>
      <c r="C139" s="42">
        <v>137083193</v>
      </c>
      <c r="D139" s="21" t="s">
        <v>48</v>
      </c>
      <c r="E139" s="21" t="s">
        <v>47</v>
      </c>
      <c r="F139" s="10">
        <v>-1.38E-2</v>
      </c>
      <c r="G139" s="10">
        <v>2.3E-3</v>
      </c>
      <c r="H139" s="8">
        <v>2.5909999999999998E-9</v>
      </c>
      <c r="I139" s="10">
        <v>8.85763E-3</v>
      </c>
      <c r="J139" s="10">
        <v>3.71702E-2</v>
      </c>
      <c r="K139" s="8">
        <v>0.81164899999999995</v>
      </c>
      <c r="L139" s="10">
        <v>8.0000000000000004E-4</v>
      </c>
      <c r="M139" s="10">
        <v>5.7843503953491499E-3</v>
      </c>
      <c r="N139" s="8">
        <v>0.89</v>
      </c>
      <c r="O139" s="10">
        <v>0.01</v>
      </c>
      <c r="P139" s="10">
        <v>0.02</v>
      </c>
      <c r="Q139" s="8">
        <v>0.53</v>
      </c>
      <c r="R139" s="10">
        <v>3.1949489999999999E-3</v>
      </c>
      <c r="S139" s="10">
        <v>5.0790920000000003E-3</v>
      </c>
      <c r="T139" s="8">
        <v>0.52932330000000005</v>
      </c>
      <c r="U139" s="10">
        <v>-2.5443199999999999E-2</v>
      </c>
      <c r="V139" s="10">
        <v>1.6236799999999999E-2</v>
      </c>
      <c r="W139" s="22">
        <v>0.11711199999999999</v>
      </c>
    </row>
    <row r="140" spans="1:23">
      <c r="A140" s="23" t="s">
        <v>141</v>
      </c>
      <c r="B140" s="21">
        <v>4</v>
      </c>
      <c r="C140" s="42">
        <v>103188709</v>
      </c>
      <c r="D140" s="21" t="s">
        <v>51</v>
      </c>
      <c r="E140" s="21" t="s">
        <v>48</v>
      </c>
      <c r="F140" s="10">
        <v>4.5199999999999997E-2</v>
      </c>
      <c r="G140" s="10">
        <v>4.4000000000000003E-3</v>
      </c>
      <c r="H140" s="8">
        <v>9.3279999999999993E-25</v>
      </c>
      <c r="I140" s="10">
        <v>8.7815299999999999E-2</v>
      </c>
      <c r="J140" s="10">
        <v>6.9824899999999995E-2</v>
      </c>
      <c r="K140" s="8">
        <v>0.20851900000000001</v>
      </c>
      <c r="L140" s="10">
        <v>-2.3E-2</v>
      </c>
      <c r="M140" s="10">
        <v>1.3137706626950799E-2</v>
      </c>
      <c r="N140" s="8">
        <v>0.08</v>
      </c>
      <c r="O140" s="10">
        <v>-0.1</v>
      </c>
      <c r="P140" s="10">
        <v>0.04</v>
      </c>
      <c r="Q140" s="8">
        <v>2.9000000000000001E-2</v>
      </c>
      <c r="R140" s="10">
        <v>9.8547850000000009E-4</v>
      </c>
      <c r="S140" s="10">
        <v>9.6048990000000001E-3</v>
      </c>
      <c r="T140" s="8">
        <v>0.91827910000000001</v>
      </c>
      <c r="U140" s="10">
        <v>-1.0627299999999999E-2</v>
      </c>
      <c r="V140" s="10">
        <v>3.1464899999999997E-2</v>
      </c>
      <c r="W140" s="22">
        <v>0.73555000000000004</v>
      </c>
    </row>
    <row r="141" spans="1:23">
      <c r="A141" s="23" t="s">
        <v>142</v>
      </c>
      <c r="B141" s="21">
        <v>4</v>
      </c>
      <c r="C141" s="42">
        <v>162129844</v>
      </c>
      <c r="D141" s="21" t="s">
        <v>47</v>
      </c>
      <c r="E141" s="21" t="s">
        <v>46</v>
      </c>
      <c r="F141" s="10">
        <v>-1.4200000000000001E-2</v>
      </c>
      <c r="G141" s="10">
        <v>2.2000000000000001E-3</v>
      </c>
      <c r="H141" s="8">
        <v>1.5459999999999999E-10</v>
      </c>
      <c r="I141" s="10">
        <v>-6.0021600000000001E-2</v>
      </c>
      <c r="J141" s="10">
        <v>3.7234499999999997E-2</v>
      </c>
      <c r="K141" s="8">
        <v>0.106965</v>
      </c>
      <c r="L141" s="10">
        <v>1.4999999999999999E-2</v>
      </c>
      <c r="M141" s="10">
        <v>5.1524476564673103E-3</v>
      </c>
      <c r="N141" s="8">
        <v>3.5999999999999999E-3</v>
      </c>
      <c r="O141" s="10">
        <v>0.01</v>
      </c>
      <c r="P141" s="10">
        <v>0.02</v>
      </c>
      <c r="Q141" s="8">
        <v>0.66</v>
      </c>
      <c r="R141" s="10">
        <v>8.1548019999999992E-3</v>
      </c>
      <c r="S141" s="10">
        <v>5.1124940000000004E-3</v>
      </c>
      <c r="T141" s="8">
        <v>0.1106958</v>
      </c>
      <c r="U141" s="10">
        <v>-5.9993199999999998E-3</v>
      </c>
      <c r="V141" s="10">
        <v>1.62186E-2</v>
      </c>
      <c r="W141" s="22">
        <v>0.71145499999999995</v>
      </c>
    </row>
    <row r="142" spans="1:23">
      <c r="A142" s="23" t="s">
        <v>143</v>
      </c>
      <c r="B142" s="21">
        <v>4</v>
      </c>
      <c r="C142" s="42">
        <v>95207688</v>
      </c>
      <c r="D142" s="21" t="s">
        <v>48</v>
      </c>
      <c r="E142" s="21" t="s">
        <v>46</v>
      </c>
      <c r="F142" s="10">
        <v>-6.9999999999999999E-4</v>
      </c>
      <c r="G142" s="10">
        <v>2.3E-3</v>
      </c>
      <c r="H142" s="8">
        <v>0.75370000000000004</v>
      </c>
      <c r="I142" s="10">
        <v>-2.1567099999999999E-2</v>
      </c>
      <c r="J142" s="10">
        <v>3.7300300000000002E-2</v>
      </c>
      <c r="K142" s="8">
        <v>0.56312899999999999</v>
      </c>
      <c r="L142" s="10">
        <v>3.2000000000000001E-2</v>
      </c>
      <c r="M142" s="10">
        <v>4.9592970486244999E-3</v>
      </c>
      <c r="N142" s="8">
        <v>1.0999999999999999E-10</v>
      </c>
      <c r="O142" s="10">
        <v>-0.02</v>
      </c>
      <c r="P142" s="10">
        <v>0.02</v>
      </c>
      <c r="Q142" s="8">
        <v>0.31</v>
      </c>
      <c r="R142" s="10">
        <v>-6.8835879999999997E-4</v>
      </c>
      <c r="S142" s="10">
        <v>5.142555E-3</v>
      </c>
      <c r="T142" s="8">
        <v>0.89351689999999995</v>
      </c>
      <c r="U142" s="10">
        <v>-2.4214800000000002E-2</v>
      </c>
      <c r="V142" s="10">
        <v>1.6052199999999999E-2</v>
      </c>
      <c r="W142" s="22">
        <v>0.13142599999999999</v>
      </c>
    </row>
    <row r="143" spans="1:23">
      <c r="A143" s="23" t="s">
        <v>589</v>
      </c>
      <c r="B143" s="21">
        <v>4</v>
      </c>
      <c r="C143" s="42">
        <v>119101723</v>
      </c>
      <c r="D143" s="21" t="s">
        <v>48</v>
      </c>
      <c r="E143" s="21" t="s">
        <v>51</v>
      </c>
      <c r="F143" s="10">
        <v>-1.6199999999999999E-2</v>
      </c>
      <c r="G143" s="10">
        <v>2.8999999999999998E-3</v>
      </c>
      <c r="H143" s="8">
        <v>1.6190000000000001E-8</v>
      </c>
      <c r="I143" s="10">
        <v>-3.0071299999999999E-2</v>
      </c>
      <c r="J143" s="10">
        <v>4.8107999999999998E-2</v>
      </c>
      <c r="K143" s="8">
        <v>0.53191900000000003</v>
      </c>
      <c r="L143" s="10">
        <v>-4.4999999999999997E-3</v>
      </c>
      <c r="M143" s="10">
        <v>7.5281033376927101E-3</v>
      </c>
      <c r="N143" s="8">
        <v>0.55000000000000004</v>
      </c>
      <c r="O143" s="10">
        <v>0.04</v>
      </c>
      <c r="P143" s="10">
        <v>0.03</v>
      </c>
      <c r="Q143" s="8">
        <v>0.14000000000000001</v>
      </c>
      <c r="R143" s="10">
        <v>4.5570410000000004E-3</v>
      </c>
      <c r="S143" s="10">
        <v>6.6548450000000004E-3</v>
      </c>
      <c r="T143" s="8">
        <v>0.49348880000000001</v>
      </c>
      <c r="U143" s="10">
        <v>1.39738E-2</v>
      </c>
      <c r="V143" s="10">
        <v>2.09061E-2</v>
      </c>
      <c r="W143" s="22">
        <v>0.50387300000000002</v>
      </c>
    </row>
    <row r="144" spans="1:23">
      <c r="A144" s="23" t="s">
        <v>177</v>
      </c>
      <c r="B144" s="21">
        <v>4</v>
      </c>
      <c r="C144" s="42">
        <v>18514827</v>
      </c>
      <c r="D144" s="21" t="s">
        <v>46</v>
      </c>
      <c r="E144" s="21" t="s">
        <v>47</v>
      </c>
      <c r="F144" s="10">
        <v>1.5599999999999999E-2</v>
      </c>
      <c r="G144" s="10">
        <v>2.3E-3</v>
      </c>
      <c r="H144" s="8">
        <v>1.6880000000000001E-11</v>
      </c>
      <c r="I144" s="10">
        <v>-5.48753E-3</v>
      </c>
      <c r="J144" s="10">
        <v>3.6690800000000003E-2</v>
      </c>
      <c r="K144" s="8">
        <v>0.88111099999999998</v>
      </c>
      <c r="L144" s="10">
        <v>8.3999999999999995E-3</v>
      </c>
      <c r="M144" s="10">
        <v>5.8352319275964803E-3</v>
      </c>
      <c r="N144" s="8">
        <v>0.15</v>
      </c>
      <c r="O144" s="10">
        <v>-0.01</v>
      </c>
      <c r="P144" s="10">
        <v>0.02</v>
      </c>
      <c r="Q144" s="8">
        <v>0.68</v>
      </c>
      <c r="R144" s="10">
        <v>2.8051680000000002E-4</v>
      </c>
      <c r="S144" s="10">
        <v>5.05624E-3</v>
      </c>
      <c r="T144" s="8">
        <v>0.95575659999999996</v>
      </c>
      <c r="U144" s="10">
        <v>5.8941000000000002E-3</v>
      </c>
      <c r="V144" s="10">
        <v>1.5900899999999999E-2</v>
      </c>
      <c r="W144" s="22">
        <v>0.71087900000000004</v>
      </c>
    </row>
    <row r="145" spans="1:23">
      <c r="A145" s="23" t="s">
        <v>596</v>
      </c>
      <c r="B145" s="21">
        <v>4</v>
      </c>
      <c r="C145" s="42">
        <v>172186288</v>
      </c>
      <c r="D145" s="21" t="s">
        <v>51</v>
      </c>
      <c r="E145" s="21" t="s">
        <v>46</v>
      </c>
      <c r="F145" s="10">
        <v>-1.47E-2</v>
      </c>
      <c r="G145" s="10">
        <v>2.5999999999999999E-3</v>
      </c>
      <c r="H145" s="8">
        <v>9.851E-9</v>
      </c>
      <c r="I145" s="10">
        <v>-2.6125700000000002E-2</v>
      </c>
      <c r="J145" s="10">
        <v>4.2433800000000001E-2</v>
      </c>
      <c r="K145" s="8">
        <v>0.53810500000000006</v>
      </c>
      <c r="L145" s="10">
        <v>5.4999999999999997E-3</v>
      </c>
      <c r="M145" s="10">
        <v>6.6756190331753399E-3</v>
      </c>
      <c r="N145" s="8">
        <v>0.41</v>
      </c>
      <c r="O145" s="10">
        <v>-0.02</v>
      </c>
      <c r="P145" s="10">
        <v>0.02</v>
      </c>
      <c r="Q145" s="8">
        <v>0.44</v>
      </c>
      <c r="R145" s="10">
        <v>1.232141E-3</v>
      </c>
      <c r="S145" s="10">
        <v>5.7808829999999997E-3</v>
      </c>
      <c r="T145" s="8">
        <v>0.83121730000000005</v>
      </c>
      <c r="U145" s="10">
        <v>-2.55429E-2</v>
      </c>
      <c r="V145" s="10">
        <v>1.8638100000000001E-2</v>
      </c>
      <c r="W145" s="22">
        <v>0.170541</v>
      </c>
    </row>
    <row r="146" spans="1:23">
      <c r="A146" s="23" t="s">
        <v>211</v>
      </c>
      <c r="B146" s="21">
        <v>4</v>
      </c>
      <c r="C146" s="42">
        <v>55505360</v>
      </c>
      <c r="D146" s="21" t="s">
        <v>46</v>
      </c>
      <c r="E146" s="21" t="s">
        <v>47</v>
      </c>
      <c r="F146" s="10">
        <v>-1.46E-2</v>
      </c>
      <c r="G146" s="10">
        <v>2.3E-3</v>
      </c>
      <c r="H146" s="8">
        <v>2.0549999999999999E-10</v>
      </c>
      <c r="I146" s="10">
        <v>-5.7031699999999998E-4</v>
      </c>
      <c r="J146" s="10">
        <v>3.6768500000000003E-2</v>
      </c>
      <c r="K146" s="8">
        <v>0.98762399999999995</v>
      </c>
      <c r="L146" s="10">
        <v>8.0000000000000002E-3</v>
      </c>
      <c r="M146" s="10">
        <v>5.6936601849923302E-3</v>
      </c>
      <c r="N146" s="8">
        <v>0.16</v>
      </c>
      <c r="O146" s="10">
        <v>0.04</v>
      </c>
      <c r="P146" s="10">
        <v>0.02</v>
      </c>
      <c r="Q146" s="8">
        <v>6.5000000000000002E-2</v>
      </c>
      <c r="R146" s="10">
        <v>-7.9300010000000008E-3</v>
      </c>
      <c r="S146" s="10">
        <v>5.0748210000000002E-3</v>
      </c>
      <c r="T146" s="8">
        <v>0.1181427</v>
      </c>
      <c r="U146" s="10">
        <v>-2.12503E-2</v>
      </c>
      <c r="V146" s="10">
        <v>1.6333799999999999E-2</v>
      </c>
      <c r="W146" s="22">
        <v>0.19325899999999999</v>
      </c>
    </row>
    <row r="147" spans="1:23">
      <c r="A147" s="23" t="s">
        <v>231</v>
      </c>
      <c r="B147" s="21">
        <v>4</v>
      </c>
      <c r="C147" s="42">
        <v>49064487</v>
      </c>
      <c r="D147" s="21" t="s">
        <v>46</v>
      </c>
      <c r="E147" s="21" t="s">
        <v>47</v>
      </c>
      <c r="F147" s="10">
        <v>-1.3899999999999999E-2</v>
      </c>
      <c r="G147" s="10">
        <v>2.5000000000000001E-3</v>
      </c>
      <c r="H147" s="8">
        <v>1.8019999999999999E-8</v>
      </c>
      <c r="I147" s="10">
        <v>-3.7547299999999999E-2</v>
      </c>
      <c r="J147" s="10">
        <v>4.1172599999999997E-2</v>
      </c>
      <c r="K147" s="8">
        <v>0.36179600000000001</v>
      </c>
      <c r="L147" s="10">
        <v>0.01</v>
      </c>
      <c r="M147" s="10">
        <v>6.77602709940444E-3</v>
      </c>
      <c r="N147" s="8">
        <v>0.14000000000000001</v>
      </c>
      <c r="O147" s="10">
        <v>-7.0000000000000007E-2</v>
      </c>
      <c r="P147" s="10">
        <v>0.03</v>
      </c>
      <c r="Q147" s="8">
        <v>4.5999999999999999E-3</v>
      </c>
      <c r="R147" s="10">
        <v>-1.6352300000000001E-3</v>
      </c>
      <c r="S147" s="10">
        <v>5.6699259999999996E-3</v>
      </c>
      <c r="T147" s="8">
        <v>0.77303739999999999</v>
      </c>
      <c r="U147" s="10">
        <v>-3.6741700000000002E-2</v>
      </c>
      <c r="V147" s="10">
        <v>1.82568E-2</v>
      </c>
      <c r="W147" s="22">
        <v>4.4167400000000002E-2</v>
      </c>
    </row>
    <row r="148" spans="1:23">
      <c r="A148" s="23" t="s">
        <v>675</v>
      </c>
      <c r="B148" s="21">
        <v>4</v>
      </c>
      <c r="C148" s="42">
        <v>38604470</v>
      </c>
      <c r="D148" s="21" t="s">
        <v>47</v>
      </c>
      <c r="E148" s="21" t="s">
        <v>46</v>
      </c>
      <c r="F148" s="10">
        <v>-1.2500000000000001E-2</v>
      </c>
      <c r="G148" s="10">
        <v>2.3E-3</v>
      </c>
      <c r="H148" s="8">
        <v>3.037E-8</v>
      </c>
      <c r="I148" s="10">
        <v>3.0445199999999999E-2</v>
      </c>
      <c r="J148" s="10">
        <v>3.7694699999999998E-2</v>
      </c>
      <c r="K148" s="8">
        <v>0.41927599999999998</v>
      </c>
      <c r="L148" s="10">
        <v>2.8E-3</v>
      </c>
      <c r="M148" s="10">
        <v>5.9867590109301703E-3</v>
      </c>
      <c r="N148" s="8">
        <v>0.64</v>
      </c>
      <c r="O148" s="10">
        <v>-0.02</v>
      </c>
      <c r="P148" s="10">
        <v>0.02</v>
      </c>
      <c r="Q148" s="8">
        <v>0.27</v>
      </c>
      <c r="R148" s="10">
        <v>1.757144E-3</v>
      </c>
      <c r="S148" s="10">
        <v>5.2089240000000002E-3</v>
      </c>
      <c r="T148" s="8">
        <v>0.73586560000000001</v>
      </c>
      <c r="U148" s="10">
        <v>-3.1305100000000002E-2</v>
      </c>
      <c r="V148" s="10">
        <v>1.6596900000000001E-2</v>
      </c>
      <c r="W148" s="22">
        <v>5.9267E-2</v>
      </c>
    </row>
    <row r="149" spans="1:23">
      <c r="A149" s="23" t="s">
        <v>244</v>
      </c>
      <c r="B149" s="21">
        <v>4</v>
      </c>
      <c r="C149" s="42">
        <v>104641103</v>
      </c>
      <c r="D149" s="21" t="s">
        <v>48</v>
      </c>
      <c r="E149" s="21" t="s">
        <v>46</v>
      </c>
      <c r="F149" s="10">
        <v>-2.5000000000000001E-3</v>
      </c>
      <c r="G149" s="10">
        <v>3.0000000000000001E-3</v>
      </c>
      <c r="H149" s="8">
        <v>0.40050000000000002</v>
      </c>
      <c r="I149" s="10">
        <v>-5.6613799999999999E-2</v>
      </c>
      <c r="J149" s="10">
        <v>5.0905300000000001E-2</v>
      </c>
      <c r="K149" s="8">
        <v>0.26607799999999998</v>
      </c>
      <c r="L149" s="10">
        <v>4.9000000000000002E-2</v>
      </c>
      <c r="M149" s="10">
        <v>6.7765252798346496E-3</v>
      </c>
      <c r="N149" s="8">
        <v>4.7999999999999997E-13</v>
      </c>
      <c r="O149" s="10">
        <v>0.01</v>
      </c>
      <c r="P149" s="10">
        <v>0.03</v>
      </c>
      <c r="Q149" s="8">
        <v>0.67</v>
      </c>
      <c r="R149" s="10">
        <v>-1.754511E-3</v>
      </c>
      <c r="S149" s="10">
        <v>7.0181039999999998E-3</v>
      </c>
      <c r="T149" s="8">
        <v>0.802589</v>
      </c>
      <c r="U149" s="10">
        <v>-2.8655900000000002E-2</v>
      </c>
      <c r="V149" s="10">
        <v>2.2007599999999999E-2</v>
      </c>
      <c r="W149" s="22">
        <v>0.192885</v>
      </c>
    </row>
    <row r="150" spans="1:23">
      <c r="A150" s="23" t="s">
        <v>248</v>
      </c>
      <c r="B150" s="21">
        <v>4</v>
      </c>
      <c r="C150" s="42">
        <v>89054667</v>
      </c>
      <c r="D150" s="21" t="s">
        <v>46</v>
      </c>
      <c r="E150" s="21" t="s">
        <v>47</v>
      </c>
      <c r="F150" s="10">
        <v>-2.0299999999999999E-2</v>
      </c>
      <c r="G150" s="10">
        <v>3.5000000000000001E-3</v>
      </c>
      <c r="H150" s="8">
        <v>6.1959999999999997E-9</v>
      </c>
      <c r="I150" s="10">
        <v>4.8302900000000003E-2</v>
      </c>
      <c r="J150" s="10">
        <v>5.7575899999999999E-2</v>
      </c>
      <c r="K150" s="8">
        <v>0.40150200000000003</v>
      </c>
      <c r="L150" s="10">
        <v>2.7E-2</v>
      </c>
      <c r="M150" s="10">
        <v>9.5510752911319701E-3</v>
      </c>
      <c r="N150" s="8">
        <v>4.7000000000000002E-3</v>
      </c>
      <c r="O150" s="10">
        <v>0.01</v>
      </c>
      <c r="P150" s="10">
        <v>0.03</v>
      </c>
      <c r="Q150" s="8">
        <v>0.67</v>
      </c>
      <c r="R150" s="10">
        <v>4.5543429999999998E-3</v>
      </c>
      <c r="S150" s="10">
        <v>7.9543119999999998E-3</v>
      </c>
      <c r="T150" s="8">
        <v>0.56694080000000002</v>
      </c>
      <c r="U150" s="10">
        <v>1.0883800000000001E-2</v>
      </c>
      <c r="V150" s="10">
        <v>2.5233800000000001E-2</v>
      </c>
      <c r="W150" s="22">
        <v>0.66623699999999997</v>
      </c>
    </row>
    <row r="151" spans="1:23">
      <c r="A151" s="23" t="s">
        <v>684</v>
      </c>
      <c r="B151" s="21">
        <v>4</v>
      </c>
      <c r="C151" s="42">
        <v>30703243</v>
      </c>
      <c r="D151" s="21" t="s">
        <v>48</v>
      </c>
      <c r="E151" s="21" t="s">
        <v>47</v>
      </c>
      <c r="F151" s="10">
        <v>-1.9599999999999999E-2</v>
      </c>
      <c r="G151" s="10">
        <v>3.3999999999999998E-3</v>
      </c>
      <c r="H151" s="8">
        <v>1.172E-8</v>
      </c>
      <c r="I151" s="10">
        <v>4.9555500000000002E-2</v>
      </c>
      <c r="J151" s="10">
        <v>5.3808700000000001E-2</v>
      </c>
      <c r="K151" s="8">
        <v>0.35707299999999997</v>
      </c>
      <c r="L151" s="10">
        <v>5.5999999999999999E-3</v>
      </c>
      <c r="M151" s="10">
        <v>9.1381874765903304E-3</v>
      </c>
      <c r="N151" s="8">
        <v>0.54</v>
      </c>
      <c r="O151" s="10">
        <v>-0.05</v>
      </c>
      <c r="P151" s="10">
        <v>0.03</v>
      </c>
      <c r="Q151" s="8">
        <v>0.13</v>
      </c>
      <c r="R151" s="10">
        <v>-2.6938050000000001E-4</v>
      </c>
      <c r="S151" s="10">
        <v>7.3565920000000003E-3</v>
      </c>
      <c r="T151" s="8">
        <v>0.97078989999999998</v>
      </c>
      <c r="U151" s="10">
        <v>2.7744899999999999E-2</v>
      </c>
      <c r="V151" s="10">
        <v>2.3979E-2</v>
      </c>
      <c r="W151" s="22">
        <v>0.247251</v>
      </c>
    </row>
    <row r="152" spans="1:23">
      <c r="A152" s="23" t="s">
        <v>254</v>
      </c>
      <c r="B152" s="21">
        <v>4</v>
      </c>
      <c r="C152" s="42">
        <v>84373622</v>
      </c>
      <c r="D152" s="21" t="s">
        <v>46</v>
      </c>
      <c r="E152" s="21" t="s">
        <v>47</v>
      </c>
      <c r="F152" s="10">
        <v>-3.0999999999999999E-3</v>
      </c>
      <c r="G152" s="10">
        <v>2.3E-3</v>
      </c>
      <c r="H152" s="8">
        <v>0.18290000000000001</v>
      </c>
      <c r="I152" s="10">
        <v>0.25684400000000002</v>
      </c>
      <c r="J152" s="10">
        <v>3.6497000000000002E-2</v>
      </c>
      <c r="K152" s="8">
        <v>1.9585399999999999E-12</v>
      </c>
      <c r="L152" s="10">
        <v>1.4999999999999999E-2</v>
      </c>
      <c r="M152" s="10">
        <v>5.8233672469419698E-3</v>
      </c>
      <c r="N152" s="8">
        <v>0.01</v>
      </c>
      <c r="O152" s="10">
        <v>0.2</v>
      </c>
      <c r="P152" s="10">
        <v>0.02</v>
      </c>
      <c r="Q152" s="8">
        <v>9.2000000000000004E-23</v>
      </c>
      <c r="R152" s="10">
        <v>-1.746325E-3</v>
      </c>
      <c r="S152" s="10">
        <v>5.0442769999999998E-3</v>
      </c>
      <c r="T152" s="8">
        <v>0.72919299999999998</v>
      </c>
      <c r="U152" s="10">
        <v>-9.8104300000000002E-3</v>
      </c>
      <c r="V152" s="10">
        <v>1.5773499999999999E-2</v>
      </c>
      <c r="W152" s="22">
        <v>0.53396999999999994</v>
      </c>
    </row>
    <row r="153" spans="1:23">
      <c r="A153" s="23" t="s">
        <v>699</v>
      </c>
      <c r="B153" s="21">
        <v>4</v>
      </c>
      <c r="C153" s="42">
        <v>113313986</v>
      </c>
      <c r="D153" s="21" t="s">
        <v>48</v>
      </c>
      <c r="E153" s="21" t="s">
        <v>51</v>
      </c>
      <c r="F153" s="10">
        <v>1.43E-2</v>
      </c>
      <c r="G153" s="10">
        <v>2.3E-3</v>
      </c>
      <c r="H153" s="8">
        <v>8.2390000000000002E-10</v>
      </c>
      <c r="I153" s="10">
        <v>-6.0787899999999997E-3</v>
      </c>
      <c r="J153" s="10">
        <v>3.9139800000000002E-2</v>
      </c>
      <c r="K153" s="8">
        <v>0.87657700000000005</v>
      </c>
      <c r="L153" s="10">
        <v>-9.4999999999999998E-3</v>
      </c>
      <c r="M153" s="10">
        <v>6.1102143958544101E-3</v>
      </c>
      <c r="N153" s="8">
        <v>0.12</v>
      </c>
      <c r="O153" s="10">
        <v>0.03</v>
      </c>
      <c r="P153" s="10">
        <v>0.02</v>
      </c>
      <c r="Q153" s="8">
        <v>0.18</v>
      </c>
      <c r="R153" s="10">
        <v>9.6745100000000007E-3</v>
      </c>
      <c r="S153" s="10">
        <v>5.3644690000000002E-3</v>
      </c>
      <c r="T153" s="8">
        <v>7.1318820000000005E-2</v>
      </c>
      <c r="U153" s="10">
        <v>2.73428E-2</v>
      </c>
      <c r="V153" s="10">
        <v>1.7275100000000002E-2</v>
      </c>
      <c r="W153" s="22">
        <v>0.11347</v>
      </c>
    </row>
    <row r="154" spans="1:23">
      <c r="A154" s="23" t="s">
        <v>257</v>
      </c>
      <c r="B154" s="21">
        <v>4</v>
      </c>
      <c r="C154" s="42">
        <v>130731284</v>
      </c>
      <c r="D154" s="21" t="s">
        <v>48</v>
      </c>
      <c r="E154" s="21" t="s">
        <v>51</v>
      </c>
      <c r="F154" s="10">
        <v>-1.3100000000000001E-2</v>
      </c>
      <c r="G154" s="10">
        <v>2.3E-3</v>
      </c>
      <c r="H154" s="8">
        <v>6.3410000000000003E-9</v>
      </c>
      <c r="I154" s="10">
        <v>-3.1623999999999999E-2</v>
      </c>
      <c r="J154" s="10">
        <v>3.83813E-2</v>
      </c>
      <c r="K154" s="8">
        <v>0.40997299999999998</v>
      </c>
      <c r="L154" s="10">
        <v>1.2E-2</v>
      </c>
      <c r="M154" s="10">
        <v>6.3301224568158903E-3</v>
      </c>
      <c r="N154" s="8">
        <v>5.8000000000000003E-2</v>
      </c>
      <c r="O154" s="10">
        <v>-0.02</v>
      </c>
      <c r="P154" s="10">
        <v>0.02</v>
      </c>
      <c r="Q154" s="8">
        <v>0.26</v>
      </c>
      <c r="R154" s="10">
        <v>5.9932919999999999E-3</v>
      </c>
      <c r="S154" s="10">
        <v>5.2991430000000001E-3</v>
      </c>
      <c r="T154" s="8">
        <v>0.25805810000000001</v>
      </c>
      <c r="U154" s="10">
        <v>-1.42299E-2</v>
      </c>
      <c r="V154" s="10">
        <v>1.6541299999999998E-2</v>
      </c>
      <c r="W154" s="22">
        <v>0.38964199999999999</v>
      </c>
    </row>
    <row r="155" spans="1:23">
      <c r="A155" s="23" t="s">
        <v>728</v>
      </c>
      <c r="B155" s="21">
        <v>4</v>
      </c>
      <c r="C155" s="42">
        <v>52728640</v>
      </c>
      <c r="D155" s="21" t="s">
        <v>48</v>
      </c>
      <c r="E155" s="21" t="s">
        <v>51</v>
      </c>
      <c r="F155" s="10">
        <v>1.49E-2</v>
      </c>
      <c r="G155" s="10">
        <v>2.3999999999999998E-3</v>
      </c>
      <c r="H155" s="8">
        <v>6.8389999999999999E-10</v>
      </c>
      <c r="I155" s="10">
        <v>2.4648699999999999E-2</v>
      </c>
      <c r="J155" s="10">
        <v>4.1143800000000001E-2</v>
      </c>
      <c r="K155" s="8">
        <v>0.54911399999999999</v>
      </c>
      <c r="L155" s="10">
        <v>-1.2999999999999999E-2</v>
      </c>
      <c r="M155" s="10">
        <v>6.5448314272805296E-3</v>
      </c>
      <c r="N155" s="8">
        <v>4.7E-2</v>
      </c>
      <c r="O155" s="10">
        <v>7.0000000000000007E-2</v>
      </c>
      <c r="P155" s="10">
        <v>0.02</v>
      </c>
      <c r="Q155" s="8">
        <v>1.8E-3</v>
      </c>
      <c r="R155" s="10">
        <v>4.4421229999999998E-4</v>
      </c>
      <c r="S155" s="10">
        <v>5.6780290000000002E-3</v>
      </c>
      <c r="T155" s="8">
        <v>0.93764230000000004</v>
      </c>
      <c r="U155" s="10">
        <v>3.9626799999999997E-2</v>
      </c>
      <c r="V155" s="10">
        <v>1.7977300000000002E-2</v>
      </c>
      <c r="W155" s="22">
        <v>2.7505499999999999E-2</v>
      </c>
    </row>
    <row r="156" spans="1:23">
      <c r="A156" s="23" t="s">
        <v>729</v>
      </c>
      <c r="B156" s="21">
        <v>4</v>
      </c>
      <c r="C156" s="42">
        <v>21010996</v>
      </c>
      <c r="D156" s="21" t="s">
        <v>51</v>
      </c>
      <c r="E156" s="21" t="s">
        <v>48</v>
      </c>
      <c r="F156" s="10">
        <v>1.4800000000000001E-2</v>
      </c>
      <c r="G156" s="10">
        <v>2.7000000000000001E-3</v>
      </c>
      <c r="H156" s="8">
        <v>4.667E-8</v>
      </c>
      <c r="I156" s="10">
        <v>3.1875500000000001E-2</v>
      </c>
      <c r="J156" s="10">
        <v>4.5693200000000003E-2</v>
      </c>
      <c r="K156" s="8">
        <v>0.485429</v>
      </c>
      <c r="L156" s="10">
        <v>-5.4999999999999997E-3</v>
      </c>
      <c r="M156" s="10">
        <v>7.6126774683948004E-3</v>
      </c>
      <c r="N156" s="8">
        <v>0.47</v>
      </c>
      <c r="O156" s="10">
        <v>-0.03</v>
      </c>
      <c r="P156" s="10">
        <v>0.03</v>
      </c>
      <c r="Q156" s="8">
        <v>0.3</v>
      </c>
      <c r="R156" s="10">
        <v>-4.954193E-3</v>
      </c>
      <c r="S156" s="10">
        <v>6.2891199999999996E-3</v>
      </c>
      <c r="T156" s="8">
        <v>0.43084860000000003</v>
      </c>
      <c r="U156" s="10">
        <v>-1.16404E-2</v>
      </c>
      <c r="V156" s="10">
        <v>2.0008999999999999E-2</v>
      </c>
      <c r="W156" s="22">
        <v>0.56072999999999995</v>
      </c>
    </row>
    <row r="157" spans="1:23">
      <c r="A157" s="23" t="s">
        <v>750</v>
      </c>
      <c r="B157" s="21">
        <v>4</v>
      </c>
      <c r="C157" s="42">
        <v>152931436</v>
      </c>
      <c r="D157" s="21" t="s">
        <v>48</v>
      </c>
      <c r="E157" s="21" t="s">
        <v>51</v>
      </c>
      <c r="F157" s="10">
        <v>-1.5599999999999999E-2</v>
      </c>
      <c r="G157" s="10">
        <v>2.3999999999999998E-3</v>
      </c>
      <c r="H157" s="8">
        <v>7.4009999999999998E-11</v>
      </c>
      <c r="I157" s="10">
        <v>-3.9627700000000002E-2</v>
      </c>
      <c r="J157" s="10">
        <v>3.90157E-2</v>
      </c>
      <c r="K157" s="8">
        <v>0.309778</v>
      </c>
      <c r="L157" s="10">
        <v>6.8999999999999999E-3</v>
      </c>
      <c r="M157" s="10">
        <v>5.9981776994956397E-3</v>
      </c>
      <c r="N157" s="8">
        <v>0.25</v>
      </c>
      <c r="O157" s="10">
        <v>-0.02</v>
      </c>
      <c r="P157" s="10">
        <v>0.02</v>
      </c>
      <c r="Q157" s="8">
        <v>0.35</v>
      </c>
      <c r="R157" s="10">
        <v>-1.291523E-2</v>
      </c>
      <c r="S157" s="10">
        <v>5.2645440000000003E-3</v>
      </c>
      <c r="T157" s="8">
        <v>1.415728E-2</v>
      </c>
      <c r="U157" s="10">
        <v>4.0929599999999997E-3</v>
      </c>
      <c r="V157" s="10">
        <v>1.6944399999999998E-2</v>
      </c>
      <c r="W157" s="22">
        <v>0.80912700000000004</v>
      </c>
    </row>
    <row r="158" spans="1:23">
      <c r="A158" s="23" t="s">
        <v>758</v>
      </c>
      <c r="B158" s="21">
        <v>4</v>
      </c>
      <c r="C158" s="42">
        <v>147376576</v>
      </c>
      <c r="D158" s="21" t="s">
        <v>46</v>
      </c>
      <c r="E158" s="21" t="s">
        <v>47</v>
      </c>
      <c r="F158" s="10">
        <v>-1.46E-2</v>
      </c>
      <c r="G158" s="10">
        <v>2.5000000000000001E-3</v>
      </c>
      <c r="H158" s="8">
        <v>5.0060000000000003E-9</v>
      </c>
      <c r="I158" s="10">
        <v>2.1530799999999999E-2</v>
      </c>
      <c r="J158" s="10">
        <v>4.2044400000000003E-2</v>
      </c>
      <c r="K158" s="8">
        <v>0.60858500000000004</v>
      </c>
      <c r="L158" s="10">
        <v>5.3E-3</v>
      </c>
      <c r="M158" s="10">
        <v>6.5722474694173303E-3</v>
      </c>
      <c r="N158" s="8">
        <v>0.42</v>
      </c>
      <c r="O158" s="10">
        <v>-0.01</v>
      </c>
      <c r="P158" s="10">
        <v>0.02</v>
      </c>
      <c r="Q158" s="8">
        <v>0.64</v>
      </c>
      <c r="R158" s="10">
        <v>-2.6836770000000002E-3</v>
      </c>
      <c r="S158" s="10">
        <v>5.8322640000000002E-3</v>
      </c>
      <c r="T158" s="8">
        <v>0.64541340000000003</v>
      </c>
      <c r="U158" s="10">
        <v>-2.81718E-2</v>
      </c>
      <c r="V158" s="10">
        <v>1.82568E-2</v>
      </c>
      <c r="W158" s="22">
        <v>0.122811</v>
      </c>
    </row>
    <row r="159" spans="1:23">
      <c r="A159" s="23" t="s">
        <v>324</v>
      </c>
      <c r="B159" s="21">
        <v>4</v>
      </c>
      <c r="C159" s="42">
        <v>60253877</v>
      </c>
      <c r="D159" s="21" t="s">
        <v>46</v>
      </c>
      <c r="E159" s="21" t="s">
        <v>47</v>
      </c>
      <c r="F159" s="10">
        <v>-1.4999999999999999E-2</v>
      </c>
      <c r="G159" s="10">
        <v>2.5999999999999999E-3</v>
      </c>
      <c r="H159" s="8">
        <v>1.083E-8</v>
      </c>
      <c r="I159" s="10">
        <v>-4.5210699999999999E-2</v>
      </c>
      <c r="J159" s="10">
        <v>4.2185399999999998E-2</v>
      </c>
      <c r="K159" s="8">
        <v>0.28384799999999999</v>
      </c>
      <c r="L159" s="10">
        <v>5.1999999999999998E-3</v>
      </c>
      <c r="M159" s="10">
        <v>7.1974405155732701E-3</v>
      </c>
      <c r="N159" s="8">
        <v>0.47</v>
      </c>
      <c r="O159" s="10">
        <v>0.01</v>
      </c>
      <c r="P159" s="10">
        <v>0.03</v>
      </c>
      <c r="Q159" s="8">
        <v>0.71</v>
      </c>
      <c r="R159" s="10">
        <v>7.2707639999999999E-3</v>
      </c>
      <c r="S159" s="10">
        <v>5.7768619999999998E-3</v>
      </c>
      <c r="T159" s="8">
        <v>0.20817450000000001</v>
      </c>
      <c r="U159" s="10">
        <v>-4.4041899999999997E-3</v>
      </c>
      <c r="V159" s="10">
        <v>1.86015E-2</v>
      </c>
      <c r="W159" s="22">
        <v>0.81283899999999998</v>
      </c>
    </row>
    <row r="160" spans="1:23">
      <c r="A160" s="23" t="s">
        <v>325</v>
      </c>
      <c r="B160" s="21">
        <v>4</v>
      </c>
      <c r="C160" s="42">
        <v>25428296</v>
      </c>
      <c r="D160" s="21" t="s">
        <v>48</v>
      </c>
      <c r="E160" s="21" t="s">
        <v>51</v>
      </c>
      <c r="F160" s="10">
        <v>-1.4999999999999999E-2</v>
      </c>
      <c r="G160" s="10">
        <v>2.3E-3</v>
      </c>
      <c r="H160" s="8">
        <v>5.7460000000000001E-11</v>
      </c>
      <c r="I160" s="10">
        <v>-0.100984</v>
      </c>
      <c r="J160" s="10">
        <v>3.6926800000000003E-2</v>
      </c>
      <c r="K160" s="8">
        <v>6.2433499999999999E-3</v>
      </c>
      <c r="L160" s="10">
        <v>0.01</v>
      </c>
      <c r="M160" s="10">
        <v>5.5582787822504101E-3</v>
      </c>
      <c r="N160" s="8">
        <v>7.1999999999999995E-2</v>
      </c>
      <c r="O160" s="10">
        <v>-0.04</v>
      </c>
      <c r="P160" s="10">
        <v>0.02</v>
      </c>
      <c r="Q160" s="8">
        <v>6.5000000000000002E-2</v>
      </c>
      <c r="R160" s="10">
        <v>-3.776602E-3</v>
      </c>
      <c r="S160" s="10">
        <v>5.0663829999999998E-3</v>
      </c>
      <c r="T160" s="8">
        <v>0.45601560000000002</v>
      </c>
      <c r="U160" s="10">
        <v>-7.6487999999999999E-3</v>
      </c>
      <c r="V160" s="10">
        <v>1.5954099999999999E-2</v>
      </c>
      <c r="W160" s="22">
        <v>0.63163599999999998</v>
      </c>
    </row>
    <row r="161" spans="1:23">
      <c r="A161" s="23" t="s">
        <v>794</v>
      </c>
      <c r="B161" s="21">
        <v>4</v>
      </c>
      <c r="C161" s="42">
        <v>20233035</v>
      </c>
      <c r="D161" s="21" t="s">
        <v>47</v>
      </c>
      <c r="E161" s="21" t="s">
        <v>46</v>
      </c>
      <c r="F161" s="10">
        <v>1.8200000000000001E-2</v>
      </c>
      <c r="G161" s="10">
        <v>3.2000000000000002E-3</v>
      </c>
      <c r="H161" s="8">
        <v>2.0240000000000001E-8</v>
      </c>
      <c r="I161" s="10">
        <v>-1.86578E-3</v>
      </c>
      <c r="J161" s="10">
        <v>5.2195600000000002E-2</v>
      </c>
      <c r="K161" s="8">
        <v>0.97148500000000004</v>
      </c>
      <c r="L161" s="10">
        <v>-7.0000000000000001E-3</v>
      </c>
      <c r="M161" s="10">
        <v>8.1431579807292893E-3</v>
      </c>
      <c r="N161" s="8">
        <v>0.39</v>
      </c>
      <c r="O161" s="10">
        <v>-0.04</v>
      </c>
      <c r="P161" s="10">
        <v>0.03</v>
      </c>
      <c r="Q161" s="8">
        <v>0.17</v>
      </c>
      <c r="R161" s="10">
        <v>1.7243930000000001E-2</v>
      </c>
      <c r="S161" s="10">
        <v>7.1297690000000002E-3</v>
      </c>
      <c r="T161" s="8">
        <v>1.558115E-2</v>
      </c>
      <c r="U161" s="10">
        <v>6.1398800000000003E-3</v>
      </c>
      <c r="V161" s="10">
        <v>2.2410099999999999E-2</v>
      </c>
      <c r="W161" s="22">
        <v>0.78410100000000005</v>
      </c>
    </row>
    <row r="162" spans="1:23">
      <c r="A162" s="23" t="s">
        <v>525</v>
      </c>
      <c r="B162" s="21">
        <v>5</v>
      </c>
      <c r="C162" s="42">
        <v>122704020</v>
      </c>
      <c r="D162" s="21" t="s">
        <v>51</v>
      </c>
      <c r="E162" s="21" t="s">
        <v>47</v>
      </c>
      <c r="F162" s="10">
        <v>-1.3899999999999999E-2</v>
      </c>
      <c r="G162" s="10">
        <v>2.5000000000000001E-3</v>
      </c>
      <c r="H162" s="8">
        <v>2.8539999999999999E-8</v>
      </c>
      <c r="I162" s="10">
        <v>-4.2828499999999999E-2</v>
      </c>
      <c r="J162" s="10">
        <v>4.0307099999999998E-2</v>
      </c>
      <c r="K162" s="8">
        <v>0.28798400000000002</v>
      </c>
      <c r="L162" s="10">
        <v>5.9999999999999995E-4</v>
      </c>
      <c r="M162" s="10">
        <v>6.8302249098714301E-3</v>
      </c>
      <c r="N162" s="8">
        <v>0.93</v>
      </c>
      <c r="O162" s="10">
        <v>-0.02</v>
      </c>
      <c r="P162" s="10">
        <v>0.02</v>
      </c>
      <c r="Q162" s="8">
        <v>0.28999999999999998</v>
      </c>
      <c r="R162" s="10">
        <v>-6.6150230000000003E-3</v>
      </c>
      <c r="S162" s="10">
        <v>5.5456450000000001E-3</v>
      </c>
      <c r="T162" s="8">
        <v>0.23293510000000001</v>
      </c>
      <c r="U162" s="10">
        <v>5.5718199999999999E-3</v>
      </c>
      <c r="V162" s="10">
        <v>1.7294899999999998E-2</v>
      </c>
      <c r="W162" s="22">
        <v>0.74732699999999996</v>
      </c>
    </row>
    <row r="163" spans="1:23">
      <c r="A163" s="23" t="s">
        <v>531</v>
      </c>
      <c r="B163" s="21">
        <v>5</v>
      </c>
      <c r="C163" s="42">
        <v>80841914</v>
      </c>
      <c r="D163" s="21" t="s">
        <v>46</v>
      </c>
      <c r="E163" s="21" t="s">
        <v>47</v>
      </c>
      <c r="F163" s="10">
        <v>-1.6199999999999999E-2</v>
      </c>
      <c r="G163" s="10">
        <v>2.5000000000000001E-3</v>
      </c>
      <c r="H163" s="8">
        <v>5.8500000000000005E-11</v>
      </c>
      <c r="I163" s="10">
        <v>-9.6217500000000001E-4</v>
      </c>
      <c r="J163" s="10">
        <v>3.9337799999999999E-2</v>
      </c>
      <c r="K163" s="8">
        <v>0.98048599999999997</v>
      </c>
      <c r="L163" s="10">
        <v>1.4E-2</v>
      </c>
      <c r="M163" s="10">
        <v>6.4902772961384098E-3</v>
      </c>
      <c r="N163" s="8">
        <v>3.1E-2</v>
      </c>
      <c r="O163" s="10">
        <v>-0.03</v>
      </c>
      <c r="P163" s="10">
        <v>0.02</v>
      </c>
      <c r="Q163" s="8">
        <v>0.16</v>
      </c>
      <c r="R163" s="10">
        <v>-7.5818769999999999E-3</v>
      </c>
      <c r="S163" s="10">
        <v>5.4170099999999999E-3</v>
      </c>
      <c r="T163" s="8">
        <v>0.1616205</v>
      </c>
      <c r="U163" s="10">
        <v>-2.54711E-2</v>
      </c>
      <c r="V163" s="10">
        <v>1.7147200000000001E-2</v>
      </c>
      <c r="W163" s="22">
        <v>0.137429</v>
      </c>
    </row>
    <row r="164" spans="1:23">
      <c r="A164" s="23" t="s">
        <v>112</v>
      </c>
      <c r="B164" s="21">
        <v>5</v>
      </c>
      <c r="C164" s="42">
        <v>171934492</v>
      </c>
      <c r="D164" s="21" t="s">
        <v>46</v>
      </c>
      <c r="E164" s="21" t="s">
        <v>47</v>
      </c>
      <c r="F164" s="10">
        <v>4.1999999999999997E-3</v>
      </c>
      <c r="G164" s="10">
        <v>2.3E-3</v>
      </c>
      <c r="H164" s="8">
        <v>7.5230000000000005E-2</v>
      </c>
      <c r="I164" s="10">
        <v>4.5857799999999997E-2</v>
      </c>
      <c r="J164" s="10">
        <v>3.9182099999999997E-2</v>
      </c>
      <c r="K164" s="8">
        <v>0.24185000000000001</v>
      </c>
      <c r="L164" s="10">
        <v>5.9999999999999995E-4</v>
      </c>
      <c r="M164" s="10">
        <v>6.8302249098714301E-3</v>
      </c>
      <c r="N164" s="8">
        <v>0.93</v>
      </c>
      <c r="O164" s="10">
        <v>0.12</v>
      </c>
      <c r="P164" s="10">
        <v>0.02</v>
      </c>
      <c r="Q164" s="8">
        <v>2E-8</v>
      </c>
      <c r="R164" s="10">
        <v>-2.1933149999999999E-3</v>
      </c>
      <c r="S164" s="10">
        <v>5.3513279999999998E-3</v>
      </c>
      <c r="T164" s="8">
        <v>0.68190589999999995</v>
      </c>
      <c r="U164" s="10">
        <v>-3.9893699999999997E-2</v>
      </c>
      <c r="V164" s="10">
        <v>1.7017399999999998E-2</v>
      </c>
      <c r="W164" s="22">
        <v>1.9063400000000001E-2</v>
      </c>
    </row>
    <row r="165" spans="1:23">
      <c r="A165" s="23" t="s">
        <v>144</v>
      </c>
      <c r="B165" s="21">
        <v>5</v>
      </c>
      <c r="C165" s="42">
        <v>139080745</v>
      </c>
      <c r="D165" s="21" t="s">
        <v>46</v>
      </c>
      <c r="E165" s="21" t="s">
        <v>47</v>
      </c>
      <c r="F165" s="10">
        <v>2.7E-2</v>
      </c>
      <c r="G165" s="10">
        <v>3.0999999999999999E-3</v>
      </c>
      <c r="H165" s="8">
        <v>4.5329999999999997E-18</v>
      </c>
      <c r="I165" s="10">
        <v>0.121743</v>
      </c>
      <c r="J165" s="10">
        <v>5.2364899999999999E-2</v>
      </c>
      <c r="K165" s="8">
        <v>2.0077899999999999E-2</v>
      </c>
      <c r="L165" s="10">
        <v>-2.1000000000000001E-2</v>
      </c>
      <c r="M165" s="10">
        <v>8.9531966370828605E-3</v>
      </c>
      <c r="N165" s="8">
        <v>1.9E-2</v>
      </c>
      <c r="O165" s="10">
        <v>0.04</v>
      </c>
      <c r="P165" s="10">
        <v>0.03</v>
      </c>
      <c r="Q165" s="8">
        <v>0.17</v>
      </c>
      <c r="R165" s="10">
        <v>4.5785549999999998E-3</v>
      </c>
      <c r="S165" s="10">
        <v>7.0907799999999997E-3</v>
      </c>
      <c r="T165" s="8">
        <v>0.51847010000000004</v>
      </c>
      <c r="U165" s="10">
        <v>1.9847199999999999E-2</v>
      </c>
      <c r="V165" s="10">
        <v>2.39569E-2</v>
      </c>
      <c r="W165" s="22">
        <v>0.407414</v>
      </c>
    </row>
    <row r="166" spans="1:23">
      <c r="A166" s="23" t="s">
        <v>145</v>
      </c>
      <c r="B166" s="21">
        <v>5</v>
      </c>
      <c r="C166" s="42">
        <v>133900513</v>
      </c>
      <c r="D166" s="21" t="s">
        <v>51</v>
      </c>
      <c r="E166" s="21" t="s">
        <v>46</v>
      </c>
      <c r="F166" s="10">
        <v>-7.0000000000000001E-3</v>
      </c>
      <c r="G166" s="10">
        <v>3.2000000000000002E-3</v>
      </c>
      <c r="H166" s="8">
        <v>2.9389999999999999E-2</v>
      </c>
      <c r="I166" s="10">
        <v>2.5267100000000001E-2</v>
      </c>
      <c r="J166" s="10">
        <v>5.0895700000000002E-2</v>
      </c>
      <c r="K166" s="8">
        <v>0.61957799999999996</v>
      </c>
      <c r="L166" s="10">
        <v>6.0999999999999999E-2</v>
      </c>
      <c r="M166" s="10">
        <v>6.6264541631373504E-3</v>
      </c>
      <c r="N166" s="8">
        <v>3.3999999999999997E-20</v>
      </c>
      <c r="O166" s="10">
        <v>0.01</v>
      </c>
      <c r="P166" s="10">
        <v>0.03</v>
      </c>
      <c r="Q166" s="8">
        <v>0.68</v>
      </c>
      <c r="R166" s="10">
        <v>2.998039E-4</v>
      </c>
      <c r="S166" s="10">
        <v>7.0305640000000004E-3</v>
      </c>
      <c r="T166" s="8">
        <v>0.96598620000000002</v>
      </c>
      <c r="U166" s="10">
        <v>-2.7576099999999999E-2</v>
      </c>
      <c r="V166" s="10">
        <v>2.1882100000000002E-2</v>
      </c>
      <c r="W166" s="22">
        <v>0.207593</v>
      </c>
    </row>
    <row r="167" spans="1:23">
      <c r="A167" s="23" t="s">
        <v>178</v>
      </c>
      <c r="B167" s="21">
        <v>5</v>
      </c>
      <c r="C167" s="42">
        <v>43116830</v>
      </c>
      <c r="D167" s="21" t="s">
        <v>51</v>
      </c>
      <c r="E167" s="21" t="s">
        <v>46</v>
      </c>
      <c r="F167" s="10">
        <v>1.38E-2</v>
      </c>
      <c r="G167" s="10">
        <v>2.5000000000000001E-3</v>
      </c>
      <c r="H167" s="8">
        <v>3.4919999999999998E-8</v>
      </c>
      <c r="I167" s="10">
        <v>6.76818E-2</v>
      </c>
      <c r="J167" s="10">
        <v>4.01175E-2</v>
      </c>
      <c r="K167" s="8">
        <v>9.1586100000000004E-2</v>
      </c>
      <c r="L167" s="10">
        <v>-3.2000000000000001E-2</v>
      </c>
      <c r="M167" s="10">
        <v>5.4179968735601101E-3</v>
      </c>
      <c r="N167" s="8">
        <v>3.4999999999999999E-9</v>
      </c>
      <c r="O167" s="10">
        <v>0.03</v>
      </c>
      <c r="P167" s="10">
        <v>0.02</v>
      </c>
      <c r="Q167" s="8">
        <v>0.17</v>
      </c>
      <c r="R167" s="10">
        <v>1.194653E-2</v>
      </c>
      <c r="S167" s="10">
        <v>5.493604E-3</v>
      </c>
      <c r="T167" s="8">
        <v>2.9658259999999999E-2</v>
      </c>
      <c r="U167" s="10">
        <v>3.9544100000000002E-3</v>
      </c>
      <c r="V167" s="10">
        <v>1.72088E-2</v>
      </c>
      <c r="W167" s="22">
        <v>0.81825499999999995</v>
      </c>
    </row>
    <row r="168" spans="1:23">
      <c r="A168" s="23" t="s">
        <v>604</v>
      </c>
      <c r="B168" s="21">
        <v>5</v>
      </c>
      <c r="C168" s="42">
        <v>107440856</v>
      </c>
      <c r="D168" s="21" t="s">
        <v>47</v>
      </c>
      <c r="E168" s="21" t="s">
        <v>46</v>
      </c>
      <c r="F168" s="10">
        <v>-2.87E-2</v>
      </c>
      <c r="G168" s="10">
        <v>3.0999999999999999E-3</v>
      </c>
      <c r="H168" s="8">
        <v>3.2290000000000002E-20</v>
      </c>
      <c r="I168" s="10">
        <v>-3.1709399999999999E-2</v>
      </c>
      <c r="J168" s="10">
        <v>4.9037200000000003E-2</v>
      </c>
      <c r="K168" s="8">
        <v>0.51786500000000002</v>
      </c>
      <c r="L168" s="10">
        <v>1.6E-2</v>
      </c>
      <c r="M168" s="10">
        <v>9.2296767360756492E-3</v>
      </c>
      <c r="N168" s="8">
        <v>8.3000000000000004E-2</v>
      </c>
      <c r="O168" s="10">
        <v>0.01</v>
      </c>
      <c r="P168" s="10">
        <v>0.03</v>
      </c>
      <c r="Q168" s="8">
        <v>0.63</v>
      </c>
      <c r="R168" s="10">
        <v>-8.1691060000000006E-3</v>
      </c>
      <c r="S168" s="10">
        <v>6.688182E-3</v>
      </c>
      <c r="T168" s="8">
        <v>0.2219255</v>
      </c>
      <c r="U168" s="10">
        <v>-4.5145600000000001E-2</v>
      </c>
      <c r="V168" s="10">
        <v>2.1278399999999999E-2</v>
      </c>
      <c r="W168" s="22">
        <v>3.3866300000000002E-2</v>
      </c>
    </row>
    <row r="169" spans="1:23">
      <c r="A169" s="23" t="s">
        <v>179</v>
      </c>
      <c r="B169" s="21">
        <v>5</v>
      </c>
      <c r="C169" s="42">
        <v>94206202</v>
      </c>
      <c r="D169" s="21" t="s">
        <v>51</v>
      </c>
      <c r="E169" s="21" t="s">
        <v>48</v>
      </c>
      <c r="F169" s="10">
        <v>1.49E-2</v>
      </c>
      <c r="G169" s="10">
        <v>2.7000000000000001E-3</v>
      </c>
      <c r="H169" s="8">
        <v>4.5149999999999997E-8</v>
      </c>
      <c r="I169" s="10">
        <v>-2.6504799999999998E-2</v>
      </c>
      <c r="J169" s="10">
        <v>4.2576599999999999E-2</v>
      </c>
      <c r="K169" s="8">
        <v>0.53359900000000005</v>
      </c>
      <c r="L169" s="10">
        <v>8.2000000000000007E-3</v>
      </c>
      <c r="M169" s="10">
        <v>7.5903482333419996E-3</v>
      </c>
      <c r="N169" s="8">
        <v>0.28000000000000003</v>
      </c>
      <c r="O169" s="10">
        <v>0</v>
      </c>
      <c r="P169" s="10">
        <v>0.02</v>
      </c>
      <c r="Q169" s="8">
        <v>0.96</v>
      </c>
      <c r="R169" s="10">
        <v>8.8762070000000005E-3</v>
      </c>
      <c r="S169" s="10">
        <v>5.853385E-3</v>
      </c>
      <c r="T169" s="8">
        <v>0.12941240000000001</v>
      </c>
      <c r="U169" s="10">
        <v>-4.6835100000000001E-3</v>
      </c>
      <c r="V169" s="10">
        <v>1.83029E-2</v>
      </c>
      <c r="W169" s="22">
        <v>0.79803599999999997</v>
      </c>
    </row>
    <row r="170" spans="1:23">
      <c r="A170" s="23" t="s">
        <v>187</v>
      </c>
      <c r="B170" s="21">
        <v>5</v>
      </c>
      <c r="C170" s="42">
        <v>95845854</v>
      </c>
      <c r="D170" s="21" t="s">
        <v>46</v>
      </c>
      <c r="E170" s="21" t="s">
        <v>47</v>
      </c>
      <c r="F170" s="10">
        <v>2.3699999999999999E-2</v>
      </c>
      <c r="G170" s="10">
        <v>6.4999999999999997E-3</v>
      </c>
      <c r="H170" s="8">
        <v>2.5750000000000002E-4</v>
      </c>
      <c r="I170" s="10">
        <v>0.11052099999999999</v>
      </c>
      <c r="J170" s="10">
        <v>0.113333</v>
      </c>
      <c r="K170" s="8">
        <v>0.32946799999999998</v>
      </c>
      <c r="L170" s="10">
        <v>-7.0999999999999994E-2</v>
      </c>
      <c r="M170" s="10">
        <v>1.2886998409661E-2</v>
      </c>
      <c r="N170" s="8">
        <v>3.5999999999999998E-8</v>
      </c>
      <c r="O170" s="10">
        <v>-0.09</v>
      </c>
      <c r="P170" s="10">
        <v>0.06</v>
      </c>
      <c r="Q170" s="8">
        <v>0.13</v>
      </c>
      <c r="R170" s="10">
        <v>-2.6004059999999999E-2</v>
      </c>
      <c r="S170" s="10">
        <v>1.562474E-2</v>
      </c>
      <c r="T170" s="8">
        <v>9.6054870000000001E-2</v>
      </c>
      <c r="U170" s="10">
        <v>0.101506</v>
      </c>
      <c r="V170" s="10">
        <v>4.4329899999999998E-2</v>
      </c>
      <c r="W170" s="22">
        <v>2.2033299999999999E-2</v>
      </c>
    </row>
    <row r="171" spans="1:23">
      <c r="A171" s="23" t="s">
        <v>621</v>
      </c>
      <c r="B171" s="21">
        <v>5</v>
      </c>
      <c r="C171" s="42">
        <v>88841488</v>
      </c>
      <c r="D171" s="21" t="s">
        <v>46</v>
      </c>
      <c r="E171" s="21" t="s">
        <v>47</v>
      </c>
      <c r="F171" s="10">
        <v>1.55E-2</v>
      </c>
      <c r="G171" s="10">
        <v>2.3999999999999998E-3</v>
      </c>
      <c r="H171" s="8">
        <v>9.0050000000000002E-11</v>
      </c>
      <c r="I171" s="10">
        <v>-4.5640600000000003E-2</v>
      </c>
      <c r="J171" s="10">
        <v>3.7915999999999998E-2</v>
      </c>
      <c r="K171" s="8">
        <v>0.22869500000000001</v>
      </c>
      <c r="L171" s="10">
        <v>1.8E-3</v>
      </c>
      <c r="M171" s="10">
        <v>5.8923509108347498E-3</v>
      </c>
      <c r="N171" s="8">
        <v>0.76</v>
      </c>
      <c r="O171" s="10">
        <v>-0.02</v>
      </c>
      <c r="P171" s="10">
        <v>0.02</v>
      </c>
      <c r="Q171" s="8">
        <v>0.31</v>
      </c>
      <c r="R171" s="10">
        <v>6.3370099999999997E-3</v>
      </c>
      <c r="S171" s="10">
        <v>5.2298730000000003E-3</v>
      </c>
      <c r="T171" s="8">
        <v>0.2256293</v>
      </c>
      <c r="U171" s="10">
        <v>1.3453E-2</v>
      </c>
      <c r="V171" s="10">
        <v>1.6889299999999999E-2</v>
      </c>
      <c r="W171" s="22">
        <v>0.42571799999999999</v>
      </c>
    </row>
    <row r="172" spans="1:23">
      <c r="A172" s="23" t="s">
        <v>622</v>
      </c>
      <c r="B172" s="21">
        <v>5</v>
      </c>
      <c r="C172" s="42">
        <v>63021638</v>
      </c>
      <c r="D172" s="21" t="s">
        <v>48</v>
      </c>
      <c r="E172" s="21" t="s">
        <v>51</v>
      </c>
      <c r="F172" s="10">
        <v>1.5599999999999999E-2</v>
      </c>
      <c r="G172" s="10">
        <v>2.3E-3</v>
      </c>
      <c r="H172" s="8">
        <v>6.6080000000000001E-12</v>
      </c>
      <c r="I172" s="10">
        <v>-3.0400400000000001E-2</v>
      </c>
      <c r="J172" s="10">
        <v>3.6558199999999999E-2</v>
      </c>
      <c r="K172" s="8">
        <v>0.40565600000000002</v>
      </c>
      <c r="L172" s="10">
        <v>1.2999999999999999E-2</v>
      </c>
      <c r="M172" s="10">
        <v>5.4953924525561297E-3</v>
      </c>
      <c r="N172" s="8">
        <v>1.7999999999999999E-2</v>
      </c>
      <c r="O172" s="10">
        <v>-0.03</v>
      </c>
      <c r="P172" s="10">
        <v>0.02</v>
      </c>
      <c r="Q172" s="8">
        <v>0.19</v>
      </c>
      <c r="R172" s="10">
        <v>-2.8482570000000002E-4</v>
      </c>
      <c r="S172" s="10">
        <v>5.0475720000000002E-3</v>
      </c>
      <c r="T172" s="8">
        <v>0.95500059999999998</v>
      </c>
      <c r="U172" s="10">
        <v>1.1672099999999999E-2</v>
      </c>
      <c r="V172" s="10">
        <v>1.57319E-2</v>
      </c>
      <c r="W172" s="22">
        <v>0.45812599999999998</v>
      </c>
    </row>
    <row r="173" spans="1:23">
      <c r="A173" s="23" t="s">
        <v>632</v>
      </c>
      <c r="B173" s="21">
        <v>5</v>
      </c>
      <c r="C173" s="42">
        <v>170599327</v>
      </c>
      <c r="D173" s="21" t="s">
        <v>47</v>
      </c>
      <c r="E173" s="21" t="s">
        <v>48</v>
      </c>
      <c r="F173" s="10">
        <v>1.83E-2</v>
      </c>
      <c r="G173" s="10">
        <v>2.5000000000000001E-3</v>
      </c>
      <c r="H173" s="8">
        <v>1.8879999999999999E-13</v>
      </c>
      <c r="I173" s="10">
        <v>-5.2588299999999998E-2</v>
      </c>
      <c r="J173" s="10">
        <v>3.9827599999999998E-2</v>
      </c>
      <c r="K173" s="8">
        <v>0.18670300000000001</v>
      </c>
      <c r="L173" s="10">
        <v>-0.02</v>
      </c>
      <c r="M173" s="10">
        <v>6.5320751060256397E-3</v>
      </c>
      <c r="N173" s="8">
        <v>2.2000000000000001E-3</v>
      </c>
      <c r="O173" s="10">
        <v>0</v>
      </c>
      <c r="P173" s="10">
        <v>0.02</v>
      </c>
      <c r="Q173" s="8">
        <v>0.84</v>
      </c>
      <c r="R173" s="10">
        <v>7.5250619999999999E-3</v>
      </c>
      <c r="S173" s="10">
        <v>5.4179900000000001E-3</v>
      </c>
      <c r="T173" s="8">
        <v>0.16486229999999999</v>
      </c>
      <c r="U173" s="10">
        <v>-1.54074E-2</v>
      </c>
      <c r="V173" s="10">
        <v>1.7147699999999998E-2</v>
      </c>
      <c r="W173" s="22">
        <v>0.36891600000000002</v>
      </c>
    </row>
    <row r="174" spans="1:23">
      <c r="A174" s="23" t="s">
        <v>633</v>
      </c>
      <c r="B174" s="21">
        <v>5</v>
      </c>
      <c r="C174" s="42">
        <v>139714564</v>
      </c>
      <c r="D174" s="21" t="s">
        <v>51</v>
      </c>
      <c r="E174" s="21" t="s">
        <v>48</v>
      </c>
      <c r="F174" s="10">
        <v>1.5100000000000001E-2</v>
      </c>
      <c r="G174" s="10">
        <v>2.3E-3</v>
      </c>
      <c r="H174" s="8">
        <v>5.4840000000000001E-11</v>
      </c>
      <c r="I174" s="10">
        <v>1.8065299999999999E-2</v>
      </c>
      <c r="J174" s="10">
        <v>3.6821399999999997E-2</v>
      </c>
      <c r="K174" s="8">
        <v>0.623695</v>
      </c>
      <c r="L174" s="10">
        <v>-1.2E-2</v>
      </c>
      <c r="M174" s="10">
        <v>6.0686717907361201E-3</v>
      </c>
      <c r="N174" s="8">
        <v>4.8000000000000001E-2</v>
      </c>
      <c r="O174" s="10">
        <v>0</v>
      </c>
      <c r="P174" s="10">
        <v>0.02</v>
      </c>
      <c r="Q174" s="8">
        <v>0.84</v>
      </c>
      <c r="R174" s="10">
        <v>-5.0543410000000004E-3</v>
      </c>
      <c r="S174" s="10">
        <v>5.0798379999999997E-3</v>
      </c>
      <c r="T174" s="8">
        <v>0.31974560000000002</v>
      </c>
      <c r="U174" s="10">
        <v>-8.1854100000000006E-3</v>
      </c>
      <c r="V174" s="10">
        <v>1.6338200000000001E-2</v>
      </c>
      <c r="W174" s="22">
        <v>0.61637200000000003</v>
      </c>
    </row>
    <row r="175" spans="1:23">
      <c r="A175" s="23" t="s">
        <v>638</v>
      </c>
      <c r="B175" s="21">
        <v>5</v>
      </c>
      <c r="C175" s="42">
        <v>75015242</v>
      </c>
      <c r="D175" s="21" t="s">
        <v>46</v>
      </c>
      <c r="E175" s="21" t="s">
        <v>51</v>
      </c>
      <c r="F175" s="10">
        <v>-3.09E-2</v>
      </c>
      <c r="G175" s="10">
        <v>2.3E-3</v>
      </c>
      <c r="H175" s="8">
        <v>2.1279999999999999E-42</v>
      </c>
      <c r="I175" s="10">
        <v>-5.2801599999999997E-2</v>
      </c>
      <c r="J175" s="10">
        <v>3.8150900000000001E-2</v>
      </c>
      <c r="K175" s="8">
        <v>0.166352</v>
      </c>
      <c r="L175" s="10">
        <v>5.4999999999999997E-3</v>
      </c>
      <c r="M175" s="10">
        <v>6.0085315389966599E-3</v>
      </c>
      <c r="N175" s="8">
        <v>0.36</v>
      </c>
      <c r="O175" s="10">
        <v>-0.04</v>
      </c>
      <c r="P175" s="10">
        <v>0.02</v>
      </c>
      <c r="Q175" s="8">
        <v>0.04</v>
      </c>
      <c r="R175" s="10">
        <v>1.388261E-2</v>
      </c>
      <c r="S175" s="10">
        <v>5.258118E-3</v>
      </c>
      <c r="T175" s="8">
        <v>8.2851109999999995E-3</v>
      </c>
      <c r="U175" s="10">
        <v>-6.3025700000000004E-3</v>
      </c>
      <c r="V175" s="10">
        <v>1.6473999999999999E-2</v>
      </c>
      <c r="W175" s="22">
        <v>0.70203400000000005</v>
      </c>
    </row>
    <row r="176" spans="1:23">
      <c r="A176" s="23" t="s">
        <v>642</v>
      </c>
      <c r="B176" s="21">
        <v>5</v>
      </c>
      <c r="C176" s="42">
        <v>103945178</v>
      </c>
      <c r="D176" s="21" t="s">
        <v>51</v>
      </c>
      <c r="E176" s="21" t="s">
        <v>48</v>
      </c>
      <c r="F176" s="10">
        <v>1.29E-2</v>
      </c>
      <c r="G176" s="10">
        <v>2.3E-3</v>
      </c>
      <c r="H176" s="8">
        <v>2.3079999999999999E-8</v>
      </c>
      <c r="I176" s="10">
        <v>-0.147813</v>
      </c>
      <c r="J176" s="10">
        <v>3.6875199999999997E-2</v>
      </c>
      <c r="K176" s="8">
        <v>6.1112799999999995E-5</v>
      </c>
      <c r="L176" s="10">
        <v>5.7999999999999996E-3</v>
      </c>
      <c r="M176" s="10">
        <v>5.71303597659421E-3</v>
      </c>
      <c r="N176" s="8">
        <v>0.31</v>
      </c>
      <c r="O176" s="10">
        <v>-0.03</v>
      </c>
      <c r="P176" s="10">
        <v>0.02</v>
      </c>
      <c r="Q176" s="8">
        <v>0.2</v>
      </c>
      <c r="R176" s="10">
        <v>-1.020126E-2</v>
      </c>
      <c r="S176" s="10">
        <v>5.0843809999999998E-3</v>
      </c>
      <c r="T176" s="8">
        <v>4.4814489999999998E-2</v>
      </c>
      <c r="U176" s="10">
        <v>1.1407199999999999E-2</v>
      </c>
      <c r="V176" s="10">
        <v>1.5873600000000002E-2</v>
      </c>
      <c r="W176" s="22">
        <v>0.47237099999999999</v>
      </c>
    </row>
    <row r="177" spans="1:23">
      <c r="A177" s="23" t="s">
        <v>210</v>
      </c>
      <c r="B177" s="21">
        <v>5</v>
      </c>
      <c r="C177" s="42">
        <v>144484261</v>
      </c>
      <c r="D177" s="21" t="s">
        <v>51</v>
      </c>
      <c r="E177" s="21" t="s">
        <v>46</v>
      </c>
      <c r="F177" s="10">
        <v>1.47E-2</v>
      </c>
      <c r="G177" s="10">
        <v>2.5000000000000001E-3</v>
      </c>
      <c r="H177" s="8">
        <v>3.3839999999999999E-9</v>
      </c>
      <c r="I177" s="10">
        <v>2.2789899999999998E-3</v>
      </c>
      <c r="J177" s="10">
        <v>3.9613000000000002E-2</v>
      </c>
      <c r="K177" s="8">
        <v>0.95412200000000003</v>
      </c>
      <c r="L177" s="10">
        <v>-9.1000000000000004E-3</v>
      </c>
      <c r="M177" s="10">
        <v>6.1661846604580397E-3</v>
      </c>
      <c r="N177" s="8">
        <v>0.14000000000000001</v>
      </c>
      <c r="O177" s="10">
        <v>0</v>
      </c>
      <c r="P177" s="10">
        <v>0.02</v>
      </c>
      <c r="Q177" s="8">
        <v>0.9</v>
      </c>
      <c r="R177" s="10">
        <v>-1.7181399999999999E-3</v>
      </c>
      <c r="S177" s="10">
        <v>5.4050620000000004E-3</v>
      </c>
      <c r="T177" s="8">
        <v>0.75057890000000005</v>
      </c>
      <c r="U177" s="10">
        <v>-7.3393600000000003E-4</v>
      </c>
      <c r="V177" s="10">
        <v>1.72479E-2</v>
      </c>
      <c r="W177" s="22">
        <v>0.966059</v>
      </c>
    </row>
    <row r="178" spans="1:23">
      <c r="A178" s="23" t="s">
        <v>221</v>
      </c>
      <c r="B178" s="21">
        <v>5</v>
      </c>
      <c r="C178" s="42">
        <v>110859797</v>
      </c>
      <c r="D178" s="21" t="s">
        <v>47</v>
      </c>
      <c r="E178" s="21" t="s">
        <v>46</v>
      </c>
      <c r="F178" s="10">
        <v>2.5000000000000001E-3</v>
      </c>
      <c r="G178" s="10">
        <v>2.5000000000000001E-3</v>
      </c>
      <c r="H178" s="8">
        <v>0.32950000000000002</v>
      </c>
      <c r="I178" s="10">
        <v>1.29414E-3</v>
      </c>
      <c r="J178" s="10">
        <v>4.1157300000000001E-2</v>
      </c>
      <c r="K178" s="8">
        <v>0.974916</v>
      </c>
      <c r="L178" s="10">
        <v>-3.5999999999999997E-2</v>
      </c>
      <c r="M178" s="10">
        <v>5.7057127208492899E-3</v>
      </c>
      <c r="N178" s="8">
        <v>2.8000000000000002E-10</v>
      </c>
      <c r="O178" s="10">
        <v>-0.03</v>
      </c>
      <c r="P178" s="10">
        <v>0.02</v>
      </c>
      <c r="Q178" s="8">
        <v>0.25</v>
      </c>
      <c r="R178" s="10">
        <v>-1.0297529999999999E-2</v>
      </c>
      <c r="S178" s="10">
        <v>5.6533110000000003E-3</v>
      </c>
      <c r="T178" s="8">
        <v>6.853012E-2</v>
      </c>
      <c r="U178" s="10">
        <v>1.5421199999999999E-3</v>
      </c>
      <c r="V178" s="10">
        <v>1.7968899999999999E-2</v>
      </c>
      <c r="W178" s="22">
        <v>0.93160799999999999</v>
      </c>
    </row>
    <row r="179" spans="1:23">
      <c r="A179" s="23" t="s">
        <v>222</v>
      </c>
      <c r="B179" s="21">
        <v>5</v>
      </c>
      <c r="C179" s="42">
        <v>66175682</v>
      </c>
      <c r="D179" s="21" t="s">
        <v>46</v>
      </c>
      <c r="E179" s="21" t="s">
        <v>47</v>
      </c>
      <c r="F179" s="10">
        <v>-1.4999999999999999E-2</v>
      </c>
      <c r="G179" s="10">
        <v>2.5999999999999999E-3</v>
      </c>
      <c r="H179" s="8">
        <v>4.0039999999999998E-9</v>
      </c>
      <c r="I179" s="10">
        <v>-4.4605499999999999E-2</v>
      </c>
      <c r="J179" s="10">
        <v>4.0820599999999999E-2</v>
      </c>
      <c r="K179" s="8">
        <v>0.27451700000000001</v>
      </c>
      <c r="L179" s="10">
        <v>1.4E-2</v>
      </c>
      <c r="M179" s="10">
        <v>6.33049389963932E-3</v>
      </c>
      <c r="N179" s="8">
        <v>2.7E-2</v>
      </c>
      <c r="O179" s="10">
        <v>0.01</v>
      </c>
      <c r="P179" s="10">
        <v>0.02</v>
      </c>
      <c r="Q179" s="8">
        <v>0.63</v>
      </c>
      <c r="R179" s="10">
        <v>1.272504E-2</v>
      </c>
      <c r="S179" s="10">
        <v>5.6322769999999998E-3</v>
      </c>
      <c r="T179" s="8">
        <v>2.3864340000000001E-2</v>
      </c>
      <c r="U179" s="10">
        <v>2.6439799999999999E-2</v>
      </c>
      <c r="V179" s="10">
        <v>1.7908400000000001E-2</v>
      </c>
      <c r="W179" s="22">
        <v>0.13983899999999999</v>
      </c>
    </row>
    <row r="180" spans="1:23">
      <c r="A180" s="23" t="s">
        <v>667</v>
      </c>
      <c r="B180" s="21">
        <v>5</v>
      </c>
      <c r="C180" s="42">
        <v>153211441</v>
      </c>
      <c r="D180" s="21" t="s">
        <v>46</v>
      </c>
      <c r="E180" s="21" t="s">
        <v>47</v>
      </c>
      <c r="F180" s="10">
        <v>-1.26E-2</v>
      </c>
      <c r="G180" s="10">
        <v>2.2000000000000001E-3</v>
      </c>
      <c r="H180" s="8">
        <v>5.7679999999999999E-9</v>
      </c>
      <c r="I180" s="10">
        <v>3.5055500000000003E-2</v>
      </c>
      <c r="J180" s="10">
        <v>3.6678500000000003E-2</v>
      </c>
      <c r="K180" s="8">
        <v>0.339198</v>
      </c>
      <c r="L180" s="10">
        <v>3.7000000000000002E-3</v>
      </c>
      <c r="M180" s="10">
        <v>5.7511874165639904E-3</v>
      </c>
      <c r="N180" s="8">
        <v>0.52</v>
      </c>
      <c r="O180" s="10">
        <v>0.02</v>
      </c>
      <c r="P180" s="10">
        <v>0.02</v>
      </c>
      <c r="Q180" s="8">
        <v>0.39</v>
      </c>
      <c r="R180" s="10">
        <v>3.7064459999999999E-4</v>
      </c>
      <c r="S180" s="10">
        <v>5.0616630000000001E-3</v>
      </c>
      <c r="T180" s="8">
        <v>0.94162639999999997</v>
      </c>
      <c r="U180" s="10">
        <v>1.9553899999999999E-2</v>
      </c>
      <c r="V180" s="10">
        <v>1.5882899999999998E-2</v>
      </c>
      <c r="W180" s="22">
        <v>0.218276</v>
      </c>
    </row>
    <row r="181" spans="1:23">
      <c r="A181" s="23" t="s">
        <v>243</v>
      </c>
      <c r="B181" s="21">
        <v>5</v>
      </c>
      <c r="C181" s="42">
        <v>176378574</v>
      </c>
      <c r="D181" s="21" t="s">
        <v>51</v>
      </c>
      <c r="E181" s="21" t="s">
        <v>46</v>
      </c>
      <c r="F181" s="10">
        <v>-1.9E-3</v>
      </c>
      <c r="G181" s="10">
        <v>2.3E-3</v>
      </c>
      <c r="H181" s="8">
        <v>0.40379999999999999</v>
      </c>
      <c r="I181" s="10">
        <v>0.34112399999999998</v>
      </c>
      <c r="J181" s="10">
        <v>3.6619800000000001E-2</v>
      </c>
      <c r="K181" s="8">
        <v>1.21618E-20</v>
      </c>
      <c r="L181" s="10">
        <v>-9.4000000000000004E-3</v>
      </c>
      <c r="M181" s="10">
        <v>5.64712827559308E-3</v>
      </c>
      <c r="N181" s="8">
        <v>9.6000000000000002E-2</v>
      </c>
      <c r="O181" s="10">
        <v>0.24</v>
      </c>
      <c r="P181" s="10">
        <v>0.02</v>
      </c>
      <c r="Q181" s="8">
        <v>1.3999999999999999E-33</v>
      </c>
      <c r="R181" s="10">
        <v>1.2233739999999999E-3</v>
      </c>
      <c r="S181" s="10">
        <v>5.0465470000000002E-3</v>
      </c>
      <c r="T181" s="8">
        <v>0.80845619999999996</v>
      </c>
      <c r="U181" s="10">
        <v>-7.9044700000000002E-3</v>
      </c>
      <c r="V181" s="10">
        <v>1.5781699999999999E-2</v>
      </c>
      <c r="W181" s="22">
        <v>0.61646699999999999</v>
      </c>
    </row>
    <row r="182" spans="1:23">
      <c r="A182" s="23" t="s">
        <v>249</v>
      </c>
      <c r="B182" s="21">
        <v>5</v>
      </c>
      <c r="C182" s="42">
        <v>6745875</v>
      </c>
      <c r="D182" s="21" t="s">
        <v>46</v>
      </c>
      <c r="E182" s="21" t="s">
        <v>47</v>
      </c>
      <c r="F182" s="10">
        <v>-1.1000000000000001E-3</v>
      </c>
      <c r="G182" s="10">
        <v>2.3E-3</v>
      </c>
      <c r="H182" s="8">
        <v>0.63500000000000001</v>
      </c>
      <c r="I182" s="10">
        <v>-0.16030700000000001</v>
      </c>
      <c r="J182" s="10">
        <v>3.7235200000000003E-2</v>
      </c>
      <c r="K182" s="8">
        <v>1.66802E-5</v>
      </c>
      <c r="L182" s="10">
        <v>-1.2E-2</v>
      </c>
      <c r="M182" s="10">
        <v>5.98606903527604E-3</v>
      </c>
      <c r="N182" s="8">
        <v>4.4999999999999998E-2</v>
      </c>
      <c r="O182" s="10">
        <v>-0.13</v>
      </c>
      <c r="P182" s="10">
        <v>0.02</v>
      </c>
      <c r="Q182" s="8">
        <v>3.8000000000000001E-9</v>
      </c>
      <c r="R182" s="10">
        <v>2.5594400000000001E-3</v>
      </c>
      <c r="S182" s="10">
        <v>5.1224030000000002E-3</v>
      </c>
      <c r="T182" s="8">
        <v>0.61731729999999996</v>
      </c>
      <c r="U182" s="10">
        <v>-2.50702E-3</v>
      </c>
      <c r="V182" s="10">
        <v>1.6687899999999999E-2</v>
      </c>
      <c r="W182" s="22">
        <v>0.88058400000000003</v>
      </c>
    </row>
    <row r="183" spans="1:23">
      <c r="A183" s="23" t="s">
        <v>700</v>
      </c>
      <c r="B183" s="21">
        <v>5</v>
      </c>
      <c r="C183" s="42">
        <v>124332103</v>
      </c>
      <c r="D183" s="21" t="s">
        <v>46</v>
      </c>
      <c r="E183" s="21" t="s">
        <v>48</v>
      </c>
      <c r="F183" s="10">
        <v>-1.34E-2</v>
      </c>
      <c r="G183" s="10">
        <v>2.3999999999999998E-3</v>
      </c>
      <c r="H183" s="8">
        <v>1.8539999999999999E-8</v>
      </c>
      <c r="I183" s="10">
        <v>-9.6428799999999995E-2</v>
      </c>
      <c r="J183" s="10">
        <v>6.5248200000000006E-2</v>
      </c>
      <c r="K183" s="8">
        <v>0.13944100000000001</v>
      </c>
      <c r="L183" s="10">
        <v>1.5E-3</v>
      </c>
      <c r="M183" s="10">
        <v>6.2389250983898303E-3</v>
      </c>
      <c r="N183" s="8">
        <v>0.81</v>
      </c>
      <c r="O183" s="10">
        <v>-0.02</v>
      </c>
      <c r="P183" s="10">
        <v>0.02</v>
      </c>
      <c r="Q183" s="8">
        <v>0.41</v>
      </c>
      <c r="R183" s="10">
        <v>3.486715E-3</v>
      </c>
      <c r="S183" s="10">
        <v>5.0451699999999999E-3</v>
      </c>
      <c r="T183" s="8">
        <v>0.48950300000000002</v>
      </c>
      <c r="U183" s="10">
        <v>-1.29745E-2</v>
      </c>
      <c r="V183" s="10">
        <v>1.7879800000000001E-2</v>
      </c>
      <c r="W183" s="22">
        <v>0.468053</v>
      </c>
    </row>
    <row r="184" spans="1:23">
      <c r="A184" s="23" t="s">
        <v>705</v>
      </c>
      <c r="B184" s="21">
        <v>5</v>
      </c>
      <c r="C184" s="42">
        <v>119388659</v>
      </c>
      <c r="D184" s="21" t="s">
        <v>46</v>
      </c>
      <c r="E184" s="21" t="s">
        <v>48</v>
      </c>
      <c r="F184" s="10">
        <v>-1.43E-2</v>
      </c>
      <c r="G184" s="10">
        <v>2.3E-3</v>
      </c>
      <c r="H184" s="8">
        <v>9.2619999999999997E-10</v>
      </c>
      <c r="I184" s="10">
        <v>1.5146099999999999E-2</v>
      </c>
      <c r="J184" s="10">
        <v>3.6929799999999999E-2</v>
      </c>
      <c r="K184" s="8">
        <v>0.68170799999999998</v>
      </c>
      <c r="L184" s="10">
        <v>-8.3000000000000001E-3</v>
      </c>
      <c r="M184" s="10">
        <v>5.9071724419295403E-3</v>
      </c>
      <c r="N184" s="8">
        <v>0.16</v>
      </c>
      <c r="O184" s="10">
        <v>0.02</v>
      </c>
      <c r="P184" s="10">
        <v>0.02</v>
      </c>
      <c r="Q184" s="8">
        <v>0.43</v>
      </c>
      <c r="R184" s="10">
        <v>-6.1295020000000002E-3</v>
      </c>
      <c r="S184" s="10">
        <v>5.0565940000000002E-3</v>
      </c>
      <c r="T184" s="8">
        <v>0.22544349999999999</v>
      </c>
      <c r="U184" s="10">
        <v>-3.0347699999999998E-2</v>
      </c>
      <c r="V184" s="10">
        <v>1.65194E-2</v>
      </c>
      <c r="W184" s="22">
        <v>6.6195199999999996E-2</v>
      </c>
    </row>
    <row r="185" spans="1:23">
      <c r="A185" s="23" t="s">
        <v>271</v>
      </c>
      <c r="B185" s="21">
        <v>5</v>
      </c>
      <c r="C185" s="42">
        <v>168749737</v>
      </c>
      <c r="D185" s="21" t="s">
        <v>47</v>
      </c>
      <c r="E185" s="21" t="s">
        <v>46</v>
      </c>
      <c r="F185" s="10">
        <v>0</v>
      </c>
      <c r="G185" s="10">
        <v>2.8E-3</v>
      </c>
      <c r="H185" s="8">
        <v>0.99660000000000004</v>
      </c>
      <c r="I185" s="10">
        <v>-7.4214299999999997E-3</v>
      </c>
      <c r="J185" s="10">
        <v>4.5015699999999999E-2</v>
      </c>
      <c r="K185" s="8">
        <v>0.86905200000000005</v>
      </c>
      <c r="L185" s="10">
        <v>-3.5999999999999997E-2</v>
      </c>
      <c r="M185" s="10">
        <v>6.0320483448728498E-3</v>
      </c>
      <c r="N185" s="8">
        <v>2.4E-9</v>
      </c>
      <c r="O185" s="10">
        <v>0</v>
      </c>
      <c r="P185" s="10">
        <v>0.02</v>
      </c>
      <c r="Q185" s="8">
        <v>0.9</v>
      </c>
      <c r="R185" s="10">
        <v>7.859586E-3</v>
      </c>
      <c r="S185" s="10">
        <v>6.1962969999999999E-3</v>
      </c>
      <c r="T185" s="8">
        <v>0.20464350000000001</v>
      </c>
      <c r="U185" s="10">
        <v>6.9596099999999998E-3</v>
      </c>
      <c r="V185" s="10">
        <v>1.9109999999999999E-2</v>
      </c>
      <c r="W185" s="22">
        <v>0.71571799999999997</v>
      </c>
    </row>
    <row r="186" spans="1:23">
      <c r="A186" s="23" t="s">
        <v>719</v>
      </c>
      <c r="B186" s="21">
        <v>5</v>
      </c>
      <c r="C186" s="42">
        <v>164585949</v>
      </c>
      <c r="D186" s="21" t="s">
        <v>51</v>
      </c>
      <c r="E186" s="21" t="s">
        <v>48</v>
      </c>
      <c r="F186" s="10">
        <v>-1.24E-2</v>
      </c>
      <c r="G186" s="10">
        <v>2.3E-3</v>
      </c>
      <c r="H186" s="8">
        <v>4.9749999999999999E-8</v>
      </c>
      <c r="I186" s="10">
        <v>-1.7593999999999999E-2</v>
      </c>
      <c r="J186" s="10">
        <v>3.6914299999999997E-2</v>
      </c>
      <c r="K186" s="8">
        <v>0.63363400000000003</v>
      </c>
      <c r="L186" s="10">
        <v>4.7000000000000002E-3</v>
      </c>
      <c r="M186" s="10">
        <v>5.5844598645012804E-3</v>
      </c>
      <c r="N186" s="8">
        <v>0.4</v>
      </c>
      <c r="O186" s="10">
        <v>0.03</v>
      </c>
      <c r="P186" s="10">
        <v>0.02</v>
      </c>
      <c r="Q186" s="8">
        <v>0.16</v>
      </c>
      <c r="R186" s="10">
        <v>9.9060840000000008E-3</v>
      </c>
      <c r="S186" s="10">
        <v>5.0570609999999998E-3</v>
      </c>
      <c r="T186" s="8">
        <v>5.0128989999999998E-2</v>
      </c>
      <c r="U186" s="10">
        <v>-3.8024799999999997E-2</v>
      </c>
      <c r="V186" s="10">
        <v>1.6092700000000001E-2</v>
      </c>
      <c r="W186" s="22">
        <v>1.81348E-2</v>
      </c>
    </row>
    <row r="187" spans="1:23">
      <c r="A187" s="23" t="s">
        <v>731</v>
      </c>
      <c r="B187" s="21">
        <v>5</v>
      </c>
      <c r="C187" s="42">
        <v>87697533</v>
      </c>
      <c r="D187" s="21" t="s">
        <v>51</v>
      </c>
      <c r="E187" s="21" t="s">
        <v>48</v>
      </c>
      <c r="F187" s="10">
        <v>-2.12E-2</v>
      </c>
      <c r="G187" s="10">
        <v>2.5999999999999999E-3</v>
      </c>
      <c r="H187" s="8">
        <v>9.6049999999999993E-16</v>
      </c>
      <c r="I187" s="10">
        <v>-8.7159400000000001E-3</v>
      </c>
      <c r="J187" s="10">
        <v>4.4850800000000003E-2</v>
      </c>
      <c r="K187" s="8">
        <v>0.845916</v>
      </c>
      <c r="L187" s="10">
        <v>-1.4E-2</v>
      </c>
      <c r="M187" s="10">
        <v>6.9837472078220497E-3</v>
      </c>
      <c r="N187" s="8">
        <v>4.4999999999999998E-2</v>
      </c>
      <c r="O187" s="10">
        <v>-0.05</v>
      </c>
      <c r="P187" s="10">
        <v>0.02</v>
      </c>
      <c r="Q187" s="8">
        <v>5.1999999999999998E-2</v>
      </c>
      <c r="R187" s="10">
        <v>-9.5387470000000002E-3</v>
      </c>
      <c r="S187" s="10">
        <v>6.1573840000000001E-3</v>
      </c>
      <c r="T187" s="8">
        <v>0.1213443</v>
      </c>
      <c r="U187" s="10">
        <v>-4.42812E-2</v>
      </c>
      <c r="V187" s="10">
        <v>1.9271199999999999E-2</v>
      </c>
      <c r="W187" s="22">
        <v>2.1573800000000001E-2</v>
      </c>
    </row>
    <row r="188" spans="1:23">
      <c r="A188" s="23" t="s">
        <v>732</v>
      </c>
      <c r="B188" s="21">
        <v>5</v>
      </c>
      <c r="C188" s="42">
        <v>157950511</v>
      </c>
      <c r="D188" s="21" t="s">
        <v>46</v>
      </c>
      <c r="E188" s="21" t="s">
        <v>51</v>
      </c>
      <c r="F188" s="10">
        <v>1.41E-2</v>
      </c>
      <c r="G188" s="10">
        <v>2.5999999999999999E-3</v>
      </c>
      <c r="H188" s="8">
        <v>3.4650000000000003E-8</v>
      </c>
      <c r="I188" s="10">
        <v>3.1674399999999998E-2</v>
      </c>
      <c r="J188" s="10">
        <v>4.0788600000000001E-2</v>
      </c>
      <c r="K188" s="8">
        <v>0.43742399999999998</v>
      </c>
      <c r="L188" s="10">
        <v>-3.2000000000000002E-3</v>
      </c>
      <c r="M188" s="10">
        <v>6.2736061958954797E-3</v>
      </c>
      <c r="N188" s="8">
        <v>0.61</v>
      </c>
      <c r="O188" s="10">
        <v>0.03</v>
      </c>
      <c r="P188" s="10">
        <v>0.02</v>
      </c>
      <c r="Q188" s="8">
        <v>0.28000000000000003</v>
      </c>
      <c r="R188" s="10">
        <v>-1.4229530000000001E-2</v>
      </c>
      <c r="S188" s="10">
        <v>5.6117069999999996E-3</v>
      </c>
      <c r="T188" s="8">
        <v>1.122273E-2</v>
      </c>
      <c r="U188" s="10">
        <v>-2.43663E-2</v>
      </c>
      <c r="V188" s="10">
        <v>1.7793900000000001E-2</v>
      </c>
      <c r="W188" s="22">
        <v>0.17088500000000001</v>
      </c>
    </row>
    <row r="189" spans="1:23">
      <c r="A189" s="23" t="s">
        <v>733</v>
      </c>
      <c r="B189" s="21">
        <v>5</v>
      </c>
      <c r="C189" s="42">
        <v>27193573</v>
      </c>
      <c r="D189" s="21" t="s">
        <v>47</v>
      </c>
      <c r="E189" s="21" t="s">
        <v>46</v>
      </c>
      <c r="F189" s="10">
        <v>-1.54E-2</v>
      </c>
      <c r="G189" s="10">
        <v>2.5000000000000001E-3</v>
      </c>
      <c r="H189" s="8">
        <v>1.3810000000000001E-9</v>
      </c>
      <c r="I189" s="10">
        <v>1.31632E-2</v>
      </c>
      <c r="J189" s="10">
        <v>4.0817199999999998E-2</v>
      </c>
      <c r="K189" s="8">
        <v>0.74707999999999997</v>
      </c>
      <c r="L189" s="10">
        <v>7.3000000000000001E-3</v>
      </c>
      <c r="M189" s="10">
        <v>6.3458981458432203E-3</v>
      </c>
      <c r="N189" s="8">
        <v>0.25</v>
      </c>
      <c r="O189" s="10">
        <v>-0.02</v>
      </c>
      <c r="P189" s="10">
        <v>0.02</v>
      </c>
      <c r="Q189" s="8">
        <v>0.38</v>
      </c>
      <c r="R189" s="10">
        <v>3.8012990000000002E-3</v>
      </c>
      <c r="S189" s="10">
        <v>5.5984030000000001E-3</v>
      </c>
      <c r="T189" s="8">
        <v>0.49713970000000002</v>
      </c>
      <c r="U189" s="10">
        <v>-2.62971E-2</v>
      </c>
      <c r="V189" s="10">
        <v>1.8019899999999998E-2</v>
      </c>
      <c r="W189" s="22">
        <v>0.14447099999999999</v>
      </c>
    </row>
    <row r="190" spans="1:23">
      <c r="A190" s="23" t="s">
        <v>748</v>
      </c>
      <c r="B190" s="21">
        <v>5</v>
      </c>
      <c r="C190" s="42">
        <v>91461081</v>
      </c>
      <c r="D190" s="21" t="s">
        <v>48</v>
      </c>
      <c r="E190" s="21" t="s">
        <v>47</v>
      </c>
      <c r="F190" s="10">
        <v>-1.54E-2</v>
      </c>
      <c r="G190" s="10">
        <v>2.5999999999999999E-3</v>
      </c>
      <c r="H190" s="8">
        <v>3.081E-9</v>
      </c>
      <c r="I190" s="10">
        <v>3.0647600000000001E-2</v>
      </c>
      <c r="J190" s="10">
        <v>4.1588199999999999E-2</v>
      </c>
      <c r="K190" s="8">
        <v>0.46116400000000002</v>
      </c>
      <c r="L190" s="10">
        <v>5.1000000000000004E-3</v>
      </c>
      <c r="M190" s="10">
        <v>6.6045646430063299E-3</v>
      </c>
      <c r="N190" s="8">
        <v>0.44</v>
      </c>
      <c r="O190" s="10">
        <v>-0.04</v>
      </c>
      <c r="P190" s="10">
        <v>0.02</v>
      </c>
      <c r="Q190" s="8">
        <v>0.1</v>
      </c>
      <c r="R190" s="10">
        <v>-7.4754770000000003E-3</v>
      </c>
      <c r="S190" s="10">
        <v>5.6606499999999997E-3</v>
      </c>
      <c r="T190" s="8">
        <v>0.1866334</v>
      </c>
      <c r="U190" s="10">
        <v>9.0855199999999997E-4</v>
      </c>
      <c r="V190" s="10">
        <v>1.8020999999999999E-2</v>
      </c>
      <c r="W190" s="22">
        <v>0.95979099999999995</v>
      </c>
    </row>
    <row r="191" spans="1:23">
      <c r="A191" s="23" t="s">
        <v>760</v>
      </c>
      <c r="B191" s="21">
        <v>5</v>
      </c>
      <c r="C191" s="42">
        <v>64074730</v>
      </c>
      <c r="D191" s="21" t="s">
        <v>51</v>
      </c>
      <c r="E191" s="21" t="s">
        <v>47</v>
      </c>
      <c r="F191" s="10">
        <v>-1.4200000000000001E-2</v>
      </c>
      <c r="G191" s="10">
        <v>2.3E-3</v>
      </c>
      <c r="H191" s="8">
        <v>5.9449999999999996E-10</v>
      </c>
      <c r="I191" s="10">
        <v>-3.4676600000000002E-2</v>
      </c>
      <c r="J191" s="10">
        <v>3.7243699999999998E-2</v>
      </c>
      <c r="K191" s="8">
        <v>0.35181600000000002</v>
      </c>
      <c r="L191" s="10">
        <v>-6.1999999999999998E-3</v>
      </c>
      <c r="M191" s="10">
        <v>5.7390437861854198E-3</v>
      </c>
      <c r="N191" s="8">
        <v>0.28000000000000003</v>
      </c>
      <c r="O191" s="10">
        <v>-0.01</v>
      </c>
      <c r="P191" s="10">
        <v>0.02</v>
      </c>
      <c r="Q191" s="8">
        <v>0.77</v>
      </c>
      <c r="R191" s="10">
        <v>-8.4108760000000001E-4</v>
      </c>
      <c r="S191" s="10">
        <v>5.04617E-3</v>
      </c>
      <c r="T191" s="8">
        <v>0.86762309999999998</v>
      </c>
      <c r="U191" s="10">
        <v>5.7248200000000003E-3</v>
      </c>
      <c r="V191" s="10">
        <v>1.6024900000000002E-2</v>
      </c>
      <c r="W191" s="22">
        <v>0.72090799999999999</v>
      </c>
    </row>
    <row r="192" spans="1:23">
      <c r="A192" s="23" t="s">
        <v>302</v>
      </c>
      <c r="B192" s="21">
        <v>5</v>
      </c>
      <c r="C192" s="42">
        <v>153547409</v>
      </c>
      <c r="D192" s="21" t="s">
        <v>47</v>
      </c>
      <c r="E192" s="21" t="s">
        <v>46</v>
      </c>
      <c r="F192" s="10">
        <v>-1.61E-2</v>
      </c>
      <c r="G192" s="10">
        <v>2.3E-3</v>
      </c>
      <c r="H192" s="8">
        <v>2.3789999999999999E-12</v>
      </c>
      <c r="I192" s="10">
        <v>-7.3299100000000006E-2</v>
      </c>
      <c r="J192" s="10">
        <v>3.6987300000000001E-2</v>
      </c>
      <c r="K192" s="8">
        <v>4.7508500000000002E-2</v>
      </c>
      <c r="L192" s="10">
        <v>2.7E-2</v>
      </c>
      <c r="M192" s="10">
        <v>4.9360019808124597E-3</v>
      </c>
      <c r="N192" s="8">
        <v>4.4999999999999999E-8</v>
      </c>
      <c r="O192" s="10">
        <v>0.01</v>
      </c>
      <c r="P192" s="10">
        <v>0.02</v>
      </c>
      <c r="Q192" s="8">
        <v>0.76</v>
      </c>
      <c r="R192" s="10">
        <v>4.7082499999999998E-3</v>
      </c>
      <c r="S192" s="10">
        <v>5.0660569999999997E-3</v>
      </c>
      <c r="T192" s="8">
        <v>0.35269650000000002</v>
      </c>
      <c r="U192" s="10">
        <v>-3.5269199999999998E-3</v>
      </c>
      <c r="V192" s="10">
        <v>1.6093300000000001E-2</v>
      </c>
      <c r="W192" s="22">
        <v>0.82652899999999996</v>
      </c>
    </row>
    <row r="193" spans="1:23">
      <c r="A193" s="23" t="s">
        <v>761</v>
      </c>
      <c r="B193" s="21">
        <v>5</v>
      </c>
      <c r="C193" s="42">
        <v>95716722</v>
      </c>
      <c r="D193" s="21" t="s">
        <v>46</v>
      </c>
      <c r="E193" s="21" t="s">
        <v>47</v>
      </c>
      <c r="F193" s="10">
        <v>1.5299999999999999E-2</v>
      </c>
      <c r="G193" s="10">
        <v>2.3999999999999998E-3</v>
      </c>
      <c r="H193" s="8">
        <v>2.6959999999999998E-10</v>
      </c>
      <c r="I193" s="10">
        <v>6.2080200000000002E-2</v>
      </c>
      <c r="J193" s="10">
        <v>4.0616300000000001E-2</v>
      </c>
      <c r="K193" s="8">
        <v>0.12639900000000001</v>
      </c>
      <c r="L193" s="10">
        <v>-1.2999999999999999E-2</v>
      </c>
      <c r="M193" s="10">
        <v>6.60370568639635E-3</v>
      </c>
      <c r="N193" s="8">
        <v>4.9000000000000002E-2</v>
      </c>
      <c r="O193" s="10">
        <v>-0.03</v>
      </c>
      <c r="P193" s="10">
        <v>0.02</v>
      </c>
      <c r="Q193" s="8">
        <v>0.25</v>
      </c>
      <c r="R193" s="10">
        <v>1.3503829999999999E-3</v>
      </c>
      <c r="S193" s="10">
        <v>5.5815769999999999E-3</v>
      </c>
      <c r="T193" s="8">
        <v>0.80882989999999999</v>
      </c>
      <c r="U193" s="10">
        <v>1.3611699999999999E-2</v>
      </c>
      <c r="V193" s="10">
        <v>1.7829600000000001E-2</v>
      </c>
      <c r="W193" s="22">
        <v>0.44520700000000002</v>
      </c>
    </row>
    <row r="194" spans="1:23">
      <c r="A194" s="23" t="s">
        <v>334</v>
      </c>
      <c r="B194" s="21">
        <v>5</v>
      </c>
      <c r="C194" s="42">
        <v>167370263</v>
      </c>
      <c r="D194" s="21" t="s">
        <v>46</v>
      </c>
      <c r="E194" s="21" t="s">
        <v>51</v>
      </c>
      <c r="F194" s="10">
        <v>-3.8E-3</v>
      </c>
      <c r="G194" s="10">
        <v>3.3E-3</v>
      </c>
      <c r="H194" s="8">
        <v>0.24560000000000001</v>
      </c>
      <c r="I194" s="10">
        <v>-4.0705600000000002E-2</v>
      </c>
      <c r="J194" s="10">
        <v>5.3147300000000001E-2</v>
      </c>
      <c r="K194" s="8">
        <v>0.44373499999999999</v>
      </c>
      <c r="L194" s="10">
        <v>4.9000000000000002E-2</v>
      </c>
      <c r="M194" s="10">
        <v>7.2507663913915204E-3</v>
      </c>
      <c r="N194" s="8">
        <v>1.4E-11</v>
      </c>
      <c r="O194" s="10">
        <v>0.01</v>
      </c>
      <c r="P194" s="10">
        <v>0.03</v>
      </c>
      <c r="Q194" s="8">
        <v>0.68</v>
      </c>
      <c r="R194" s="10">
        <v>1.49991E-2</v>
      </c>
      <c r="S194" s="10">
        <v>7.2428939999999997E-3</v>
      </c>
      <c r="T194" s="8">
        <v>3.8370899999999999E-2</v>
      </c>
      <c r="U194" s="10">
        <v>-4.34487E-2</v>
      </c>
      <c r="V194" s="10">
        <v>2.31179E-2</v>
      </c>
      <c r="W194" s="22">
        <v>6.0184799999999997E-2</v>
      </c>
    </row>
    <row r="195" spans="1:23">
      <c r="A195" s="23" t="s">
        <v>524</v>
      </c>
      <c r="B195" s="21">
        <v>6</v>
      </c>
      <c r="C195" s="42">
        <v>31602967</v>
      </c>
      <c r="D195" s="21" t="s">
        <v>47</v>
      </c>
      <c r="E195" s="21" t="s">
        <v>46</v>
      </c>
      <c r="F195" s="10">
        <v>9.7999999999999997E-3</v>
      </c>
      <c r="G195" s="10">
        <v>2.3E-3</v>
      </c>
      <c r="H195" s="8">
        <v>1.6390000000000001E-5</v>
      </c>
      <c r="I195" s="10">
        <v>-0.30425099999999999</v>
      </c>
      <c r="J195" s="10">
        <v>3.8069699999999998E-2</v>
      </c>
      <c r="K195" s="8">
        <v>1.3283699999999999E-15</v>
      </c>
      <c r="L195" s="10">
        <v>-7.1999999999999998E-3</v>
      </c>
      <c r="M195" s="10">
        <v>5.99820624626482E-3</v>
      </c>
      <c r="N195" s="8">
        <v>0.23</v>
      </c>
      <c r="O195" s="10">
        <v>-0.22</v>
      </c>
      <c r="P195" s="10">
        <v>0.02</v>
      </c>
      <c r="Q195" s="8">
        <v>3.7000000000000002E-21</v>
      </c>
      <c r="R195" s="10">
        <v>1.817022E-3</v>
      </c>
      <c r="S195" s="10">
        <v>5.259756E-3</v>
      </c>
      <c r="T195" s="8">
        <v>0.72975049999999997</v>
      </c>
      <c r="U195" s="10">
        <v>-3.3381500000000001E-2</v>
      </c>
      <c r="V195" s="10">
        <v>1.6717200000000002E-2</v>
      </c>
      <c r="W195" s="22">
        <v>4.5843500000000002E-2</v>
      </c>
    </row>
    <row r="196" spans="1:23">
      <c r="A196" s="23" t="s">
        <v>89</v>
      </c>
      <c r="B196" s="21">
        <v>6</v>
      </c>
      <c r="C196" s="42">
        <v>154309808</v>
      </c>
      <c r="D196" s="21" t="s">
        <v>51</v>
      </c>
      <c r="E196" s="21" t="s">
        <v>48</v>
      </c>
      <c r="F196" s="10">
        <v>1.8800000000000001E-2</v>
      </c>
      <c r="G196" s="10">
        <v>3.3E-3</v>
      </c>
      <c r="H196" s="8">
        <v>1.057E-8</v>
      </c>
      <c r="I196" s="10">
        <v>5.8879800000000003E-2</v>
      </c>
      <c r="J196" s="10">
        <v>5.5541500000000001E-2</v>
      </c>
      <c r="K196" s="8">
        <v>0.28909800000000002</v>
      </c>
      <c r="L196" s="10">
        <v>-3.3E-3</v>
      </c>
      <c r="M196" s="10">
        <v>8.5642998171539305E-3</v>
      </c>
      <c r="N196" s="8">
        <v>0.7</v>
      </c>
      <c r="O196" s="10">
        <v>0.02</v>
      </c>
      <c r="P196" s="10">
        <v>0.03</v>
      </c>
      <c r="Q196" s="8">
        <v>0.59</v>
      </c>
      <c r="R196" s="10">
        <v>7.068787E-4</v>
      </c>
      <c r="S196" s="10">
        <v>7.6129229999999997E-3</v>
      </c>
      <c r="T196" s="8">
        <v>0.92602079999999998</v>
      </c>
      <c r="U196" s="10">
        <v>2.5546699999999999E-2</v>
      </c>
      <c r="V196" s="10">
        <v>2.3306199999999999E-2</v>
      </c>
      <c r="W196" s="22">
        <v>0.27301999999999998</v>
      </c>
    </row>
    <row r="197" spans="1:23">
      <c r="A197" s="23" t="s">
        <v>548</v>
      </c>
      <c r="B197" s="21">
        <v>6</v>
      </c>
      <c r="C197" s="42">
        <v>33794215</v>
      </c>
      <c r="D197" s="21" t="s">
        <v>47</v>
      </c>
      <c r="E197" s="21" t="s">
        <v>46</v>
      </c>
      <c r="F197" s="10">
        <v>-1.8499999999999999E-2</v>
      </c>
      <c r="G197" s="10">
        <v>3.2000000000000002E-3</v>
      </c>
      <c r="H197" s="8">
        <v>1.16E-8</v>
      </c>
      <c r="I197" s="10">
        <v>-5.6529200000000002E-2</v>
      </c>
      <c r="J197" s="10">
        <v>5.1288E-2</v>
      </c>
      <c r="K197" s="8">
        <v>0.27037899999999998</v>
      </c>
      <c r="L197" s="10">
        <v>1.1000000000000001E-3</v>
      </c>
      <c r="M197" s="10">
        <v>8.7536862171996004E-3</v>
      </c>
      <c r="N197" s="8">
        <v>0.9</v>
      </c>
      <c r="O197" s="10">
        <v>0</v>
      </c>
      <c r="P197" s="10">
        <v>0.03</v>
      </c>
      <c r="Q197" s="8">
        <v>0.98</v>
      </c>
      <c r="R197" s="10">
        <v>4.2003509999999997E-3</v>
      </c>
      <c r="S197" s="10">
        <v>7.0221320000000004E-3</v>
      </c>
      <c r="T197" s="8">
        <v>0.5497339</v>
      </c>
      <c r="U197" s="10">
        <v>1.2784E-2</v>
      </c>
      <c r="V197" s="10">
        <v>2.2279500000000001E-2</v>
      </c>
      <c r="W197" s="22">
        <v>0.56610300000000002</v>
      </c>
    </row>
    <row r="198" spans="1:23">
      <c r="A198" s="23" t="s">
        <v>122</v>
      </c>
      <c r="B198" s="21">
        <v>6</v>
      </c>
      <c r="C198" s="42">
        <v>111598058</v>
      </c>
      <c r="D198" s="21" t="s">
        <v>48</v>
      </c>
      <c r="E198" s="21" t="s">
        <v>47</v>
      </c>
      <c r="F198" s="10">
        <v>-1.12E-2</v>
      </c>
      <c r="G198" s="10">
        <v>3.3E-3</v>
      </c>
      <c r="H198" s="8">
        <v>6.7889999999999997E-4</v>
      </c>
      <c r="I198" s="10">
        <v>0.139235</v>
      </c>
      <c r="J198" s="10">
        <v>5.2016899999999998E-2</v>
      </c>
      <c r="K198" s="8">
        <v>7.4344900000000002E-3</v>
      </c>
      <c r="L198" s="10">
        <v>2.3999999999999998E-3</v>
      </c>
      <c r="M198" s="10">
        <v>8.2086390828104705E-3</v>
      </c>
      <c r="N198" s="8">
        <v>0.77</v>
      </c>
      <c r="O198" s="10">
        <v>0.16</v>
      </c>
      <c r="P198" s="10">
        <v>0.03</v>
      </c>
      <c r="Q198" s="8">
        <v>2.7999999999999999E-8</v>
      </c>
      <c r="R198" s="10">
        <v>1.114624E-2</v>
      </c>
      <c r="S198" s="10">
        <v>7.1774309999999997E-3</v>
      </c>
      <c r="T198" s="8">
        <v>0.1204336</v>
      </c>
      <c r="U198" s="10">
        <v>2.2616200000000002E-3</v>
      </c>
      <c r="V198" s="10">
        <v>2.2489800000000001E-2</v>
      </c>
      <c r="W198" s="22">
        <v>0.91989799999999999</v>
      </c>
    </row>
    <row r="199" spans="1:23">
      <c r="A199" s="23" t="s">
        <v>555</v>
      </c>
      <c r="B199" s="21">
        <v>6</v>
      </c>
      <c r="C199" s="42">
        <v>141764804</v>
      </c>
      <c r="D199" s="21" t="s">
        <v>46</v>
      </c>
      <c r="E199" s="21" t="s">
        <v>47</v>
      </c>
      <c r="F199" s="10">
        <v>-1.3100000000000001E-2</v>
      </c>
      <c r="G199" s="10">
        <v>2.3E-3</v>
      </c>
      <c r="H199" s="8">
        <v>1.0929999999999999E-8</v>
      </c>
      <c r="I199" s="10">
        <v>-5.68011E-2</v>
      </c>
      <c r="J199" s="10">
        <v>3.6673999999999998E-2</v>
      </c>
      <c r="K199" s="8">
        <v>0.12142699999999999</v>
      </c>
      <c r="L199" s="10">
        <v>1.9E-2</v>
      </c>
      <c r="M199" s="10">
        <v>5.1258908495683403E-3</v>
      </c>
      <c r="N199" s="8">
        <v>2.1000000000000001E-4</v>
      </c>
      <c r="O199" s="10">
        <v>0.01</v>
      </c>
      <c r="P199" s="10">
        <v>0.02</v>
      </c>
      <c r="Q199" s="8">
        <v>0.64</v>
      </c>
      <c r="R199" s="10">
        <v>-6.9394909999999999E-3</v>
      </c>
      <c r="S199" s="10">
        <v>5.0607500000000001E-3</v>
      </c>
      <c r="T199" s="8">
        <v>0.17030090000000001</v>
      </c>
      <c r="U199" s="10">
        <v>-1.3058999999999999E-2</v>
      </c>
      <c r="V199" s="10">
        <v>1.58248E-2</v>
      </c>
      <c r="W199" s="22">
        <v>0.409246</v>
      </c>
    </row>
    <row r="200" spans="1:23">
      <c r="A200" s="23" t="s">
        <v>146</v>
      </c>
      <c r="B200" s="21">
        <v>6</v>
      </c>
      <c r="C200" s="42">
        <v>163033350</v>
      </c>
      <c r="D200" s="21" t="s">
        <v>46</v>
      </c>
      <c r="E200" s="21" t="s">
        <v>47</v>
      </c>
      <c r="F200" s="10">
        <v>-2.0799999999999999E-2</v>
      </c>
      <c r="G200" s="10">
        <v>3.3999999999999998E-3</v>
      </c>
      <c r="H200" s="8">
        <v>6.3969999999999997E-10</v>
      </c>
      <c r="I200" s="10">
        <v>3.6628500000000001E-2</v>
      </c>
      <c r="J200" s="10">
        <v>5.5675099999999998E-2</v>
      </c>
      <c r="K200" s="8">
        <v>0.51060399999999995</v>
      </c>
      <c r="L200" s="10">
        <v>1.7999999999999999E-2</v>
      </c>
      <c r="M200" s="10">
        <v>9.3417367356222695E-3</v>
      </c>
      <c r="N200" s="8">
        <v>5.3999999999999999E-2</v>
      </c>
      <c r="O200" s="10">
        <v>0.03</v>
      </c>
      <c r="P200" s="10">
        <v>0.03</v>
      </c>
      <c r="Q200" s="8">
        <v>0.33</v>
      </c>
      <c r="R200" s="10">
        <v>5.1026719999999999E-3</v>
      </c>
      <c r="S200" s="10">
        <v>7.6275520000000001E-3</v>
      </c>
      <c r="T200" s="8">
        <v>0.50350890000000004</v>
      </c>
      <c r="U200" s="10">
        <v>1.0035499999999999E-2</v>
      </c>
      <c r="V200" s="10">
        <v>2.4317200000000001E-2</v>
      </c>
      <c r="W200" s="22">
        <v>0.67983300000000002</v>
      </c>
    </row>
    <row r="201" spans="1:23">
      <c r="A201" s="23" t="s">
        <v>147</v>
      </c>
      <c r="B201" s="21">
        <v>6</v>
      </c>
      <c r="C201" s="42">
        <v>100760170</v>
      </c>
      <c r="D201" s="21" t="s">
        <v>47</v>
      </c>
      <c r="E201" s="21" t="s">
        <v>48</v>
      </c>
      <c r="F201" s="10">
        <v>5.4999999999999997E-3</v>
      </c>
      <c r="G201" s="10">
        <v>2.8E-3</v>
      </c>
      <c r="H201" s="8">
        <v>4.8099999999999997E-2</v>
      </c>
      <c r="I201" s="10">
        <v>4.3556400000000002E-2</v>
      </c>
      <c r="J201" s="10">
        <v>4.4809799999999997E-2</v>
      </c>
      <c r="K201" s="8">
        <v>0.331036</v>
      </c>
      <c r="L201" s="10">
        <v>-4.2000000000000003E-2</v>
      </c>
      <c r="M201" s="10">
        <v>6.1479428504471502E-3</v>
      </c>
      <c r="N201" s="8">
        <v>8.3999999999999998E-12</v>
      </c>
      <c r="O201" s="10">
        <v>0.05</v>
      </c>
      <c r="P201" s="10">
        <v>0.03</v>
      </c>
      <c r="Q201" s="8">
        <v>0.04</v>
      </c>
      <c r="R201" s="10">
        <v>8.0928650000000005E-4</v>
      </c>
      <c r="S201" s="10">
        <v>6.1037490000000003E-3</v>
      </c>
      <c r="T201" s="8">
        <v>0.89451890000000001</v>
      </c>
      <c r="U201" s="10">
        <v>5.4703800000000004E-3</v>
      </c>
      <c r="V201" s="10">
        <v>1.96274E-2</v>
      </c>
      <c r="W201" s="22">
        <v>0.78046599999999999</v>
      </c>
    </row>
    <row r="202" spans="1:23">
      <c r="A202" s="23" t="s">
        <v>148</v>
      </c>
      <c r="B202" s="21">
        <v>6</v>
      </c>
      <c r="C202" s="42">
        <v>97753223</v>
      </c>
      <c r="D202" s="21" t="s">
        <v>48</v>
      </c>
      <c r="E202" s="21" t="s">
        <v>46</v>
      </c>
      <c r="F202" s="10">
        <v>-1.4200000000000001E-2</v>
      </c>
      <c r="G202" s="10">
        <v>2.3999999999999998E-3</v>
      </c>
      <c r="H202" s="8">
        <v>6.0669999999999998E-9</v>
      </c>
      <c r="I202" s="10">
        <v>-6.5322900000000003E-2</v>
      </c>
      <c r="J202" s="10">
        <v>3.8760999999999997E-2</v>
      </c>
      <c r="K202" s="8">
        <v>9.1935600000000006E-2</v>
      </c>
      <c r="L202" s="10">
        <v>-4.7999999999999996E-3</v>
      </c>
      <c r="M202" s="10">
        <v>6.3541230085480604E-3</v>
      </c>
      <c r="N202" s="8">
        <v>0.45</v>
      </c>
      <c r="O202" s="10">
        <v>0.01</v>
      </c>
      <c r="P202" s="10">
        <v>0.02</v>
      </c>
      <c r="Q202" s="8">
        <v>0.54</v>
      </c>
      <c r="R202" s="10">
        <v>-7.6640279999999998E-3</v>
      </c>
      <c r="S202" s="10">
        <v>5.3119459999999997E-3</v>
      </c>
      <c r="T202" s="8">
        <v>0.1490793</v>
      </c>
      <c r="U202" s="10">
        <v>-1.7588800000000002E-2</v>
      </c>
      <c r="V202" s="10">
        <v>1.70025E-2</v>
      </c>
      <c r="W202" s="22">
        <v>0.30091000000000001</v>
      </c>
    </row>
    <row r="203" spans="1:23">
      <c r="A203" s="23" t="s">
        <v>591</v>
      </c>
      <c r="B203" s="21">
        <v>6</v>
      </c>
      <c r="C203" s="42">
        <v>104816944</v>
      </c>
      <c r="D203" s="21" t="s">
        <v>48</v>
      </c>
      <c r="E203" s="21" t="s">
        <v>51</v>
      </c>
      <c r="F203" s="10">
        <v>-1.9900000000000001E-2</v>
      </c>
      <c r="G203" s="10">
        <v>2.8999999999999998E-3</v>
      </c>
      <c r="H203" s="8">
        <v>5.6829999999999999E-12</v>
      </c>
      <c r="I203" s="10">
        <v>1.32938E-2</v>
      </c>
      <c r="J203" s="10">
        <v>4.6382300000000001E-2</v>
      </c>
      <c r="K203" s="8">
        <v>0.77440900000000001</v>
      </c>
      <c r="L203" s="10">
        <v>6.8999999999999999E-3</v>
      </c>
      <c r="M203" s="10">
        <v>7.0833607471335602E-3</v>
      </c>
      <c r="N203" s="8">
        <v>0.33</v>
      </c>
      <c r="O203" s="10">
        <v>0.01</v>
      </c>
      <c r="P203" s="10">
        <v>0.03</v>
      </c>
      <c r="Q203" s="8">
        <v>0.65</v>
      </c>
      <c r="R203" s="10">
        <v>2.4622279999999999E-3</v>
      </c>
      <c r="S203" s="10">
        <v>6.3484029999999999E-3</v>
      </c>
      <c r="T203" s="8">
        <v>0.6981271</v>
      </c>
      <c r="U203" s="10">
        <v>5.2046699999999998E-3</v>
      </c>
      <c r="V203" s="10">
        <v>2.05252E-2</v>
      </c>
      <c r="W203" s="22">
        <v>0.79982399999999998</v>
      </c>
    </row>
    <row r="204" spans="1:23">
      <c r="A204" s="23" t="s">
        <v>602</v>
      </c>
      <c r="B204" s="21">
        <v>6</v>
      </c>
      <c r="C204" s="42">
        <v>40371918</v>
      </c>
      <c r="D204" s="21" t="s">
        <v>51</v>
      </c>
      <c r="E204" s="21" t="s">
        <v>48</v>
      </c>
      <c r="F204" s="10">
        <v>2.12E-2</v>
      </c>
      <c r="G204" s="10">
        <v>2.5000000000000001E-3</v>
      </c>
      <c r="H204" s="8">
        <v>3.0890000000000001E-17</v>
      </c>
      <c r="I204" s="10">
        <v>8.4439299999999995E-2</v>
      </c>
      <c r="J204" s="10">
        <v>4.0068100000000002E-2</v>
      </c>
      <c r="K204" s="8">
        <v>3.5083400000000001E-2</v>
      </c>
      <c r="L204" s="10">
        <v>8.8000000000000005E-3</v>
      </c>
      <c r="M204" s="10">
        <v>6.4130415192632396E-3</v>
      </c>
      <c r="N204" s="8">
        <v>0.17</v>
      </c>
      <c r="O204" s="10">
        <v>-0.03</v>
      </c>
      <c r="P204" s="10">
        <v>0.02</v>
      </c>
      <c r="Q204" s="8">
        <v>0.28999999999999998</v>
      </c>
      <c r="R204" s="10">
        <v>-7.7576019999999997E-4</v>
      </c>
      <c r="S204" s="10">
        <v>5.5310749999999999E-3</v>
      </c>
      <c r="T204" s="8">
        <v>0.88845859999999999</v>
      </c>
      <c r="U204" s="10">
        <v>3.5856199999999998E-2</v>
      </c>
      <c r="V204" s="10">
        <v>1.8077200000000002E-2</v>
      </c>
      <c r="W204" s="22">
        <v>4.7311800000000001E-2</v>
      </c>
    </row>
    <row r="205" spans="1:23">
      <c r="A205" s="23" t="s">
        <v>406</v>
      </c>
      <c r="B205" s="21">
        <v>6</v>
      </c>
      <c r="C205" s="42">
        <v>29922740</v>
      </c>
      <c r="D205" s="21" t="s">
        <v>46</v>
      </c>
      <c r="E205" s="21" t="s">
        <v>47</v>
      </c>
      <c r="F205" s="10">
        <v>5.0000000000000001E-4</v>
      </c>
      <c r="G205" s="10">
        <v>2.3E-3</v>
      </c>
      <c r="H205" s="8">
        <v>0.83399999999999996</v>
      </c>
      <c r="I205" s="10">
        <v>-5.0927199999999999E-2</v>
      </c>
      <c r="J205" s="10">
        <v>3.79952E-2</v>
      </c>
      <c r="K205" s="8">
        <v>0.18012900000000001</v>
      </c>
      <c r="L205" s="10">
        <v>3.5000000000000003E-2</v>
      </c>
      <c r="M205" s="10">
        <v>5.56548004089871E-3</v>
      </c>
      <c r="N205" s="8">
        <v>3.1999999999999998E-10</v>
      </c>
      <c r="O205" s="10">
        <v>0</v>
      </c>
      <c r="P205" s="10">
        <v>0.03</v>
      </c>
      <c r="Q205" s="8">
        <v>0.87</v>
      </c>
      <c r="R205" s="10">
        <v>-5.4995629999999998E-4</v>
      </c>
      <c r="S205" s="10">
        <v>5.2474440000000004E-3</v>
      </c>
      <c r="T205" s="8">
        <v>0.91653090000000004</v>
      </c>
      <c r="U205" s="10">
        <v>-3.3129100000000001E-3</v>
      </c>
      <c r="V205" s="10">
        <v>1.6572099999999999E-2</v>
      </c>
      <c r="W205" s="22">
        <v>0.84155199999999997</v>
      </c>
    </row>
    <row r="206" spans="1:23">
      <c r="A206" s="23" t="s">
        <v>629</v>
      </c>
      <c r="B206" s="21">
        <v>6</v>
      </c>
      <c r="C206" s="42">
        <v>143154886</v>
      </c>
      <c r="D206" s="21" t="s">
        <v>47</v>
      </c>
      <c r="E206" s="21" t="s">
        <v>48</v>
      </c>
      <c r="F206" s="10">
        <v>1.34E-2</v>
      </c>
      <c r="G206" s="10">
        <v>2.3E-3</v>
      </c>
      <c r="H206" s="8">
        <v>4.4169999999999999E-9</v>
      </c>
      <c r="I206" s="10">
        <v>1.73455E-2</v>
      </c>
      <c r="J206" s="10">
        <v>3.7985900000000003E-2</v>
      </c>
      <c r="K206" s="8">
        <v>0.64793599999999996</v>
      </c>
      <c r="L206" s="10">
        <v>7.4000000000000003E-3</v>
      </c>
      <c r="M206" s="10">
        <v>6.0332901293605199E-3</v>
      </c>
      <c r="N206" s="8">
        <v>0.22</v>
      </c>
      <c r="O206" s="10">
        <v>0.03</v>
      </c>
      <c r="P206" s="10">
        <v>0.02</v>
      </c>
      <c r="Q206" s="8">
        <v>0.1</v>
      </c>
      <c r="R206" s="10">
        <v>-2.7962450000000002E-3</v>
      </c>
      <c r="S206" s="10">
        <v>5.2166799999999996E-3</v>
      </c>
      <c r="T206" s="8">
        <v>0.59194469999999999</v>
      </c>
      <c r="U206" s="10">
        <v>-4.4541099999999998E-3</v>
      </c>
      <c r="V206" s="10">
        <v>1.6538400000000002E-2</v>
      </c>
      <c r="W206" s="22">
        <v>0.78768300000000002</v>
      </c>
    </row>
    <row r="207" spans="1:23">
      <c r="A207" s="23" t="s">
        <v>636</v>
      </c>
      <c r="B207" s="21">
        <v>6</v>
      </c>
      <c r="C207" s="42">
        <v>83534729</v>
      </c>
      <c r="D207" s="21" t="s">
        <v>47</v>
      </c>
      <c r="E207" s="21" t="s">
        <v>51</v>
      </c>
      <c r="F207" s="10">
        <v>1.66E-2</v>
      </c>
      <c r="G207" s="10">
        <v>2.3999999999999998E-3</v>
      </c>
      <c r="H207" s="8">
        <v>8.7050000000000006E-12</v>
      </c>
      <c r="I207" s="10">
        <v>-2.3279500000000002E-2</v>
      </c>
      <c r="J207" s="10">
        <v>3.9053400000000002E-2</v>
      </c>
      <c r="K207" s="8">
        <v>0.55111200000000005</v>
      </c>
      <c r="L207" s="10">
        <v>4.0000000000000002E-4</v>
      </c>
      <c r="M207" s="10">
        <v>6.3788957608734596E-3</v>
      </c>
      <c r="N207" s="8">
        <v>0.95</v>
      </c>
      <c r="O207" s="10">
        <v>0.04</v>
      </c>
      <c r="P207" s="10">
        <v>0.02</v>
      </c>
      <c r="Q207" s="8">
        <v>9.8000000000000004E-2</v>
      </c>
      <c r="R207" s="10">
        <v>4.641292E-3</v>
      </c>
      <c r="S207" s="10">
        <v>5.3619710000000001E-3</v>
      </c>
      <c r="T207" s="8">
        <v>0.38671260000000002</v>
      </c>
      <c r="U207" s="10">
        <v>1.3623E-2</v>
      </c>
      <c r="V207" s="10">
        <v>1.7005699999999999E-2</v>
      </c>
      <c r="W207" s="22">
        <v>0.42308200000000001</v>
      </c>
    </row>
    <row r="208" spans="1:23">
      <c r="A208" s="23" t="s">
        <v>637</v>
      </c>
      <c r="B208" s="21">
        <v>6</v>
      </c>
      <c r="C208" s="42">
        <v>33543409</v>
      </c>
      <c r="D208" s="21" t="s">
        <v>48</v>
      </c>
      <c r="E208" s="21" t="s">
        <v>47</v>
      </c>
      <c r="F208" s="10">
        <v>-1.4200000000000001E-2</v>
      </c>
      <c r="G208" s="10">
        <v>2.2000000000000001E-3</v>
      </c>
      <c r="H208" s="8">
        <v>1.5469999999999999E-10</v>
      </c>
      <c r="I208" s="10">
        <v>1.69511E-2</v>
      </c>
      <c r="J208" s="10">
        <v>3.7791999999999999E-2</v>
      </c>
      <c r="K208" s="8">
        <v>0.65376599999999996</v>
      </c>
      <c r="L208" s="10">
        <v>1.8E-3</v>
      </c>
      <c r="M208" s="10">
        <v>5.8923509108347498E-3</v>
      </c>
      <c r="N208" s="8">
        <v>0.76</v>
      </c>
      <c r="O208" s="10">
        <v>0.06</v>
      </c>
      <c r="P208" s="10">
        <v>0.02</v>
      </c>
      <c r="Q208" s="8">
        <v>3.3999999999999998E-3</v>
      </c>
      <c r="R208" s="10">
        <v>4.6475459999999998E-3</v>
      </c>
      <c r="S208" s="10">
        <v>5.2303100000000002E-3</v>
      </c>
      <c r="T208" s="8">
        <v>0.37422919999999998</v>
      </c>
      <c r="U208" s="10">
        <v>-9.0672200000000008E-3</v>
      </c>
      <c r="V208" s="10">
        <v>1.62186E-2</v>
      </c>
      <c r="W208" s="22">
        <v>0.57611999999999997</v>
      </c>
    </row>
    <row r="209" spans="1:23">
      <c r="A209" s="23" t="s">
        <v>640</v>
      </c>
      <c r="B209" s="21">
        <v>6</v>
      </c>
      <c r="C209" s="42">
        <v>46375326</v>
      </c>
      <c r="D209" s="21" t="s">
        <v>46</v>
      </c>
      <c r="E209" s="21" t="s">
        <v>47</v>
      </c>
      <c r="F209" s="10">
        <v>1.61E-2</v>
      </c>
      <c r="G209" s="10">
        <v>2.3E-3</v>
      </c>
      <c r="H209" s="8">
        <v>2.422E-12</v>
      </c>
      <c r="I209" s="10">
        <v>1.45634E-3</v>
      </c>
      <c r="J209" s="10">
        <v>3.7067999999999997E-2</v>
      </c>
      <c r="K209" s="8">
        <v>0.96865999999999997</v>
      </c>
      <c r="L209" s="10">
        <v>-2.3999999999999998E-3</v>
      </c>
      <c r="M209" s="10">
        <v>6.0172233142756102E-3</v>
      </c>
      <c r="N209" s="8">
        <v>0.69</v>
      </c>
      <c r="O209" s="10">
        <v>0</v>
      </c>
      <c r="P209" s="10">
        <v>0.02</v>
      </c>
      <c r="Q209" s="8">
        <v>0.95</v>
      </c>
      <c r="R209" s="10">
        <v>1.754998E-3</v>
      </c>
      <c r="S209" s="10">
        <v>5.0775860000000003E-3</v>
      </c>
      <c r="T209" s="8">
        <v>0.72961600000000004</v>
      </c>
      <c r="U209" s="10">
        <v>1.3001800000000001E-2</v>
      </c>
      <c r="V209" s="10">
        <v>1.6556999999999999E-2</v>
      </c>
      <c r="W209" s="22">
        <v>0.43229299999999998</v>
      </c>
    </row>
    <row r="210" spans="1:23">
      <c r="A210" s="23" t="s">
        <v>209</v>
      </c>
      <c r="B210" s="21">
        <v>6</v>
      </c>
      <c r="C210" s="42">
        <v>153381622</v>
      </c>
      <c r="D210" s="21" t="s">
        <v>48</v>
      </c>
      <c r="E210" s="21" t="s">
        <v>47</v>
      </c>
      <c r="F210" s="10">
        <v>1.54E-2</v>
      </c>
      <c r="G210" s="10">
        <v>2.3999999999999998E-3</v>
      </c>
      <c r="H210" s="8">
        <v>1.106E-10</v>
      </c>
      <c r="I210" s="10">
        <v>5.1690100000000003E-2</v>
      </c>
      <c r="J210" s="10">
        <v>4.0552100000000001E-2</v>
      </c>
      <c r="K210" s="8">
        <v>0.20243</v>
      </c>
      <c r="L210" s="10">
        <v>4.1000000000000003E-3</v>
      </c>
      <c r="M210" s="10">
        <v>6.3729374075438801E-3</v>
      </c>
      <c r="N210" s="8">
        <v>0.52</v>
      </c>
      <c r="O210" s="10">
        <v>0.01</v>
      </c>
      <c r="P210" s="10">
        <v>0.02</v>
      </c>
      <c r="Q210" s="8">
        <v>0.56000000000000005</v>
      </c>
      <c r="R210" s="10">
        <v>2.3685920000000001E-3</v>
      </c>
      <c r="S210" s="10">
        <v>5.5948819999999998E-3</v>
      </c>
      <c r="T210" s="8">
        <v>0.67204019999999998</v>
      </c>
      <c r="U210" s="10">
        <v>1.16902E-2</v>
      </c>
      <c r="V210" s="10">
        <v>1.7295899999999999E-2</v>
      </c>
      <c r="W210" s="22">
        <v>0.49910700000000002</v>
      </c>
    </row>
    <row r="211" spans="1:23">
      <c r="A211" s="23" t="s">
        <v>212</v>
      </c>
      <c r="B211" s="21">
        <v>6</v>
      </c>
      <c r="C211" s="42">
        <v>12124855</v>
      </c>
      <c r="D211" s="21" t="s">
        <v>47</v>
      </c>
      <c r="E211" s="21" t="s">
        <v>46</v>
      </c>
      <c r="F211" s="10">
        <v>-1.4800000000000001E-2</v>
      </c>
      <c r="G211" s="10">
        <v>2.3E-3</v>
      </c>
      <c r="H211" s="8">
        <v>9.2090000000000002E-11</v>
      </c>
      <c r="I211" s="10">
        <v>5.0329400000000003E-2</v>
      </c>
      <c r="J211" s="10">
        <v>3.8355899999999998E-2</v>
      </c>
      <c r="K211" s="8">
        <v>0.18946399999999999</v>
      </c>
      <c r="L211" s="10">
        <v>-6.3E-3</v>
      </c>
      <c r="M211" s="10">
        <v>5.9539469704670799E-3</v>
      </c>
      <c r="N211" s="8">
        <v>0.28999999999999998</v>
      </c>
      <c r="O211" s="10">
        <v>-0.03</v>
      </c>
      <c r="P211" s="10">
        <v>0.02</v>
      </c>
      <c r="Q211" s="8">
        <v>0.12</v>
      </c>
      <c r="R211" s="10">
        <v>-4.4605069999999998E-3</v>
      </c>
      <c r="S211" s="10">
        <v>5.2915219999999999E-3</v>
      </c>
      <c r="T211" s="8">
        <v>0.39925440000000001</v>
      </c>
      <c r="U211" s="10">
        <v>-3.66094E-2</v>
      </c>
      <c r="V211" s="10">
        <v>1.65182E-2</v>
      </c>
      <c r="W211" s="22">
        <v>2.6670900000000001E-2</v>
      </c>
    </row>
    <row r="212" spans="1:23">
      <c r="A212" s="23" t="s">
        <v>216</v>
      </c>
      <c r="B212" s="21">
        <v>6</v>
      </c>
      <c r="C212" s="42">
        <v>120213880</v>
      </c>
      <c r="D212" s="21" t="s">
        <v>47</v>
      </c>
      <c r="E212" s="21" t="s">
        <v>46</v>
      </c>
      <c r="F212" s="10">
        <v>1.5900000000000001E-2</v>
      </c>
      <c r="G212" s="10">
        <v>2.3E-3</v>
      </c>
      <c r="H212" s="8">
        <v>1.0909999999999999E-11</v>
      </c>
      <c r="I212" s="10">
        <v>-6.68266E-2</v>
      </c>
      <c r="J212" s="10">
        <v>3.9376300000000003E-2</v>
      </c>
      <c r="K212" s="8">
        <v>8.9672699999999994E-2</v>
      </c>
      <c r="L212" s="10">
        <v>-1.4999999999999999E-2</v>
      </c>
      <c r="M212" s="10">
        <v>5.2932703438524596E-3</v>
      </c>
      <c r="N212" s="8">
        <v>4.5999999999999999E-3</v>
      </c>
      <c r="O212" s="10">
        <v>-0.02</v>
      </c>
      <c r="P212" s="10">
        <v>0.02</v>
      </c>
      <c r="Q212" s="8">
        <v>0.26</v>
      </c>
      <c r="R212" s="10">
        <v>2.927097E-3</v>
      </c>
      <c r="S212" s="10">
        <v>5.4037690000000001E-3</v>
      </c>
      <c r="T212" s="8">
        <v>0.58804109999999998</v>
      </c>
      <c r="U212" s="10">
        <v>1.0118E-2</v>
      </c>
      <c r="V212" s="10">
        <v>1.7007100000000001E-2</v>
      </c>
      <c r="W212" s="22">
        <v>0.55188899999999996</v>
      </c>
    </row>
    <row r="213" spans="1:23">
      <c r="A213" s="23" t="s">
        <v>217</v>
      </c>
      <c r="B213" s="21">
        <v>6</v>
      </c>
      <c r="C213" s="42">
        <v>101134077</v>
      </c>
      <c r="D213" s="21" t="s">
        <v>51</v>
      </c>
      <c r="E213" s="21" t="s">
        <v>48</v>
      </c>
      <c r="F213" s="10">
        <v>-8.0999999999999996E-3</v>
      </c>
      <c r="G213" s="10">
        <v>2.3E-3</v>
      </c>
      <c r="H213" s="8">
        <v>4.058E-4</v>
      </c>
      <c r="I213" s="10">
        <v>-2.5357299999999999E-2</v>
      </c>
      <c r="J213" s="10">
        <v>3.6759699999999999E-2</v>
      </c>
      <c r="K213" s="8">
        <v>0.49031200000000003</v>
      </c>
      <c r="L213" s="10">
        <v>2.8000000000000001E-2</v>
      </c>
      <c r="M213" s="10">
        <v>5.0239795016463404E-3</v>
      </c>
      <c r="N213" s="8">
        <v>2.4999999999999999E-8</v>
      </c>
      <c r="O213" s="10">
        <v>0</v>
      </c>
      <c r="P213" s="10">
        <v>0.02</v>
      </c>
      <c r="Q213" s="8">
        <v>0.93</v>
      </c>
      <c r="R213" s="10">
        <v>6.4964899999999997E-3</v>
      </c>
      <c r="S213" s="10">
        <v>5.0538579999999996E-3</v>
      </c>
      <c r="T213" s="8">
        <v>0.19863449999999999</v>
      </c>
      <c r="U213" s="10">
        <v>1.3140000000000001E-3</v>
      </c>
      <c r="V213" s="10">
        <v>1.5854699999999999E-2</v>
      </c>
      <c r="W213" s="22">
        <v>0.93394900000000003</v>
      </c>
    </row>
    <row r="214" spans="1:23">
      <c r="A214" s="23" t="s">
        <v>220</v>
      </c>
      <c r="B214" s="21">
        <v>6</v>
      </c>
      <c r="C214" s="42">
        <v>41890982</v>
      </c>
      <c r="D214" s="21" t="s">
        <v>48</v>
      </c>
      <c r="E214" s="21" t="s">
        <v>51</v>
      </c>
      <c r="F214" s="10">
        <v>-5.4999999999999997E-3</v>
      </c>
      <c r="G214" s="10">
        <v>2.3E-3</v>
      </c>
      <c r="H214" s="8">
        <v>1.5650000000000001E-2</v>
      </c>
      <c r="I214" s="10">
        <v>3.2498699999999998E-2</v>
      </c>
      <c r="J214" s="10">
        <v>3.6846499999999997E-2</v>
      </c>
      <c r="K214" s="8">
        <v>0.377776</v>
      </c>
      <c r="L214" s="10">
        <v>-3.4000000000000002E-2</v>
      </c>
      <c r="M214" s="10">
        <v>4.7851127555053703E-3</v>
      </c>
      <c r="N214" s="8">
        <v>1.1999999999999999E-12</v>
      </c>
      <c r="O214" s="10">
        <v>0</v>
      </c>
      <c r="P214" s="10">
        <v>0.02</v>
      </c>
      <c r="Q214" s="8">
        <v>0.81</v>
      </c>
      <c r="R214" s="10">
        <v>-5.0254269999999998E-3</v>
      </c>
      <c r="S214" s="10">
        <v>5.0695829999999999E-3</v>
      </c>
      <c r="T214" s="8">
        <v>0.321544</v>
      </c>
      <c r="U214" s="10">
        <v>9.8374900000000008E-3</v>
      </c>
      <c r="V214" s="10">
        <v>1.5926900000000001E-2</v>
      </c>
      <c r="W214" s="22">
        <v>0.53679500000000002</v>
      </c>
    </row>
    <row r="215" spans="1:23">
      <c r="A215" s="23" t="s">
        <v>660</v>
      </c>
      <c r="B215" s="21">
        <v>6</v>
      </c>
      <c r="C215" s="42">
        <v>51477322</v>
      </c>
      <c r="D215" s="21" t="s">
        <v>51</v>
      </c>
      <c r="E215" s="21" t="s">
        <v>48</v>
      </c>
      <c r="F215" s="10">
        <v>2.2800000000000001E-2</v>
      </c>
      <c r="G215" s="10">
        <v>3.8E-3</v>
      </c>
      <c r="H215" s="8">
        <v>1.4849999999999999E-9</v>
      </c>
      <c r="I215" s="10">
        <v>-2.5512400000000001E-2</v>
      </c>
      <c r="J215" s="10">
        <v>6.0414599999999999E-2</v>
      </c>
      <c r="K215" s="8">
        <v>0.67281400000000002</v>
      </c>
      <c r="L215" s="10">
        <v>-7.4000000000000003E-3</v>
      </c>
      <c r="M215" s="10">
        <v>9.58309379573467E-3</v>
      </c>
      <c r="N215" s="8">
        <v>0.44</v>
      </c>
      <c r="O215" s="10">
        <v>-0.02</v>
      </c>
      <c r="P215" s="10">
        <v>0.03</v>
      </c>
      <c r="Q215" s="8">
        <v>0.55000000000000004</v>
      </c>
      <c r="R215" s="10">
        <v>1.8856749999999999E-2</v>
      </c>
      <c r="S215" s="10">
        <v>8.3839680000000003E-3</v>
      </c>
      <c r="T215" s="8">
        <v>2.450333E-2</v>
      </c>
      <c r="U215" s="10">
        <v>9.6749000000000002E-3</v>
      </c>
      <c r="V215" s="10">
        <v>2.59046E-2</v>
      </c>
      <c r="W215" s="22">
        <v>0.708789</v>
      </c>
    </row>
    <row r="216" spans="1:23">
      <c r="A216" s="23" t="s">
        <v>232</v>
      </c>
      <c r="B216" s="21">
        <v>6</v>
      </c>
      <c r="C216" s="42">
        <v>131897278</v>
      </c>
      <c r="D216" s="21" t="s">
        <v>51</v>
      </c>
      <c r="E216" s="21" t="s">
        <v>48</v>
      </c>
      <c r="F216" s="10">
        <v>1.7000000000000001E-2</v>
      </c>
      <c r="G216" s="10">
        <v>3.0999999999999999E-3</v>
      </c>
      <c r="H216" s="8">
        <v>4.3229999999999997E-8</v>
      </c>
      <c r="I216" s="10">
        <v>5.2121000000000001E-2</v>
      </c>
      <c r="J216" s="10">
        <v>4.9404200000000002E-2</v>
      </c>
      <c r="K216" s="8">
        <v>0.29142899999999999</v>
      </c>
      <c r="L216" s="10">
        <v>1.6E-2</v>
      </c>
      <c r="M216" s="10">
        <v>8.0915623876481602E-3</v>
      </c>
      <c r="N216" s="8">
        <v>4.8000000000000001E-2</v>
      </c>
      <c r="O216" s="10">
        <v>0.02</v>
      </c>
      <c r="P216" s="10">
        <v>0.03</v>
      </c>
      <c r="Q216" s="8">
        <v>0.54</v>
      </c>
      <c r="R216" s="10">
        <v>-2.1657329999999999E-2</v>
      </c>
      <c r="S216" s="10">
        <v>6.7441999999999997E-3</v>
      </c>
      <c r="T216" s="8">
        <v>1.3215779999999999E-3</v>
      </c>
      <c r="U216" s="10">
        <v>-1.0258800000000001E-3</v>
      </c>
      <c r="V216" s="10">
        <v>2.1359800000000002E-2</v>
      </c>
      <c r="W216" s="22">
        <v>0.96169300000000002</v>
      </c>
    </row>
    <row r="217" spans="1:23">
      <c r="A217" s="23" t="s">
        <v>233</v>
      </c>
      <c r="B217" s="21">
        <v>6</v>
      </c>
      <c r="C217" s="42">
        <v>34617144</v>
      </c>
      <c r="D217" s="21" t="s">
        <v>46</v>
      </c>
      <c r="E217" s="21" t="s">
        <v>47</v>
      </c>
      <c r="F217" s="10">
        <v>2.87E-2</v>
      </c>
      <c r="G217" s="10">
        <v>2.3E-3</v>
      </c>
      <c r="H217" s="8">
        <v>1.2489999999999999E-35</v>
      </c>
      <c r="I217" s="10">
        <v>2.04482E-2</v>
      </c>
      <c r="J217" s="10">
        <v>3.8881300000000001E-2</v>
      </c>
      <c r="K217" s="8">
        <v>0.59894800000000004</v>
      </c>
      <c r="L217" s="10">
        <v>-1E-4</v>
      </c>
      <c r="M217" s="10">
        <v>7.9786367163232896E-3</v>
      </c>
      <c r="N217" s="8">
        <v>0.99</v>
      </c>
      <c r="O217" s="10">
        <v>-0.03</v>
      </c>
      <c r="P217" s="10">
        <v>0.02</v>
      </c>
      <c r="Q217" s="8">
        <v>0.22</v>
      </c>
      <c r="R217" s="10">
        <v>-3.504114E-3</v>
      </c>
      <c r="S217" s="10">
        <v>5.3761629999999998E-3</v>
      </c>
      <c r="T217" s="8">
        <v>0.51453839999999995</v>
      </c>
      <c r="U217" s="10">
        <v>2.47028E-3</v>
      </c>
      <c r="V217" s="10">
        <v>1.6757899999999999E-2</v>
      </c>
      <c r="W217" s="22">
        <v>0.88280800000000004</v>
      </c>
    </row>
    <row r="218" spans="1:23">
      <c r="A218" s="23" t="s">
        <v>260</v>
      </c>
      <c r="B218" s="21">
        <v>6</v>
      </c>
      <c r="C218" s="42">
        <v>126781434</v>
      </c>
      <c r="D218" s="21" t="s">
        <v>51</v>
      </c>
      <c r="E218" s="21" t="s">
        <v>48</v>
      </c>
      <c r="F218" s="10">
        <v>-3.3E-3</v>
      </c>
      <c r="G218" s="10">
        <v>2.3E-3</v>
      </c>
      <c r="H218" s="8">
        <v>0.14510000000000001</v>
      </c>
      <c r="I218" s="10">
        <v>1.5573E-2</v>
      </c>
      <c r="J218" s="10">
        <v>3.67561E-2</v>
      </c>
      <c r="K218" s="8">
        <v>0.67179599999999995</v>
      </c>
      <c r="L218" s="10">
        <v>-3.5000000000000003E-2</v>
      </c>
      <c r="M218" s="10">
        <v>4.8403751998818897E-3</v>
      </c>
      <c r="N218" s="8">
        <v>4.7999999999999997E-13</v>
      </c>
      <c r="O218" s="10">
        <v>-0.04</v>
      </c>
      <c r="P218" s="10">
        <v>0.02</v>
      </c>
      <c r="Q218" s="8">
        <v>4.7E-2</v>
      </c>
      <c r="R218" s="10">
        <v>5.5209300000000003E-3</v>
      </c>
      <c r="S218" s="10">
        <v>5.063194E-3</v>
      </c>
      <c r="T218" s="8">
        <v>0.27553499999999997</v>
      </c>
      <c r="U218" s="10">
        <v>4.3612E-3</v>
      </c>
      <c r="V218" s="10">
        <v>1.57903E-2</v>
      </c>
      <c r="W218" s="22">
        <v>0.78239800000000004</v>
      </c>
    </row>
    <row r="219" spans="1:23">
      <c r="A219" s="23" t="s">
        <v>279</v>
      </c>
      <c r="B219" s="21">
        <v>6</v>
      </c>
      <c r="C219" s="42">
        <v>151803754</v>
      </c>
      <c r="D219" s="21" t="s">
        <v>47</v>
      </c>
      <c r="E219" s="21" t="s">
        <v>48</v>
      </c>
      <c r="F219" s="10">
        <v>4.4000000000000003E-3</v>
      </c>
      <c r="G219" s="10">
        <v>2.3999999999999998E-3</v>
      </c>
      <c r="H219" s="8">
        <v>6.898E-2</v>
      </c>
      <c r="I219" s="10">
        <v>7.2712300000000001E-3</v>
      </c>
      <c r="J219" s="10">
        <v>3.9606700000000002E-2</v>
      </c>
      <c r="K219" s="8">
        <v>0.85433899999999996</v>
      </c>
      <c r="L219" s="10">
        <v>-3.2000000000000001E-2</v>
      </c>
      <c r="M219" s="10">
        <v>5.2740904250699197E-3</v>
      </c>
      <c r="N219" s="8">
        <v>1.3000000000000001E-9</v>
      </c>
      <c r="O219" s="10">
        <v>0.02</v>
      </c>
      <c r="P219" s="10">
        <v>0.02</v>
      </c>
      <c r="Q219" s="8">
        <v>0.4</v>
      </c>
      <c r="R219" s="10">
        <v>2.2195510000000002E-2</v>
      </c>
      <c r="S219" s="10">
        <v>5.4286179999999996E-3</v>
      </c>
      <c r="T219" s="8">
        <v>4.3396239999999999E-5</v>
      </c>
      <c r="U219" s="10">
        <v>7.2845799999999997E-3</v>
      </c>
      <c r="V219" s="10">
        <v>1.7072799999999999E-2</v>
      </c>
      <c r="W219" s="22">
        <v>0.66961400000000004</v>
      </c>
    </row>
    <row r="220" spans="1:23">
      <c r="A220" s="23" t="s">
        <v>280</v>
      </c>
      <c r="B220" s="21">
        <v>6</v>
      </c>
      <c r="C220" s="42">
        <v>128390980</v>
      </c>
      <c r="D220" s="21" t="s">
        <v>48</v>
      </c>
      <c r="E220" s="21" t="s">
        <v>51</v>
      </c>
      <c r="F220" s="10">
        <v>-7.3000000000000001E-3</v>
      </c>
      <c r="G220" s="10">
        <v>3.0999999999999999E-3</v>
      </c>
      <c r="H220" s="8">
        <v>2.001E-2</v>
      </c>
      <c r="I220" s="10">
        <v>5.63455E-2</v>
      </c>
      <c r="J220" s="10">
        <v>4.9297899999999999E-2</v>
      </c>
      <c r="K220" s="8">
        <v>0.253056</v>
      </c>
      <c r="L220" s="10">
        <v>-4.2000000000000003E-2</v>
      </c>
      <c r="M220" s="10">
        <v>7.0373897356849902E-3</v>
      </c>
      <c r="N220" s="8">
        <v>2.4E-9</v>
      </c>
      <c r="O220" s="10">
        <v>0.01</v>
      </c>
      <c r="P220" s="10">
        <v>0.03</v>
      </c>
      <c r="Q220" s="8">
        <v>0.8</v>
      </c>
      <c r="R220" s="10">
        <v>1.7437939999999999E-2</v>
      </c>
      <c r="S220" s="10">
        <v>6.7308510000000004E-3</v>
      </c>
      <c r="T220" s="8">
        <v>9.5767419999999992E-3</v>
      </c>
      <c r="U220" s="10">
        <v>4.3450499999999996E-3</v>
      </c>
      <c r="V220" s="10">
        <v>2.22604E-2</v>
      </c>
      <c r="W220" s="22">
        <v>0.84524299999999997</v>
      </c>
    </row>
    <row r="221" spans="1:23">
      <c r="A221" s="23" t="s">
        <v>759</v>
      </c>
      <c r="B221" s="21">
        <v>6</v>
      </c>
      <c r="C221" s="42">
        <v>108876002</v>
      </c>
      <c r="D221" s="21" t="s">
        <v>47</v>
      </c>
      <c r="E221" s="21" t="s">
        <v>46</v>
      </c>
      <c r="F221" s="10">
        <v>1.8499999999999999E-2</v>
      </c>
      <c r="G221" s="10">
        <v>2.2000000000000001E-3</v>
      </c>
      <c r="H221" s="8">
        <v>1.38E-16</v>
      </c>
      <c r="I221" s="10">
        <v>7.7217400000000005E-2</v>
      </c>
      <c r="J221" s="10">
        <v>3.7809700000000002E-2</v>
      </c>
      <c r="K221" s="8">
        <v>4.1125299999999997E-2</v>
      </c>
      <c r="L221" s="10">
        <v>-2.1000000000000001E-2</v>
      </c>
      <c r="M221" s="10">
        <v>5.9320629654894602E-3</v>
      </c>
      <c r="N221" s="8">
        <v>4.0000000000000002E-4</v>
      </c>
      <c r="O221" s="10">
        <v>-0.02</v>
      </c>
      <c r="P221" s="10">
        <v>0.02</v>
      </c>
      <c r="Q221" s="8">
        <v>0.4</v>
      </c>
      <c r="R221" s="10">
        <v>7.7369860000000004E-3</v>
      </c>
      <c r="S221" s="10">
        <v>5.2183209999999997E-3</v>
      </c>
      <c r="T221" s="8">
        <v>0.13816529999999999</v>
      </c>
      <c r="U221" s="10">
        <v>7.4050000000000001E-3</v>
      </c>
      <c r="V221" s="10">
        <v>1.6265000000000002E-2</v>
      </c>
      <c r="W221" s="22">
        <v>0.64891299999999996</v>
      </c>
    </row>
    <row r="222" spans="1:23">
      <c r="A222" s="23" t="s">
        <v>762</v>
      </c>
      <c r="B222" s="21">
        <v>6</v>
      </c>
      <c r="C222" s="42">
        <v>18590675</v>
      </c>
      <c r="D222" s="21" t="s">
        <v>48</v>
      </c>
      <c r="E222" s="21" t="s">
        <v>47</v>
      </c>
      <c r="F222" s="10">
        <v>2.6700000000000002E-2</v>
      </c>
      <c r="G222" s="10">
        <v>4.5999999999999999E-3</v>
      </c>
      <c r="H222" s="8">
        <v>6.9230000000000002E-9</v>
      </c>
      <c r="I222" s="10">
        <v>-0.142455</v>
      </c>
      <c r="J222" s="10">
        <v>7.6823100000000005E-2</v>
      </c>
      <c r="K222" s="8">
        <v>6.3692600000000002E-2</v>
      </c>
      <c r="L222" s="10">
        <v>5.9999999999999995E-4</v>
      </c>
      <c r="M222" s="10">
        <v>1.1963252843576E-2</v>
      </c>
      <c r="N222" s="8">
        <v>0.96</v>
      </c>
      <c r="O222" s="10">
        <v>0</v>
      </c>
      <c r="P222" s="10">
        <v>0.04</v>
      </c>
      <c r="Q222" s="8">
        <v>0.92</v>
      </c>
      <c r="R222" s="10">
        <v>-7.6232319999999998E-3</v>
      </c>
      <c r="S222" s="10">
        <v>1.0613050000000001E-2</v>
      </c>
      <c r="T222" s="8">
        <v>0.47257929999999998</v>
      </c>
      <c r="U222" s="10">
        <v>-2.4111799999999999E-2</v>
      </c>
      <c r="V222" s="10">
        <v>3.2186800000000002E-2</v>
      </c>
      <c r="W222" s="22">
        <v>0.45378400000000002</v>
      </c>
    </row>
    <row r="223" spans="1:23">
      <c r="A223" s="23" t="s">
        <v>303</v>
      </c>
      <c r="B223" s="21">
        <v>6</v>
      </c>
      <c r="C223" s="42">
        <v>105378954</v>
      </c>
      <c r="D223" s="21" t="s">
        <v>51</v>
      </c>
      <c r="E223" s="21" t="s">
        <v>48</v>
      </c>
      <c r="F223" s="10">
        <v>2.0999999999999999E-3</v>
      </c>
      <c r="G223" s="10">
        <v>2.3E-3</v>
      </c>
      <c r="H223" s="8">
        <v>0.36199999999999999</v>
      </c>
      <c r="I223" s="10">
        <v>0.15154400000000001</v>
      </c>
      <c r="J223" s="10">
        <v>3.9234900000000003E-2</v>
      </c>
      <c r="K223" s="8">
        <v>1.12246E-4</v>
      </c>
      <c r="L223" s="10">
        <v>-0.12</v>
      </c>
      <c r="M223" s="10">
        <v>5.3892943854817604E-3</v>
      </c>
      <c r="N223" s="8">
        <v>7.8300000000000005E-110</v>
      </c>
      <c r="O223" s="10">
        <v>-0.05</v>
      </c>
      <c r="P223" s="10">
        <v>0.02</v>
      </c>
      <c r="Q223" s="8">
        <v>0.03</v>
      </c>
      <c r="R223" s="10">
        <v>1.9697599999999999E-5</v>
      </c>
      <c r="S223" s="10">
        <v>5.3954199999999997E-3</v>
      </c>
      <c r="T223" s="8">
        <v>0.9970871</v>
      </c>
      <c r="U223" s="10">
        <v>-2.2227500000000001E-2</v>
      </c>
      <c r="V223" s="10">
        <v>1.6803499999999999E-2</v>
      </c>
      <c r="W223" s="22">
        <v>0.18590400000000001</v>
      </c>
    </row>
    <row r="224" spans="1:23">
      <c r="A224" s="23" t="s">
        <v>304</v>
      </c>
      <c r="B224" s="21">
        <v>6</v>
      </c>
      <c r="C224" s="42">
        <v>21919387</v>
      </c>
      <c r="D224" s="21" t="s">
        <v>47</v>
      </c>
      <c r="E224" s="21" t="s">
        <v>46</v>
      </c>
      <c r="F224" s="10">
        <v>-1.34E-2</v>
      </c>
      <c r="G224" s="10">
        <v>2.3999999999999998E-3</v>
      </c>
      <c r="H224" s="8">
        <v>2.2560000000000002E-8</v>
      </c>
      <c r="I224" s="10">
        <v>-3.7592699999999999E-3</v>
      </c>
      <c r="J224" s="10">
        <v>3.8953099999999997E-2</v>
      </c>
      <c r="K224" s="8">
        <v>0.92311699999999997</v>
      </c>
      <c r="L224" s="10">
        <v>0.01</v>
      </c>
      <c r="M224" s="10">
        <v>6.2570660267525198E-3</v>
      </c>
      <c r="N224" s="8">
        <v>0.11</v>
      </c>
      <c r="O224" s="10">
        <v>0.01</v>
      </c>
      <c r="P224" s="10">
        <v>0.02</v>
      </c>
      <c r="Q224" s="8">
        <v>0.74</v>
      </c>
      <c r="R224" s="10">
        <v>6.3997719999999998E-3</v>
      </c>
      <c r="S224" s="10">
        <v>5.3606210000000003E-3</v>
      </c>
      <c r="T224" s="8">
        <v>0.2325371</v>
      </c>
      <c r="U224" s="10">
        <v>-2.8415300000000001E-3</v>
      </c>
      <c r="V224" s="10">
        <v>1.6970099999999998E-2</v>
      </c>
      <c r="W224" s="22">
        <v>0.86702199999999996</v>
      </c>
    </row>
    <row r="225" spans="1:23">
      <c r="A225" s="23" t="s">
        <v>320</v>
      </c>
      <c r="B225" s="21">
        <v>6</v>
      </c>
      <c r="C225" s="42">
        <v>98539519</v>
      </c>
      <c r="D225" s="21" t="s">
        <v>51</v>
      </c>
      <c r="E225" s="21" t="s">
        <v>48</v>
      </c>
      <c r="F225" s="10">
        <v>-1.4800000000000001E-2</v>
      </c>
      <c r="G225" s="10">
        <v>2.2000000000000001E-3</v>
      </c>
      <c r="H225" s="8">
        <v>4.5590000000000001E-11</v>
      </c>
      <c r="I225" s="10">
        <v>-5.6746900000000003E-2</v>
      </c>
      <c r="J225" s="10">
        <v>3.74677E-2</v>
      </c>
      <c r="K225" s="8">
        <v>0.129885</v>
      </c>
      <c r="L225" s="10">
        <v>-2.8999999999999998E-3</v>
      </c>
      <c r="M225" s="10">
        <v>6.0200090621893403E-3</v>
      </c>
      <c r="N225" s="8">
        <v>0.63</v>
      </c>
      <c r="O225" s="10">
        <v>-0.03</v>
      </c>
      <c r="P225" s="10">
        <v>0.02</v>
      </c>
      <c r="Q225" s="8">
        <v>0.12</v>
      </c>
      <c r="R225" s="10">
        <v>-1.0109730000000001E-2</v>
      </c>
      <c r="S225" s="10">
        <v>5.1626559999999998E-3</v>
      </c>
      <c r="T225" s="8">
        <v>5.0201599999999999E-2</v>
      </c>
      <c r="U225" s="10">
        <v>-1.6789499999999999E-2</v>
      </c>
      <c r="V225" s="10">
        <v>1.6265100000000001E-2</v>
      </c>
      <c r="W225" s="22">
        <v>0.30195899999999998</v>
      </c>
    </row>
    <row r="226" spans="1:23">
      <c r="A226" s="23" t="s">
        <v>327</v>
      </c>
      <c r="B226" s="21">
        <v>6</v>
      </c>
      <c r="C226" s="42">
        <v>100116092</v>
      </c>
      <c r="D226" s="21" t="s">
        <v>47</v>
      </c>
      <c r="E226" s="21" t="s">
        <v>46</v>
      </c>
      <c r="F226" s="10">
        <v>-5.5999999999999999E-3</v>
      </c>
      <c r="G226" s="10">
        <v>3.3E-3</v>
      </c>
      <c r="H226" s="8">
        <v>9.2369999999999994E-2</v>
      </c>
      <c r="I226" s="10">
        <v>-8.0905199999999997E-2</v>
      </c>
      <c r="J226" s="10">
        <v>5.4234400000000002E-2</v>
      </c>
      <c r="K226" s="8">
        <v>0.13575999999999999</v>
      </c>
      <c r="L226" s="10">
        <v>6.0999999999999999E-2</v>
      </c>
      <c r="M226" s="10">
        <v>7.4433042445850297E-3</v>
      </c>
      <c r="N226" s="8">
        <v>2.5000000000000002E-16</v>
      </c>
      <c r="O226" s="10">
        <v>-0.04</v>
      </c>
      <c r="P226" s="10">
        <v>0.03</v>
      </c>
      <c r="Q226" s="8">
        <v>0.17</v>
      </c>
      <c r="R226" s="10">
        <v>-3.826449E-3</v>
      </c>
      <c r="S226" s="10">
        <v>7.4296730000000004E-3</v>
      </c>
      <c r="T226" s="8">
        <v>0.60653729999999995</v>
      </c>
      <c r="U226" s="10">
        <v>1.9655700000000002E-2</v>
      </c>
      <c r="V226" s="10">
        <v>2.3677699999999999E-2</v>
      </c>
      <c r="W226" s="22">
        <v>0.40646199999999999</v>
      </c>
    </row>
    <row r="227" spans="1:23">
      <c r="A227" s="23" t="s">
        <v>781</v>
      </c>
      <c r="B227" s="21">
        <v>6</v>
      </c>
      <c r="C227" s="42">
        <v>51795877</v>
      </c>
      <c r="D227" s="21" t="s">
        <v>48</v>
      </c>
      <c r="E227" s="21" t="s">
        <v>46</v>
      </c>
      <c r="F227" s="10">
        <v>1.4999999999999999E-2</v>
      </c>
      <c r="G227" s="10">
        <v>2.3999999999999998E-3</v>
      </c>
      <c r="H227" s="8">
        <v>3.9449999999999998E-10</v>
      </c>
      <c r="I227" s="10">
        <v>1.02971E-2</v>
      </c>
      <c r="J227" s="10">
        <v>3.8618699999999999E-2</v>
      </c>
      <c r="K227" s="8">
        <v>0.78974900000000003</v>
      </c>
      <c r="L227" s="10">
        <v>-9.7999999999999997E-3</v>
      </c>
      <c r="M227" s="10">
        <v>5.9579769527353396E-3</v>
      </c>
      <c r="N227" s="8">
        <v>0.1</v>
      </c>
      <c r="O227" s="10">
        <v>0</v>
      </c>
      <c r="P227" s="10">
        <v>0.02</v>
      </c>
      <c r="Q227" s="8">
        <v>0.92</v>
      </c>
      <c r="R227" s="10">
        <v>2.3244170000000001E-3</v>
      </c>
      <c r="S227" s="10">
        <v>5.3036669999999998E-3</v>
      </c>
      <c r="T227" s="8">
        <v>0.66119340000000004</v>
      </c>
      <c r="U227" s="10">
        <v>-2.09879E-2</v>
      </c>
      <c r="V227" s="10">
        <v>1.6529700000000001E-2</v>
      </c>
      <c r="W227" s="22">
        <v>0.20419000000000001</v>
      </c>
    </row>
    <row r="228" spans="1:23">
      <c r="A228" s="23" t="s">
        <v>24</v>
      </c>
      <c r="B228" s="21">
        <v>6</v>
      </c>
      <c r="C228" s="42">
        <v>10886949</v>
      </c>
      <c r="D228" s="21" t="s">
        <v>51</v>
      </c>
      <c r="E228" s="21" t="s">
        <v>48</v>
      </c>
      <c r="F228" s="10">
        <v>6.1999999999999998E-3</v>
      </c>
      <c r="G228" s="10">
        <v>3.0000000000000001E-3</v>
      </c>
      <c r="H228" s="8">
        <v>3.644E-2</v>
      </c>
      <c r="I228" s="10">
        <v>-0.28848800000000002</v>
      </c>
      <c r="J228" s="10">
        <v>4.8422800000000002E-2</v>
      </c>
      <c r="K228" s="8">
        <v>2.55811E-9</v>
      </c>
      <c r="L228" s="10">
        <v>1.2E-2</v>
      </c>
      <c r="M228" s="10">
        <v>7.2954819829412296E-3</v>
      </c>
      <c r="N228" s="8">
        <v>0.1</v>
      </c>
      <c r="O228" s="10">
        <v>-0.24</v>
      </c>
      <c r="P228" s="10">
        <v>0.03</v>
      </c>
      <c r="Q228" s="8">
        <v>4.8000000000000005E-19</v>
      </c>
      <c r="R228" s="10">
        <v>2.2923959999999999E-3</v>
      </c>
      <c r="S228" s="10">
        <v>6.5361350000000002E-3</v>
      </c>
      <c r="T228" s="8">
        <v>0.72579349999999998</v>
      </c>
      <c r="U228" s="10">
        <v>-6.2084300000000002E-2</v>
      </c>
      <c r="V228" s="10">
        <v>2.0311699999999999E-2</v>
      </c>
      <c r="W228" s="22">
        <v>2.2387399999999999E-3</v>
      </c>
    </row>
    <row r="229" spans="1:23">
      <c r="A229" s="23" t="s">
        <v>782</v>
      </c>
      <c r="B229" s="21">
        <v>6</v>
      </c>
      <c r="C229" s="42">
        <v>50865820</v>
      </c>
      <c r="D229" s="21" t="s">
        <v>51</v>
      </c>
      <c r="E229" s="21" t="s">
        <v>48</v>
      </c>
      <c r="F229" s="10">
        <v>3.9800000000000002E-2</v>
      </c>
      <c r="G229" s="10">
        <v>2.8999999999999998E-3</v>
      </c>
      <c r="H229" s="8">
        <v>1.9919999999999999E-43</v>
      </c>
      <c r="I229" s="10">
        <v>3.0518099999999999E-2</v>
      </c>
      <c r="J229" s="10">
        <v>4.8525600000000002E-2</v>
      </c>
      <c r="K229" s="8">
        <v>0.52941000000000005</v>
      </c>
      <c r="L229" s="10">
        <v>-3.2000000000000001E-2</v>
      </c>
      <c r="M229" s="10">
        <v>6.5902776803978703E-3</v>
      </c>
      <c r="N229" s="8">
        <v>1.1999999999999999E-6</v>
      </c>
      <c r="O229" s="10">
        <v>0.05</v>
      </c>
      <c r="P229" s="10">
        <v>0.03</v>
      </c>
      <c r="Q229" s="8">
        <v>0.08</v>
      </c>
      <c r="R229" s="10">
        <v>7.8075980000000001E-5</v>
      </c>
      <c r="S229" s="10">
        <v>6.7232790000000004E-3</v>
      </c>
      <c r="T229" s="8">
        <v>0.99073449999999996</v>
      </c>
      <c r="U229" s="10">
        <v>2.59046E-2</v>
      </c>
      <c r="V229" s="10">
        <v>2.0782200000000001E-2</v>
      </c>
      <c r="W229" s="22">
        <v>0.21259</v>
      </c>
    </row>
    <row r="230" spans="1:23">
      <c r="A230" s="23" t="s">
        <v>328</v>
      </c>
      <c r="B230" s="21">
        <v>6</v>
      </c>
      <c r="C230" s="42">
        <v>77168086</v>
      </c>
      <c r="D230" s="21" t="s">
        <v>51</v>
      </c>
      <c r="E230" s="21" t="s">
        <v>48</v>
      </c>
      <c r="F230" s="10">
        <v>-1.6999999999999999E-3</v>
      </c>
      <c r="G230" s="10">
        <v>2.5000000000000001E-3</v>
      </c>
      <c r="H230" s="8">
        <v>0.48530000000000001</v>
      </c>
      <c r="I230" s="10">
        <v>-3.7884500000000002E-2</v>
      </c>
      <c r="J230" s="10">
        <v>3.9729E-2</v>
      </c>
      <c r="K230" s="8">
        <v>0.34029999999999999</v>
      </c>
      <c r="L230" s="10">
        <v>-3.1E-2</v>
      </c>
      <c r="M230" s="10">
        <v>5.3188891503036101E-3</v>
      </c>
      <c r="N230" s="8">
        <v>5.5999999999999997E-9</v>
      </c>
      <c r="O230" s="10">
        <v>0.01</v>
      </c>
      <c r="P230" s="10">
        <v>0.02</v>
      </c>
      <c r="Q230" s="8">
        <v>0.71</v>
      </c>
      <c r="R230" s="10">
        <v>-7.4966859999999998E-3</v>
      </c>
      <c r="S230" s="10">
        <v>5.4831719999999997E-3</v>
      </c>
      <c r="T230" s="8">
        <v>0.1715573</v>
      </c>
      <c r="U230" s="10">
        <v>1.06444E-2</v>
      </c>
      <c r="V230" s="10">
        <v>1.7232500000000001E-2</v>
      </c>
      <c r="W230" s="22">
        <v>0.53677900000000001</v>
      </c>
    </row>
    <row r="231" spans="1:23">
      <c r="A231" s="23" t="s">
        <v>329</v>
      </c>
      <c r="B231" s="21">
        <v>6</v>
      </c>
      <c r="C231" s="42">
        <v>56780741</v>
      </c>
      <c r="D231" s="21" t="s">
        <v>51</v>
      </c>
      <c r="E231" s="21" t="s">
        <v>48</v>
      </c>
      <c r="F231" s="10">
        <v>8.3000000000000001E-3</v>
      </c>
      <c r="G231" s="10">
        <v>2.8999999999999998E-3</v>
      </c>
      <c r="H231" s="8">
        <v>3.8660000000000001E-3</v>
      </c>
      <c r="I231" s="10">
        <v>8.9578400000000002E-2</v>
      </c>
      <c r="J231" s="10">
        <v>4.5970999999999998E-2</v>
      </c>
      <c r="K231" s="8">
        <v>5.1345000000000002E-2</v>
      </c>
      <c r="L231" s="10">
        <v>-4.2999999999999997E-2</v>
      </c>
      <c r="M231" s="10">
        <v>6.2927404144593798E-3</v>
      </c>
      <c r="N231" s="8">
        <v>8.2999999999999998E-12</v>
      </c>
      <c r="O231" s="10">
        <v>-0.02</v>
      </c>
      <c r="P231" s="10">
        <v>0.03</v>
      </c>
      <c r="Q231" s="8">
        <v>0.47</v>
      </c>
      <c r="R231" s="10">
        <v>-1.82332E-3</v>
      </c>
      <c r="S231" s="10">
        <v>6.3240120000000004E-3</v>
      </c>
      <c r="T231" s="8">
        <v>0.77310420000000002</v>
      </c>
      <c r="U231" s="10">
        <v>7.2113500000000001E-3</v>
      </c>
      <c r="V231" s="10">
        <v>1.9914999999999999E-2</v>
      </c>
      <c r="W231" s="22">
        <v>0.71727300000000005</v>
      </c>
    </row>
    <row r="232" spans="1:23">
      <c r="A232" s="23" t="s">
        <v>337</v>
      </c>
      <c r="B232" s="21">
        <v>6</v>
      </c>
      <c r="C232" s="42">
        <v>54756308</v>
      </c>
      <c r="D232" s="21" t="s">
        <v>51</v>
      </c>
      <c r="E232" s="21" t="s">
        <v>48</v>
      </c>
      <c r="F232" s="10">
        <v>-5.0000000000000001E-3</v>
      </c>
      <c r="G232" s="10">
        <v>2.3999999999999998E-3</v>
      </c>
      <c r="H232" s="8">
        <v>3.7560000000000003E-2</v>
      </c>
      <c r="I232" s="10">
        <v>-5.9224600000000001E-3</v>
      </c>
      <c r="J232" s="10">
        <v>3.8744899999999999E-2</v>
      </c>
      <c r="K232" s="8">
        <v>0.87851000000000001</v>
      </c>
      <c r="L232" s="10">
        <v>-3.5999999999999997E-2</v>
      </c>
      <c r="M232" s="10">
        <v>5.0818378153628802E-3</v>
      </c>
      <c r="N232" s="8">
        <v>1.4000000000000001E-12</v>
      </c>
      <c r="O232" s="10">
        <v>-0.01</v>
      </c>
      <c r="P232" s="10">
        <v>0.02</v>
      </c>
      <c r="Q232" s="8">
        <v>0.51</v>
      </c>
      <c r="R232" s="10">
        <v>-3.2172799999999999E-3</v>
      </c>
      <c r="S232" s="10">
        <v>5.2866349999999996E-3</v>
      </c>
      <c r="T232" s="8">
        <v>0.54281040000000003</v>
      </c>
      <c r="U232" s="10">
        <v>-1.8805700000000002E-2</v>
      </c>
      <c r="V232" s="10">
        <v>1.6613900000000001E-2</v>
      </c>
      <c r="W232" s="22">
        <v>0.25766499999999998</v>
      </c>
    </row>
    <row r="233" spans="1:23">
      <c r="A233" s="23" t="s">
        <v>522</v>
      </c>
      <c r="B233" s="21">
        <v>7</v>
      </c>
      <c r="C233" s="42">
        <v>70045941</v>
      </c>
      <c r="D233" s="21" t="s">
        <v>46</v>
      </c>
      <c r="E233" s="21" t="s">
        <v>47</v>
      </c>
      <c r="F233" s="10">
        <v>1.38E-2</v>
      </c>
      <c r="G233" s="10">
        <v>2.2000000000000001E-3</v>
      </c>
      <c r="H233" s="8">
        <v>6.8240000000000004E-10</v>
      </c>
      <c r="I233" s="10">
        <v>7.3720900000000006E-2</v>
      </c>
      <c r="J233" s="10">
        <v>3.7474599999999997E-2</v>
      </c>
      <c r="K233" s="8">
        <v>4.9157800000000001E-2</v>
      </c>
      <c r="L233" s="10">
        <v>-1.2E-2</v>
      </c>
      <c r="M233" s="10">
        <v>6.0686717907361201E-3</v>
      </c>
      <c r="N233" s="8">
        <v>4.8000000000000001E-2</v>
      </c>
      <c r="O233" s="10">
        <v>0</v>
      </c>
      <c r="P233" s="10">
        <v>0.02</v>
      </c>
      <c r="Q233" s="8">
        <v>0.95</v>
      </c>
      <c r="R233" s="10">
        <v>-8.4962839999999998E-3</v>
      </c>
      <c r="S233" s="10">
        <v>5.11437E-3</v>
      </c>
      <c r="T233" s="8">
        <v>9.6661780000000003E-2</v>
      </c>
      <c r="U233" s="10">
        <v>4.0448400000000001E-3</v>
      </c>
      <c r="V233" s="10">
        <v>1.6386100000000001E-2</v>
      </c>
      <c r="W233" s="22">
        <v>0.80502799999999997</v>
      </c>
    </row>
    <row r="234" spans="1:23">
      <c r="A234" s="23" t="s">
        <v>84</v>
      </c>
      <c r="B234" s="21">
        <v>7</v>
      </c>
      <c r="C234" s="42">
        <v>69598328</v>
      </c>
      <c r="D234" s="21" t="s">
        <v>51</v>
      </c>
      <c r="E234" s="21" t="s">
        <v>48</v>
      </c>
      <c r="F234" s="10">
        <v>1.54E-2</v>
      </c>
      <c r="G234" s="10">
        <v>2.7000000000000001E-3</v>
      </c>
      <c r="H234" s="8">
        <v>6.0230000000000004E-9</v>
      </c>
      <c r="I234" s="10">
        <v>2.2817899999999999E-2</v>
      </c>
      <c r="J234" s="10">
        <v>4.1866599999999997E-2</v>
      </c>
      <c r="K234" s="8">
        <v>0.58574400000000004</v>
      </c>
      <c r="L234" s="10">
        <v>2.8999999999999998E-3</v>
      </c>
      <c r="M234" s="10">
        <v>7.5262028696201199E-3</v>
      </c>
      <c r="N234" s="8">
        <v>0.7</v>
      </c>
      <c r="O234" s="10">
        <v>0.11</v>
      </c>
      <c r="P234" s="10">
        <v>0.04</v>
      </c>
      <c r="Q234" s="8">
        <v>9.4000000000000004E-3</v>
      </c>
      <c r="R234" s="10">
        <v>1.8994879999999999E-2</v>
      </c>
      <c r="S234" s="10">
        <v>5.761141E-3</v>
      </c>
      <c r="T234" s="8">
        <v>9.7699640000000008E-4</v>
      </c>
      <c r="U234" s="10">
        <v>-4.2478899999999998E-3</v>
      </c>
      <c r="V234" s="10">
        <v>1.8244E-2</v>
      </c>
      <c r="W234" s="22">
        <v>0.81588700000000003</v>
      </c>
    </row>
    <row r="235" spans="1:23">
      <c r="A235" s="23" t="s">
        <v>526</v>
      </c>
      <c r="B235" s="21">
        <v>7</v>
      </c>
      <c r="C235" s="42">
        <v>50614173</v>
      </c>
      <c r="D235" s="21" t="s">
        <v>46</v>
      </c>
      <c r="E235" s="21" t="s">
        <v>47</v>
      </c>
      <c r="F235" s="10">
        <v>-1.3599999999999999E-2</v>
      </c>
      <c r="G235" s="10">
        <v>2.2000000000000001E-3</v>
      </c>
      <c r="H235" s="8">
        <v>3.986E-10</v>
      </c>
      <c r="I235" s="10">
        <v>-5.08599E-2</v>
      </c>
      <c r="J235" s="10">
        <v>3.6622599999999998E-2</v>
      </c>
      <c r="K235" s="8">
        <v>0.164907</v>
      </c>
      <c r="L235" s="10">
        <v>1.0999999999999999E-2</v>
      </c>
      <c r="M235" s="10">
        <v>5.4615213645594698E-3</v>
      </c>
      <c r="N235" s="8">
        <v>4.3999999999999997E-2</v>
      </c>
      <c r="O235" s="10">
        <v>0.06</v>
      </c>
      <c r="P235" s="10">
        <v>0.02</v>
      </c>
      <c r="Q235" s="8">
        <v>4.4000000000000003E-3</v>
      </c>
      <c r="R235" s="10">
        <v>-2.2845309999999998E-3</v>
      </c>
      <c r="S235" s="10">
        <v>5.0464009999999998E-3</v>
      </c>
      <c r="T235" s="8">
        <v>0.65076120000000004</v>
      </c>
      <c r="U235" s="10">
        <v>-2.72558E-2</v>
      </c>
      <c r="V235" s="10">
        <v>1.59539E-2</v>
      </c>
      <c r="W235" s="22">
        <v>8.7559399999999996E-2</v>
      </c>
    </row>
    <row r="236" spans="1:23">
      <c r="A236" s="23" t="s">
        <v>94</v>
      </c>
      <c r="B236" s="21">
        <v>7</v>
      </c>
      <c r="C236" s="42">
        <v>41470093</v>
      </c>
      <c r="D236" s="21" t="s">
        <v>46</v>
      </c>
      <c r="E236" s="21" t="s">
        <v>48</v>
      </c>
      <c r="F236" s="10">
        <v>6.1000000000000004E-3</v>
      </c>
      <c r="G236" s="10">
        <v>3.3999999999999998E-3</v>
      </c>
      <c r="H236" s="8">
        <v>6.6820000000000004E-2</v>
      </c>
      <c r="I236" s="10">
        <v>-8.8544100000000001E-2</v>
      </c>
      <c r="J236" s="10">
        <v>5.3745899999999999E-2</v>
      </c>
      <c r="K236" s="8">
        <v>9.9463899999999994E-2</v>
      </c>
      <c r="L236" s="10">
        <v>7.1999999999999995E-2</v>
      </c>
      <c r="M236" s="10">
        <v>7.1650400136468399E-3</v>
      </c>
      <c r="N236" s="8">
        <v>9.2999999999999994E-24</v>
      </c>
      <c r="O236" s="10">
        <v>0.02</v>
      </c>
      <c r="P236" s="10">
        <v>0.03</v>
      </c>
      <c r="Q236" s="8">
        <v>0.5</v>
      </c>
      <c r="R236" s="10">
        <v>-5.6551789999999998E-3</v>
      </c>
      <c r="S236" s="10">
        <v>7.426902E-3</v>
      </c>
      <c r="T236" s="8">
        <v>0.44639119999999999</v>
      </c>
      <c r="U236" s="10">
        <v>1.2685800000000001E-3</v>
      </c>
      <c r="V236" s="10">
        <v>2.3086300000000001E-2</v>
      </c>
      <c r="W236" s="22">
        <v>0.956179</v>
      </c>
    </row>
    <row r="237" spans="1:23">
      <c r="A237" s="23" t="s">
        <v>545</v>
      </c>
      <c r="B237" s="21">
        <v>7</v>
      </c>
      <c r="C237" s="42">
        <v>75176196</v>
      </c>
      <c r="D237" s="21" t="s">
        <v>47</v>
      </c>
      <c r="E237" s="21" t="s">
        <v>46</v>
      </c>
      <c r="F237" s="10">
        <v>0.02</v>
      </c>
      <c r="G237" s="10">
        <v>2.2000000000000001E-3</v>
      </c>
      <c r="H237" s="8">
        <v>3.655E-19</v>
      </c>
      <c r="I237" s="10">
        <v>6.0933800000000003E-2</v>
      </c>
      <c r="J237" s="10">
        <v>3.6815800000000003E-2</v>
      </c>
      <c r="K237" s="8">
        <v>9.7904400000000003E-2</v>
      </c>
      <c r="L237" s="10">
        <v>-1.7000000000000001E-2</v>
      </c>
      <c r="M237" s="10">
        <v>5.8566831273024096E-3</v>
      </c>
      <c r="N237" s="8">
        <v>3.7000000000000002E-3</v>
      </c>
      <c r="O237" s="10">
        <v>-0.01</v>
      </c>
      <c r="P237" s="10">
        <v>0.02</v>
      </c>
      <c r="Q237" s="8">
        <v>0.63</v>
      </c>
      <c r="R237" s="10">
        <v>1.1567030000000001E-2</v>
      </c>
      <c r="S237" s="10">
        <v>5.0791320000000001E-3</v>
      </c>
      <c r="T237" s="8">
        <v>2.2764530000000002E-2</v>
      </c>
      <c r="U237" s="10">
        <v>5.5290000000000001E-3</v>
      </c>
      <c r="V237" s="10">
        <v>1.6097199999999999E-2</v>
      </c>
      <c r="W237" s="22">
        <v>0.73124100000000003</v>
      </c>
    </row>
    <row r="238" spans="1:23">
      <c r="A238" s="23" t="s">
        <v>549</v>
      </c>
      <c r="B238" s="21">
        <v>7</v>
      </c>
      <c r="C238" s="42">
        <v>1858467</v>
      </c>
      <c r="D238" s="21" t="s">
        <v>48</v>
      </c>
      <c r="E238" s="21" t="s">
        <v>51</v>
      </c>
      <c r="F238" s="10">
        <v>-1.5800000000000002E-2</v>
      </c>
      <c r="G238" s="10">
        <v>2.8999999999999998E-3</v>
      </c>
      <c r="H238" s="8">
        <v>4.0760000000000002E-8</v>
      </c>
      <c r="I238" s="10">
        <v>2.8758800000000001E-2</v>
      </c>
      <c r="J238" s="10">
        <v>4.5484999999999998E-2</v>
      </c>
      <c r="K238" s="8">
        <v>0.52721099999999999</v>
      </c>
      <c r="L238" s="10">
        <v>-8.6E-3</v>
      </c>
      <c r="M238" s="10">
        <v>8.1276101501614097E-3</v>
      </c>
      <c r="N238" s="8">
        <v>0.28999999999999998</v>
      </c>
      <c r="O238" s="10">
        <v>0</v>
      </c>
      <c r="P238" s="10">
        <v>0.03</v>
      </c>
      <c r="Q238" s="8">
        <v>0.95</v>
      </c>
      <c r="R238" s="10">
        <v>-7.2881830000000002E-3</v>
      </c>
      <c r="S238" s="10">
        <v>6.1651880000000003E-3</v>
      </c>
      <c r="T238" s="8">
        <v>0.23714579999999999</v>
      </c>
      <c r="U238" s="10">
        <v>-4.51236E-2</v>
      </c>
      <c r="V238" s="10">
        <v>1.9331899999999999E-2</v>
      </c>
      <c r="W238" s="22">
        <v>1.9587500000000001E-2</v>
      </c>
    </row>
    <row r="239" spans="1:23">
      <c r="A239" s="23" t="s">
        <v>113</v>
      </c>
      <c r="B239" s="21">
        <v>7</v>
      </c>
      <c r="C239" s="42">
        <v>122160742</v>
      </c>
      <c r="D239" s="21" t="s">
        <v>47</v>
      </c>
      <c r="E239" s="21" t="s">
        <v>48</v>
      </c>
      <c r="F239" s="10">
        <v>4.5999999999999999E-3</v>
      </c>
      <c r="G239" s="10">
        <v>2.5000000000000001E-3</v>
      </c>
      <c r="H239" s="8">
        <v>6.4530000000000004E-2</v>
      </c>
      <c r="I239" s="10">
        <v>-2.94828E-2</v>
      </c>
      <c r="J239" s="10">
        <v>3.9910000000000001E-2</v>
      </c>
      <c r="K239" s="8">
        <v>0.46006900000000001</v>
      </c>
      <c r="L239" s="10">
        <v>3.5999999999999997E-2</v>
      </c>
      <c r="M239" s="10">
        <v>5.4541999875002498E-3</v>
      </c>
      <c r="N239" s="8">
        <v>4.1000000000000001E-11</v>
      </c>
      <c r="O239" s="10">
        <v>-0.01</v>
      </c>
      <c r="P239" s="10">
        <v>0.02</v>
      </c>
      <c r="Q239" s="8">
        <v>0.67</v>
      </c>
      <c r="R239" s="10">
        <v>-5.1668649999999997E-3</v>
      </c>
      <c r="S239" s="10">
        <v>5.4771179999999996E-3</v>
      </c>
      <c r="T239" s="8">
        <v>0.34549950000000001</v>
      </c>
      <c r="U239" s="10">
        <v>2.03412E-2</v>
      </c>
      <c r="V239" s="10">
        <v>1.7373199999999998E-2</v>
      </c>
      <c r="W239" s="22">
        <v>0.24166399999999999</v>
      </c>
    </row>
    <row r="240" spans="1:23">
      <c r="A240" s="23" t="s">
        <v>551</v>
      </c>
      <c r="B240" s="21">
        <v>7</v>
      </c>
      <c r="C240" s="42">
        <v>26699061</v>
      </c>
      <c r="D240" s="21" t="s">
        <v>46</v>
      </c>
      <c r="E240" s="21" t="s">
        <v>47</v>
      </c>
      <c r="F240" s="10">
        <v>2.3699999999999999E-2</v>
      </c>
      <c r="G240" s="10">
        <v>4.1000000000000003E-3</v>
      </c>
      <c r="H240" s="8">
        <v>6.4890000000000002E-9</v>
      </c>
      <c r="I240" s="10">
        <v>6.13135E-2</v>
      </c>
      <c r="J240" s="10">
        <v>6.5518699999999999E-2</v>
      </c>
      <c r="K240" s="8">
        <v>0.34936699999999998</v>
      </c>
      <c r="L240" s="10">
        <v>-1.2E-2</v>
      </c>
      <c r="M240" s="10">
        <v>1.0653492992474201E-2</v>
      </c>
      <c r="N240" s="8">
        <v>0.26</v>
      </c>
      <c r="O240" s="10">
        <v>-0.04</v>
      </c>
      <c r="P240" s="10">
        <v>0.04</v>
      </c>
      <c r="Q240" s="8">
        <v>0.3</v>
      </c>
      <c r="R240" s="10">
        <v>1.543137E-2</v>
      </c>
      <c r="S240" s="10">
        <v>8.9358879999999995E-3</v>
      </c>
      <c r="T240" s="8">
        <v>8.4185919999999997E-2</v>
      </c>
      <c r="U240" s="10">
        <v>2.7793499999999999E-2</v>
      </c>
      <c r="V240" s="10">
        <v>2.8121199999999999E-2</v>
      </c>
      <c r="W240" s="22">
        <v>0.32298399999999999</v>
      </c>
    </row>
    <row r="241" spans="1:23">
      <c r="A241" s="23" t="s">
        <v>564</v>
      </c>
      <c r="B241" s="21">
        <v>7</v>
      </c>
      <c r="C241" s="42">
        <v>71439807</v>
      </c>
      <c r="D241" s="21" t="s">
        <v>48</v>
      </c>
      <c r="E241" s="21" t="s">
        <v>51</v>
      </c>
      <c r="F241" s="10">
        <v>-1.55E-2</v>
      </c>
      <c r="G241" s="10">
        <v>2.5999999999999999E-3</v>
      </c>
      <c r="H241" s="8">
        <v>1.9070000000000001E-9</v>
      </c>
      <c r="I241" s="10">
        <v>1.4214900000000001E-2</v>
      </c>
      <c r="J241" s="10">
        <v>4.1675499999999997E-2</v>
      </c>
      <c r="K241" s="8">
        <v>0.733039</v>
      </c>
      <c r="L241" s="10">
        <v>-8.5000000000000006E-3</v>
      </c>
      <c r="M241" s="10">
        <v>6.48568249034444E-3</v>
      </c>
      <c r="N241" s="8">
        <v>0.19</v>
      </c>
      <c r="O241" s="10">
        <v>-0.01</v>
      </c>
      <c r="P241" s="10">
        <v>0.02</v>
      </c>
      <c r="Q241" s="8">
        <v>0.6</v>
      </c>
      <c r="R241" s="10">
        <v>-2.3923360000000001E-3</v>
      </c>
      <c r="S241" s="10">
        <v>5.7461190000000001E-3</v>
      </c>
      <c r="T241" s="8">
        <v>0.67716169999999998</v>
      </c>
      <c r="U241" s="10">
        <v>-3.5080600000000003E-2</v>
      </c>
      <c r="V241" s="10">
        <v>1.8458499999999999E-2</v>
      </c>
      <c r="W241" s="22">
        <v>5.7366100000000003E-2</v>
      </c>
    </row>
    <row r="242" spans="1:23">
      <c r="A242" s="23" t="s">
        <v>149</v>
      </c>
      <c r="B242" s="21">
        <v>7</v>
      </c>
      <c r="C242" s="42">
        <v>99064466</v>
      </c>
      <c r="D242" s="21" t="s">
        <v>46</v>
      </c>
      <c r="E242" s="21" t="s">
        <v>47</v>
      </c>
      <c r="F242" s="10">
        <v>-1.7299999999999999E-2</v>
      </c>
      <c r="G242" s="10">
        <v>3.0000000000000001E-3</v>
      </c>
      <c r="H242" s="8">
        <v>9.6820000000000003E-9</v>
      </c>
      <c r="I242" s="10">
        <v>9.0065300000000001E-2</v>
      </c>
      <c r="J242" s="10">
        <v>5.05718E-2</v>
      </c>
      <c r="K242" s="8">
        <v>7.4922299999999997E-2</v>
      </c>
      <c r="L242" s="10">
        <v>2.2000000000000001E-3</v>
      </c>
      <c r="M242" s="10">
        <v>9.1504234776384197E-3</v>
      </c>
      <c r="N242" s="8">
        <v>0.81</v>
      </c>
      <c r="O242" s="10">
        <v>0.02</v>
      </c>
      <c r="P242" s="10">
        <v>0.03</v>
      </c>
      <c r="Q242" s="8">
        <v>0.42</v>
      </c>
      <c r="R242" s="10">
        <v>-6.5981060000000003E-3</v>
      </c>
      <c r="S242" s="10">
        <v>6.991209E-3</v>
      </c>
      <c r="T242" s="8">
        <v>0.34528619999999999</v>
      </c>
      <c r="U242" s="10">
        <v>-4.0440200000000003E-2</v>
      </c>
      <c r="V242" s="10">
        <v>2.21108E-2</v>
      </c>
      <c r="W242" s="22">
        <v>6.7403000000000005E-2</v>
      </c>
    </row>
    <row r="243" spans="1:23">
      <c r="A243" s="23" t="s">
        <v>583</v>
      </c>
      <c r="B243" s="21">
        <v>7</v>
      </c>
      <c r="C243" s="42">
        <v>113362799</v>
      </c>
      <c r="D243" s="21" t="s">
        <v>46</v>
      </c>
      <c r="E243" s="21" t="s">
        <v>47</v>
      </c>
      <c r="F243" s="10">
        <v>-1.67E-2</v>
      </c>
      <c r="G243" s="10">
        <v>2.3E-3</v>
      </c>
      <c r="H243" s="8">
        <v>2.3919999999999998E-13</v>
      </c>
      <c r="I243" s="10">
        <v>4.7422300000000001E-3</v>
      </c>
      <c r="J243" s="10">
        <v>3.6857099999999997E-2</v>
      </c>
      <c r="K243" s="8">
        <v>0.89762299999999995</v>
      </c>
      <c r="L243" s="10">
        <v>-1.1000000000000001E-3</v>
      </c>
      <c r="M243" s="10">
        <v>5.8164612601699301E-3</v>
      </c>
      <c r="N243" s="8">
        <v>0.85</v>
      </c>
      <c r="O243" s="10">
        <v>-0.02</v>
      </c>
      <c r="P243" s="10">
        <v>0.02</v>
      </c>
      <c r="Q243" s="8">
        <v>0.3</v>
      </c>
      <c r="R243" s="10">
        <v>1.4341709999999999E-3</v>
      </c>
      <c r="S243" s="10">
        <v>5.077196E-3</v>
      </c>
      <c r="T243" s="8">
        <v>0.77758079999999996</v>
      </c>
      <c r="U243" s="10">
        <v>-9.2953099999999993E-3</v>
      </c>
      <c r="V243" s="10">
        <v>1.6200900000000001E-2</v>
      </c>
      <c r="W243" s="22">
        <v>0.56613599999999997</v>
      </c>
    </row>
    <row r="244" spans="1:23">
      <c r="A244" s="23" t="s">
        <v>631</v>
      </c>
      <c r="B244" s="21">
        <v>7</v>
      </c>
      <c r="C244" s="42">
        <v>114350102</v>
      </c>
      <c r="D244" s="21" t="s">
        <v>51</v>
      </c>
      <c r="E244" s="21" t="s">
        <v>48</v>
      </c>
      <c r="F244" s="10">
        <v>1.89E-2</v>
      </c>
      <c r="G244" s="10">
        <v>2.3E-3</v>
      </c>
      <c r="H244" s="8">
        <v>4.0640000000000001E-16</v>
      </c>
      <c r="I244" s="10">
        <v>7.8049800000000003E-2</v>
      </c>
      <c r="J244" s="10">
        <v>3.7459399999999997E-2</v>
      </c>
      <c r="K244" s="8">
        <v>3.7197899999999999E-2</v>
      </c>
      <c r="L244" s="10">
        <v>-6.3E-3</v>
      </c>
      <c r="M244" s="10">
        <v>5.7113714581206601E-3</v>
      </c>
      <c r="N244" s="8">
        <v>0.27</v>
      </c>
      <c r="O244" s="10">
        <v>0</v>
      </c>
      <c r="P244" s="10">
        <v>0.02</v>
      </c>
      <c r="Q244" s="8">
        <v>0.89</v>
      </c>
      <c r="R244" s="10">
        <v>1.6590419999999999E-3</v>
      </c>
      <c r="S244" s="10">
        <v>5.1080550000000002E-3</v>
      </c>
      <c r="T244" s="8">
        <v>0.74534049999999996</v>
      </c>
      <c r="U244" s="10">
        <v>-2.17953E-2</v>
      </c>
      <c r="V244" s="10">
        <v>1.6116399999999999E-2</v>
      </c>
      <c r="W244" s="22">
        <v>0.176257</v>
      </c>
    </row>
    <row r="245" spans="1:23">
      <c r="A245" s="23" t="s">
        <v>641</v>
      </c>
      <c r="B245" s="21">
        <v>7</v>
      </c>
      <c r="C245" s="42">
        <v>32378979</v>
      </c>
      <c r="D245" s="21" t="s">
        <v>47</v>
      </c>
      <c r="E245" s="21" t="s">
        <v>46</v>
      </c>
      <c r="F245" s="10">
        <v>-1.2999999999999999E-2</v>
      </c>
      <c r="G245" s="10">
        <v>2.3E-3</v>
      </c>
      <c r="H245" s="8">
        <v>3.0769999999999997E-8</v>
      </c>
      <c r="I245" s="10">
        <v>3.2641499999999997E-2</v>
      </c>
      <c r="J245" s="10">
        <v>3.7826800000000001E-2</v>
      </c>
      <c r="K245" s="8">
        <v>0.38818200000000003</v>
      </c>
      <c r="L245" s="10">
        <v>1.5E-3</v>
      </c>
      <c r="M245" s="10">
        <v>6.2389250983898303E-3</v>
      </c>
      <c r="N245" s="8">
        <v>0.81</v>
      </c>
      <c r="O245" s="10">
        <v>-0.01</v>
      </c>
      <c r="P245" s="10">
        <v>0.02</v>
      </c>
      <c r="Q245" s="8">
        <v>0.65</v>
      </c>
      <c r="R245" s="10">
        <v>-6.5406780000000003E-3</v>
      </c>
      <c r="S245" s="10">
        <v>5.1806710000000004E-3</v>
      </c>
      <c r="T245" s="8">
        <v>0.20676330000000001</v>
      </c>
      <c r="U245" s="10">
        <v>-7.5980800000000001E-3</v>
      </c>
      <c r="V245" s="10">
        <v>1.6421999999999999E-2</v>
      </c>
      <c r="W245" s="22">
        <v>0.64359599999999995</v>
      </c>
    </row>
    <row r="246" spans="1:23">
      <c r="A246" s="23" t="s">
        <v>651</v>
      </c>
      <c r="B246" s="21">
        <v>7</v>
      </c>
      <c r="C246" s="42">
        <v>121983843</v>
      </c>
      <c r="D246" s="21" t="s">
        <v>46</v>
      </c>
      <c r="E246" s="21" t="s">
        <v>47</v>
      </c>
      <c r="F246" s="10">
        <v>1.4999999999999999E-2</v>
      </c>
      <c r="G246" s="10">
        <v>2.5999999999999999E-3</v>
      </c>
      <c r="H246" s="8">
        <v>1.469E-8</v>
      </c>
      <c r="I246" s="10">
        <v>-2.7127100000000001E-2</v>
      </c>
      <c r="J246" s="10">
        <v>4.4467300000000001E-2</v>
      </c>
      <c r="K246" s="8">
        <v>0.54183099999999995</v>
      </c>
      <c r="L246" s="10">
        <v>7.9000000000000008E-3</v>
      </c>
      <c r="M246" s="10">
        <v>6.8674788153645803E-3</v>
      </c>
      <c r="N246" s="8">
        <v>0.25</v>
      </c>
      <c r="O246" s="10">
        <v>-0.04</v>
      </c>
      <c r="P246" s="10">
        <v>0.03</v>
      </c>
      <c r="Q246" s="8">
        <v>0.12</v>
      </c>
      <c r="R246" s="10">
        <v>-2.2351590000000001E-2</v>
      </c>
      <c r="S246" s="10">
        <v>6.1506340000000003E-3</v>
      </c>
      <c r="T246" s="8">
        <v>2.7902830000000001E-4</v>
      </c>
      <c r="U246" s="10">
        <v>-8.7023199999999995E-3</v>
      </c>
      <c r="V246" s="10">
        <v>1.9678299999999999E-2</v>
      </c>
      <c r="W246" s="22">
        <v>0.65832299999999999</v>
      </c>
    </row>
    <row r="247" spans="1:23">
      <c r="A247" s="23" t="s">
        <v>652</v>
      </c>
      <c r="B247" s="21">
        <v>7</v>
      </c>
      <c r="C247" s="42">
        <v>103418846</v>
      </c>
      <c r="D247" s="21" t="s">
        <v>51</v>
      </c>
      <c r="E247" s="21" t="s">
        <v>48</v>
      </c>
      <c r="F247" s="10">
        <v>1.8200000000000001E-2</v>
      </c>
      <c r="G247" s="10">
        <v>2.2000000000000001E-3</v>
      </c>
      <c r="H247" s="8">
        <v>2.7280000000000002E-16</v>
      </c>
      <c r="I247" s="10">
        <v>5.9603299999999998E-2</v>
      </c>
      <c r="J247" s="10">
        <v>3.7370500000000001E-2</v>
      </c>
      <c r="K247" s="8">
        <v>0.11072799999999999</v>
      </c>
      <c r="L247" s="10">
        <v>-1.4999999999999999E-2</v>
      </c>
      <c r="M247" s="10">
        <v>5.6469226064738004E-3</v>
      </c>
      <c r="N247" s="8">
        <v>7.9000000000000008E-3</v>
      </c>
      <c r="O247" s="10">
        <v>-0.02</v>
      </c>
      <c r="P247" s="10">
        <v>0.02</v>
      </c>
      <c r="Q247" s="8">
        <v>0.25</v>
      </c>
      <c r="R247" s="10">
        <v>2.8475050000000002E-3</v>
      </c>
      <c r="S247" s="10">
        <v>5.1005850000000004E-3</v>
      </c>
      <c r="T247" s="8">
        <v>0.5766599</v>
      </c>
      <c r="U247" s="10">
        <v>-9.8766900000000005E-4</v>
      </c>
      <c r="V247" s="10">
        <v>1.61403E-2</v>
      </c>
      <c r="W247" s="22">
        <v>0.951206</v>
      </c>
    </row>
    <row r="248" spans="1:23">
      <c r="A248" s="23" t="s">
        <v>658</v>
      </c>
      <c r="B248" s="21">
        <v>7</v>
      </c>
      <c r="C248" s="42">
        <v>93236510</v>
      </c>
      <c r="D248" s="21" t="s">
        <v>48</v>
      </c>
      <c r="E248" s="21" t="s">
        <v>47</v>
      </c>
      <c r="F248" s="10">
        <v>1.4500000000000001E-2</v>
      </c>
      <c r="G248" s="10">
        <v>2.3999999999999998E-3</v>
      </c>
      <c r="H248" s="8">
        <v>1.347E-9</v>
      </c>
      <c r="I248" s="10">
        <v>8.0951800000000004E-2</v>
      </c>
      <c r="J248" s="10">
        <v>3.8077699999999999E-2</v>
      </c>
      <c r="K248" s="8">
        <v>3.35062E-2</v>
      </c>
      <c r="L248" s="10">
        <v>-2.4E-2</v>
      </c>
      <c r="M248" s="10">
        <v>5.2270113084253401E-3</v>
      </c>
      <c r="N248" s="8">
        <v>4.4000000000000002E-6</v>
      </c>
      <c r="O248" s="10">
        <v>0</v>
      </c>
      <c r="P248" s="10">
        <v>0.02</v>
      </c>
      <c r="Q248" s="8">
        <v>0.82</v>
      </c>
      <c r="R248" s="10">
        <v>9.4195209999999995E-4</v>
      </c>
      <c r="S248" s="10">
        <v>5.2481009999999998E-3</v>
      </c>
      <c r="T248" s="8">
        <v>0.85755740000000003</v>
      </c>
      <c r="U248" s="10">
        <v>2.7230499999999999E-3</v>
      </c>
      <c r="V248" s="10">
        <v>1.6542399999999999E-2</v>
      </c>
      <c r="W248" s="22">
        <v>0.86924999999999997</v>
      </c>
    </row>
    <row r="249" spans="1:23">
      <c r="A249" s="23" t="s">
        <v>668</v>
      </c>
      <c r="B249" s="21">
        <v>7</v>
      </c>
      <c r="C249" s="42">
        <v>150622162</v>
      </c>
      <c r="D249" s="21" t="s">
        <v>48</v>
      </c>
      <c r="E249" s="21" t="s">
        <v>51</v>
      </c>
      <c r="F249" s="10">
        <v>-1.6299999999999999E-2</v>
      </c>
      <c r="G249" s="10">
        <v>2.7000000000000001E-3</v>
      </c>
      <c r="H249" s="8">
        <v>9.3450000000000003E-10</v>
      </c>
      <c r="I249" s="10">
        <v>-4.4182800000000001E-2</v>
      </c>
      <c r="J249" s="10">
        <v>4.23059E-2</v>
      </c>
      <c r="K249" s="8">
        <v>0.296317</v>
      </c>
      <c r="L249" s="10">
        <v>8.2000000000000007E-3</v>
      </c>
      <c r="M249" s="10">
        <v>6.68553771091301E-3</v>
      </c>
      <c r="N249" s="8">
        <v>0.22</v>
      </c>
      <c r="O249" s="10">
        <v>0</v>
      </c>
      <c r="P249" s="10">
        <v>0.02</v>
      </c>
      <c r="Q249" s="8">
        <v>0.99</v>
      </c>
      <c r="R249" s="10">
        <v>-9.6846689999999999E-3</v>
      </c>
      <c r="S249" s="10">
        <v>5.831765E-3</v>
      </c>
      <c r="T249" s="8">
        <v>9.6778630000000004E-2</v>
      </c>
      <c r="U249" s="10">
        <v>-3.46182E-3</v>
      </c>
      <c r="V249" s="10">
        <v>1.8603399999999999E-2</v>
      </c>
      <c r="W249" s="22">
        <v>0.85237799999999997</v>
      </c>
    </row>
    <row r="250" spans="1:23">
      <c r="A250" s="23" t="s">
        <v>251</v>
      </c>
      <c r="B250" s="21">
        <v>7</v>
      </c>
      <c r="C250" s="42">
        <v>24354300</v>
      </c>
      <c r="D250" s="21" t="s">
        <v>46</v>
      </c>
      <c r="E250" s="21" t="s">
        <v>47</v>
      </c>
      <c r="F250" s="10">
        <v>1.41E-2</v>
      </c>
      <c r="G250" s="10">
        <v>2.3E-3</v>
      </c>
      <c r="H250" s="8">
        <v>1.3109999999999999E-9</v>
      </c>
      <c r="I250" s="10">
        <v>-5.06881E-2</v>
      </c>
      <c r="J250" s="10">
        <v>3.6743199999999997E-2</v>
      </c>
      <c r="K250" s="8">
        <v>0.16773399999999999</v>
      </c>
      <c r="L250" s="10">
        <v>-2.0000000000000001E-4</v>
      </c>
      <c r="M250" s="10">
        <v>5.3179767662232596E-3</v>
      </c>
      <c r="N250" s="8">
        <v>0.97</v>
      </c>
      <c r="O250" s="10">
        <v>0.03</v>
      </c>
      <c r="P250" s="10">
        <v>0.02</v>
      </c>
      <c r="Q250" s="8">
        <v>0.11</v>
      </c>
      <c r="R250" s="10">
        <v>-9.9525889999999995E-3</v>
      </c>
      <c r="S250" s="10">
        <v>5.0618429999999999E-3</v>
      </c>
      <c r="T250" s="8">
        <v>4.9275659999999999E-2</v>
      </c>
      <c r="U250" s="10">
        <v>1.2656799999999999E-2</v>
      </c>
      <c r="V250" s="10">
        <v>1.61911E-2</v>
      </c>
      <c r="W250" s="22">
        <v>0.43438199999999999</v>
      </c>
    </row>
    <row r="251" spans="1:23">
      <c r="A251" s="23" t="s">
        <v>281</v>
      </c>
      <c r="B251" s="21">
        <v>7</v>
      </c>
      <c r="C251" s="42">
        <v>74101909</v>
      </c>
      <c r="D251" s="21" t="s">
        <v>48</v>
      </c>
      <c r="E251" s="21" t="s">
        <v>51</v>
      </c>
      <c r="F251" s="10">
        <v>1.55E-2</v>
      </c>
      <c r="G251" s="10">
        <v>2.5000000000000001E-3</v>
      </c>
      <c r="H251" s="8">
        <v>1.0939999999999999E-9</v>
      </c>
      <c r="I251" s="10">
        <v>8.4708000000000006E-2</v>
      </c>
      <c r="J251" s="10">
        <v>4.1768399999999997E-2</v>
      </c>
      <c r="K251" s="8">
        <v>4.2555999999999997E-2</v>
      </c>
      <c r="L251" s="10">
        <v>-0.04</v>
      </c>
      <c r="M251" s="10">
        <v>5.7993703586544203E-3</v>
      </c>
      <c r="N251" s="8">
        <v>5.2999999999999996E-12</v>
      </c>
      <c r="O251" s="10">
        <v>0.02</v>
      </c>
      <c r="P251" s="10">
        <v>0.02</v>
      </c>
      <c r="Q251" s="8">
        <v>0.41</v>
      </c>
      <c r="R251" s="10">
        <v>-7.1190460000000004E-3</v>
      </c>
      <c r="S251" s="10">
        <v>5.7644879999999999E-3</v>
      </c>
      <c r="T251" s="8">
        <v>0.21683669999999999</v>
      </c>
      <c r="U251" s="10">
        <v>2.52929E-2</v>
      </c>
      <c r="V251" s="10">
        <v>1.8051899999999999E-2</v>
      </c>
      <c r="W251" s="22">
        <v>0.16117699999999999</v>
      </c>
    </row>
    <row r="252" spans="1:23">
      <c r="A252" s="23" t="s">
        <v>763</v>
      </c>
      <c r="B252" s="21">
        <v>7</v>
      </c>
      <c r="C252" s="42">
        <v>112972483</v>
      </c>
      <c r="D252" s="21" t="s">
        <v>47</v>
      </c>
      <c r="E252" s="21" t="s">
        <v>46</v>
      </c>
      <c r="F252" s="10">
        <v>-1.7100000000000001E-2</v>
      </c>
      <c r="G252" s="10">
        <v>2.3E-3</v>
      </c>
      <c r="H252" s="8">
        <v>1.088E-13</v>
      </c>
      <c r="I252" s="10">
        <v>1.8852299999999999E-2</v>
      </c>
      <c r="J252" s="10">
        <v>3.6914599999999999E-2</v>
      </c>
      <c r="K252" s="8">
        <v>0.60956100000000002</v>
      </c>
      <c r="L252" s="10">
        <v>6.1000000000000004E-3</v>
      </c>
      <c r="M252" s="10">
        <v>5.6464785638275904E-3</v>
      </c>
      <c r="N252" s="8">
        <v>0.28000000000000003</v>
      </c>
      <c r="O252" s="10">
        <v>0</v>
      </c>
      <c r="P252" s="10">
        <v>0.02</v>
      </c>
      <c r="Q252" s="8">
        <v>0.99</v>
      </c>
      <c r="R252" s="10">
        <v>5.9229529999999999E-3</v>
      </c>
      <c r="S252" s="10">
        <v>5.0864250000000003E-3</v>
      </c>
      <c r="T252" s="8">
        <v>0.2442366</v>
      </c>
      <c r="U252" s="10">
        <v>-6.7660100000000003E-3</v>
      </c>
      <c r="V252" s="10">
        <v>1.60234E-2</v>
      </c>
      <c r="W252" s="22">
        <v>0.67283599999999999</v>
      </c>
    </row>
    <row r="253" spans="1:23">
      <c r="A253" s="23" t="s">
        <v>305</v>
      </c>
      <c r="B253" s="21">
        <v>7</v>
      </c>
      <c r="C253" s="42">
        <v>78121458</v>
      </c>
      <c r="D253" s="21" t="s">
        <v>51</v>
      </c>
      <c r="E253" s="21" t="s">
        <v>48</v>
      </c>
      <c r="F253" s="10">
        <v>1.46E-2</v>
      </c>
      <c r="G253" s="10">
        <v>2.3E-3</v>
      </c>
      <c r="H253" s="8">
        <v>2.0129999999999999E-10</v>
      </c>
      <c r="I253" s="10">
        <v>5.9342800000000001E-2</v>
      </c>
      <c r="J253" s="10">
        <v>3.7011299999999997E-2</v>
      </c>
      <c r="K253" s="8">
        <v>0.10885300000000001</v>
      </c>
      <c r="L253" s="10">
        <v>-1.6E-2</v>
      </c>
      <c r="M253" s="10">
        <v>5.7129620819824298E-3</v>
      </c>
      <c r="N253" s="8">
        <v>5.1000000000000004E-3</v>
      </c>
      <c r="O253" s="10">
        <v>0.03</v>
      </c>
      <c r="P253" s="10">
        <v>0.02</v>
      </c>
      <c r="Q253" s="8">
        <v>0.13</v>
      </c>
      <c r="R253" s="10">
        <v>3.3795309999999999E-3</v>
      </c>
      <c r="S253" s="10">
        <v>5.0436630000000003E-3</v>
      </c>
      <c r="T253" s="8">
        <v>0.50282289999999996</v>
      </c>
      <c r="U253" s="10">
        <v>8.5587000000000007E-3</v>
      </c>
      <c r="V253" s="10">
        <v>1.5851400000000002E-2</v>
      </c>
      <c r="W253" s="22">
        <v>0.58924299999999996</v>
      </c>
    </row>
    <row r="254" spans="1:23">
      <c r="A254" s="23" t="s">
        <v>777</v>
      </c>
      <c r="B254" s="21">
        <v>7</v>
      </c>
      <c r="C254" s="42">
        <v>6465909</v>
      </c>
      <c r="D254" s="21" t="s">
        <v>51</v>
      </c>
      <c r="E254" s="21" t="s">
        <v>48</v>
      </c>
      <c r="F254" s="10">
        <v>1.7600000000000001E-2</v>
      </c>
      <c r="G254" s="10">
        <v>3.0999999999999999E-3</v>
      </c>
      <c r="H254" s="8">
        <v>9.7520000000000002E-9</v>
      </c>
      <c r="I254" s="10">
        <v>-2.67897E-2</v>
      </c>
      <c r="J254" s="10">
        <v>5.0089000000000002E-2</v>
      </c>
      <c r="K254" s="8">
        <v>0.59275999999999995</v>
      </c>
      <c r="L254" s="10">
        <v>-6.9999999999999999E-4</v>
      </c>
      <c r="M254" s="10">
        <v>7.9685957281833402E-3</v>
      </c>
      <c r="N254" s="8">
        <v>0.93</v>
      </c>
      <c r="O254" s="10">
        <v>-0.04</v>
      </c>
      <c r="P254" s="10">
        <v>0.03</v>
      </c>
      <c r="Q254" s="8">
        <v>0.18</v>
      </c>
      <c r="R254" s="10">
        <v>-1.024431E-2</v>
      </c>
      <c r="S254" s="10">
        <v>6.8994729999999997E-3</v>
      </c>
      <c r="T254" s="8">
        <v>0.13759779999999999</v>
      </c>
      <c r="U254" s="10">
        <v>2.7934500000000001E-2</v>
      </c>
      <c r="V254" s="10">
        <v>2.1578300000000002E-2</v>
      </c>
      <c r="W254" s="22">
        <v>0.19547100000000001</v>
      </c>
    </row>
    <row r="255" spans="1:23">
      <c r="A255" s="23" t="s">
        <v>518</v>
      </c>
      <c r="B255" s="21">
        <v>8</v>
      </c>
      <c r="C255" s="42">
        <v>143383694</v>
      </c>
      <c r="D255" s="21" t="s">
        <v>46</v>
      </c>
      <c r="E255" s="21" t="s">
        <v>47</v>
      </c>
      <c r="F255" s="10">
        <v>1.3100000000000001E-2</v>
      </c>
      <c r="G255" s="10">
        <v>2.3E-3</v>
      </c>
      <c r="H255" s="8">
        <v>9.9390000000000005E-9</v>
      </c>
      <c r="I255" s="10">
        <v>1.3670399999999999E-2</v>
      </c>
      <c r="J255" s="10">
        <v>3.6881299999999999E-2</v>
      </c>
      <c r="K255" s="8">
        <v>0.71089199999999997</v>
      </c>
      <c r="L255" s="10">
        <v>-5.9999999999999995E-4</v>
      </c>
      <c r="M255" s="10">
        <v>5.9740891499830296E-3</v>
      </c>
      <c r="N255" s="8">
        <v>0.92</v>
      </c>
      <c r="O255" s="10">
        <v>0.03</v>
      </c>
      <c r="P255" s="10">
        <v>0.02</v>
      </c>
      <c r="Q255" s="8">
        <v>0.16</v>
      </c>
      <c r="R255" s="10">
        <v>-1.344261E-4</v>
      </c>
      <c r="S255" s="10">
        <v>5.0676369999999998E-3</v>
      </c>
      <c r="T255" s="8">
        <v>0.97883750000000003</v>
      </c>
      <c r="U255" s="10">
        <v>-1.50717E-2</v>
      </c>
      <c r="V255" s="10">
        <v>1.6013199999999998E-2</v>
      </c>
      <c r="W255" s="22">
        <v>0.34660000000000002</v>
      </c>
    </row>
    <row r="256" spans="1:23">
      <c r="A256" s="23" t="s">
        <v>523</v>
      </c>
      <c r="B256" s="21">
        <v>8</v>
      </c>
      <c r="C256" s="42">
        <v>8890098</v>
      </c>
      <c r="D256" s="21" t="s">
        <v>51</v>
      </c>
      <c r="E256" s="21" t="s">
        <v>48</v>
      </c>
      <c r="F256" s="10">
        <v>1.6799999999999999E-2</v>
      </c>
      <c r="G256" s="10">
        <v>2.3E-3</v>
      </c>
      <c r="H256" s="8">
        <v>2.403E-13</v>
      </c>
      <c r="I256" s="10">
        <v>1.3751799999999999E-3</v>
      </c>
      <c r="J256" s="10">
        <v>3.6916999999999998E-2</v>
      </c>
      <c r="K256" s="8">
        <v>0.97028499999999995</v>
      </c>
      <c r="L256" s="10">
        <v>-9.1000000000000004E-3</v>
      </c>
      <c r="M256" s="10">
        <v>5.6939300843448001E-3</v>
      </c>
      <c r="N256" s="8">
        <v>0.11</v>
      </c>
      <c r="O256" s="10">
        <v>-0.02</v>
      </c>
      <c r="P256" s="10">
        <v>0.02</v>
      </c>
      <c r="Q256" s="8">
        <v>0.45</v>
      </c>
      <c r="R256" s="10">
        <v>-3.6278959999999998E-3</v>
      </c>
      <c r="S256" s="10">
        <v>5.0801409999999998E-3</v>
      </c>
      <c r="T256" s="8">
        <v>0.47514489999999998</v>
      </c>
      <c r="U256" s="10">
        <v>-1.6068099999999998E-2</v>
      </c>
      <c r="V256" s="10">
        <v>1.9147500000000001E-2</v>
      </c>
      <c r="W256" s="22">
        <v>0.40137200000000001</v>
      </c>
    </row>
    <row r="257" spans="1:23">
      <c r="A257" s="23" t="s">
        <v>101</v>
      </c>
      <c r="B257" s="21">
        <v>8</v>
      </c>
      <c r="C257" s="42">
        <v>61629401</v>
      </c>
      <c r="D257" s="21" t="s">
        <v>47</v>
      </c>
      <c r="E257" s="21" t="s">
        <v>46</v>
      </c>
      <c r="F257" s="10">
        <v>2.2000000000000001E-3</v>
      </c>
      <c r="G257" s="10">
        <v>2.7000000000000001E-3</v>
      </c>
      <c r="H257" s="8">
        <v>0.4083</v>
      </c>
      <c r="I257" s="10">
        <v>-0.163164</v>
      </c>
      <c r="J257" s="10">
        <v>4.2472000000000003E-2</v>
      </c>
      <c r="K257" s="8">
        <v>1.2219299999999999E-4</v>
      </c>
      <c r="L257" s="10">
        <v>7.0000000000000001E-3</v>
      </c>
      <c r="M257" s="10">
        <v>6.7539313871573699E-3</v>
      </c>
      <c r="N257" s="8">
        <v>0.3</v>
      </c>
      <c r="O257" s="10">
        <v>-0.14000000000000001</v>
      </c>
      <c r="P257" s="10">
        <v>0.02</v>
      </c>
      <c r="Q257" s="8">
        <v>4.4999999999999998E-9</v>
      </c>
      <c r="R257" s="10">
        <v>-1.4876260000000001E-2</v>
      </c>
      <c r="S257" s="10">
        <v>5.8376449999999998E-3</v>
      </c>
      <c r="T257" s="8">
        <v>1.0823899999999999E-2</v>
      </c>
      <c r="U257" s="10">
        <v>-3.5374400000000002E-3</v>
      </c>
      <c r="V257" s="10">
        <v>1.8575600000000001E-2</v>
      </c>
      <c r="W257" s="22">
        <v>0.84896799999999994</v>
      </c>
    </row>
    <row r="258" spans="1:23">
      <c r="A258" s="23" t="s">
        <v>135</v>
      </c>
      <c r="B258" s="21">
        <v>8</v>
      </c>
      <c r="C258" s="42">
        <v>95582606</v>
      </c>
      <c r="D258" s="21" t="s">
        <v>46</v>
      </c>
      <c r="E258" s="21" t="s">
        <v>47</v>
      </c>
      <c r="F258" s="10">
        <v>-1.2999999999999999E-2</v>
      </c>
      <c r="G258" s="10">
        <v>2.3999999999999998E-3</v>
      </c>
      <c r="H258" s="8">
        <v>3.3549999999999999E-8</v>
      </c>
      <c r="I258" s="10">
        <v>1.6848999999999999E-2</v>
      </c>
      <c r="J258" s="10">
        <v>3.9357999999999997E-2</v>
      </c>
      <c r="K258" s="8">
        <v>0.66858099999999998</v>
      </c>
      <c r="L258" s="10">
        <v>6.7000000000000002E-3</v>
      </c>
      <c r="M258" s="10">
        <v>6.2018698979745598E-3</v>
      </c>
      <c r="N258" s="8">
        <v>0.28000000000000003</v>
      </c>
      <c r="O258" s="10">
        <v>0.04</v>
      </c>
      <c r="P258" s="10">
        <v>0.02</v>
      </c>
      <c r="Q258" s="8">
        <v>0.1</v>
      </c>
      <c r="R258" s="10">
        <v>6.0283029999999996E-3</v>
      </c>
      <c r="S258" s="10">
        <v>5.4183970000000001E-3</v>
      </c>
      <c r="T258" s="8">
        <v>0.26589649999999998</v>
      </c>
      <c r="U258" s="10">
        <v>2.5389399999999999E-2</v>
      </c>
      <c r="V258" s="10">
        <v>1.6830500000000002E-2</v>
      </c>
      <c r="W258" s="22">
        <v>0.13141900000000001</v>
      </c>
    </row>
    <row r="259" spans="1:23">
      <c r="A259" s="23" t="s">
        <v>568</v>
      </c>
      <c r="B259" s="21">
        <v>8</v>
      </c>
      <c r="C259" s="42">
        <v>62054463</v>
      </c>
      <c r="D259" s="21" t="s">
        <v>47</v>
      </c>
      <c r="E259" s="21" t="s">
        <v>48</v>
      </c>
      <c r="F259" s="10">
        <v>1.83E-2</v>
      </c>
      <c r="G259" s="10">
        <v>2.8999999999999998E-3</v>
      </c>
      <c r="H259" s="8">
        <v>2.609E-10</v>
      </c>
      <c r="I259" s="10">
        <v>1.76212E-2</v>
      </c>
      <c r="J259" s="10">
        <v>4.6794599999999999E-2</v>
      </c>
      <c r="K259" s="8">
        <v>0.70649600000000001</v>
      </c>
      <c r="L259" s="10">
        <v>9.2999999999999992E-3</v>
      </c>
      <c r="M259" s="10">
        <v>7.2568285584731201E-3</v>
      </c>
      <c r="N259" s="8">
        <v>0.2</v>
      </c>
      <c r="O259" s="10">
        <v>-0.02</v>
      </c>
      <c r="P259" s="10">
        <v>0.03</v>
      </c>
      <c r="Q259" s="8">
        <v>0.37</v>
      </c>
      <c r="R259" s="10">
        <v>-5.9044889999999997E-3</v>
      </c>
      <c r="S259" s="10">
        <v>6.38354E-3</v>
      </c>
      <c r="T259" s="8">
        <v>0.3549892</v>
      </c>
      <c r="U259" s="10">
        <v>6.2562699999999999E-2</v>
      </c>
      <c r="V259" s="10">
        <v>2.0608999999999999E-2</v>
      </c>
      <c r="W259" s="22">
        <v>2.39982E-3</v>
      </c>
    </row>
    <row r="260" spans="1:23">
      <c r="A260" s="23" t="s">
        <v>170</v>
      </c>
      <c r="B260" s="21">
        <v>8</v>
      </c>
      <c r="C260" s="42">
        <v>30856464</v>
      </c>
      <c r="D260" s="21" t="s">
        <v>46</v>
      </c>
      <c r="E260" s="21" t="s">
        <v>47</v>
      </c>
      <c r="F260" s="10">
        <v>-1.34E-2</v>
      </c>
      <c r="G260" s="10">
        <v>2.3E-3</v>
      </c>
      <c r="H260" s="8">
        <v>3.0260000000000001E-9</v>
      </c>
      <c r="I260" s="10">
        <v>-3.4855900000000002E-2</v>
      </c>
      <c r="J260" s="10">
        <v>3.73905E-2</v>
      </c>
      <c r="K260" s="8">
        <v>0.35122700000000001</v>
      </c>
      <c r="L260" s="10">
        <v>2.1000000000000001E-2</v>
      </c>
      <c r="M260" s="10">
        <v>5.8738460706916698E-3</v>
      </c>
      <c r="N260" s="8">
        <v>3.5E-4</v>
      </c>
      <c r="O260" s="10">
        <v>-0.03</v>
      </c>
      <c r="P260" s="10">
        <v>0.02</v>
      </c>
      <c r="Q260" s="8">
        <v>0.17</v>
      </c>
      <c r="R260" s="10">
        <v>-3.4628430000000002E-3</v>
      </c>
      <c r="S260" s="10">
        <v>5.1093880000000003E-3</v>
      </c>
      <c r="T260" s="8">
        <v>0.49793579999999998</v>
      </c>
      <c r="U260" s="10">
        <v>-3.28817E-2</v>
      </c>
      <c r="V260" s="10">
        <v>1.6071800000000001E-2</v>
      </c>
      <c r="W260" s="22">
        <v>4.0763899999999999E-2</v>
      </c>
    </row>
    <row r="261" spans="1:23">
      <c r="A261" s="23" t="s">
        <v>176</v>
      </c>
      <c r="B261" s="21">
        <v>8</v>
      </c>
      <c r="C261" s="42">
        <v>140651779</v>
      </c>
      <c r="D261" s="21" t="s">
        <v>47</v>
      </c>
      <c r="E261" s="21" t="s">
        <v>46</v>
      </c>
      <c r="F261" s="10">
        <v>-1.1000000000000001E-3</v>
      </c>
      <c r="G261" s="10">
        <v>3.0000000000000001E-3</v>
      </c>
      <c r="H261" s="8">
        <v>0.71079999999999999</v>
      </c>
      <c r="I261" s="10">
        <v>-3.79583E-2</v>
      </c>
      <c r="J261" s="10">
        <v>4.9626900000000002E-2</v>
      </c>
      <c r="K261" s="8">
        <v>0.44434699999999999</v>
      </c>
      <c r="L261" s="10">
        <v>4.4999999999999998E-2</v>
      </c>
      <c r="M261" s="10">
        <v>6.4692090291234104E-3</v>
      </c>
      <c r="N261" s="8">
        <v>3.5E-12</v>
      </c>
      <c r="O261" s="10">
        <v>0</v>
      </c>
      <c r="P261" s="10">
        <v>0.03</v>
      </c>
      <c r="Q261" s="8">
        <v>0.91</v>
      </c>
      <c r="R261" s="10">
        <v>-2.83682E-4</v>
      </c>
      <c r="S261" s="10">
        <v>6.5907559999999997E-3</v>
      </c>
      <c r="T261" s="8">
        <v>0.96566770000000002</v>
      </c>
      <c r="U261" s="10">
        <v>-1.9550999999999999E-2</v>
      </c>
      <c r="V261" s="10">
        <v>2.0910999999999999E-2</v>
      </c>
      <c r="W261" s="22">
        <v>0.34980800000000001</v>
      </c>
    </row>
    <row r="262" spans="1:23">
      <c r="A262" s="23" t="s">
        <v>180</v>
      </c>
      <c r="B262" s="21">
        <v>8</v>
      </c>
      <c r="C262" s="42">
        <v>4288577</v>
      </c>
      <c r="D262" s="21" t="s">
        <v>51</v>
      </c>
      <c r="E262" s="21" t="s">
        <v>46</v>
      </c>
      <c r="F262" s="10">
        <v>1.49E-2</v>
      </c>
      <c r="G262" s="10">
        <v>2.7000000000000001E-3</v>
      </c>
      <c r="H262" s="8">
        <v>2.6160000000000001E-8</v>
      </c>
      <c r="I262" s="10">
        <v>-3.5166099999999999E-2</v>
      </c>
      <c r="J262" s="10">
        <v>4.31302E-2</v>
      </c>
      <c r="K262" s="8">
        <v>0.41487400000000002</v>
      </c>
      <c r="L262" s="10">
        <v>-6.4999999999999997E-3</v>
      </c>
      <c r="M262" s="10">
        <v>6.9549266849976699E-3</v>
      </c>
      <c r="N262" s="8">
        <v>0.35</v>
      </c>
      <c r="O262" s="10">
        <v>0.01</v>
      </c>
      <c r="P262" s="10">
        <v>0.02</v>
      </c>
      <c r="Q262" s="8">
        <v>0.7</v>
      </c>
      <c r="R262" s="10">
        <v>-2.7936570000000002E-3</v>
      </c>
      <c r="S262" s="10">
        <v>5.8685339999999999E-3</v>
      </c>
      <c r="T262" s="8">
        <v>0.63404579999999999</v>
      </c>
      <c r="U262" s="10">
        <v>1.6030200000000001E-2</v>
      </c>
      <c r="V262" s="10">
        <v>1.8993599999999999E-2</v>
      </c>
      <c r="W262" s="22">
        <v>0.39868199999999998</v>
      </c>
    </row>
    <row r="263" spans="1:23">
      <c r="A263" s="23" t="s">
        <v>184</v>
      </c>
      <c r="B263" s="21">
        <v>8</v>
      </c>
      <c r="C263" s="42">
        <v>53769213</v>
      </c>
      <c r="D263" s="21" t="s">
        <v>46</v>
      </c>
      <c r="E263" s="21" t="s">
        <v>47</v>
      </c>
      <c r="F263" s="10">
        <v>-2.2000000000000001E-3</v>
      </c>
      <c r="G263" s="10">
        <v>4.4000000000000003E-3</v>
      </c>
      <c r="H263" s="8">
        <v>0.6169</v>
      </c>
      <c r="I263" s="10">
        <v>0.12506</v>
      </c>
      <c r="J263" s="10">
        <v>7.0786799999999997E-2</v>
      </c>
      <c r="K263" s="8">
        <v>7.72756E-2</v>
      </c>
      <c r="L263" s="10">
        <v>-5.2999999999999999E-2</v>
      </c>
      <c r="M263" s="10">
        <v>9.3418593317042796E-3</v>
      </c>
      <c r="N263" s="8">
        <v>1.4E-8</v>
      </c>
      <c r="O263" s="10">
        <v>0.02</v>
      </c>
      <c r="P263" s="10">
        <v>0.04</v>
      </c>
      <c r="Q263" s="8">
        <v>0.62</v>
      </c>
      <c r="R263" s="10">
        <v>3.848668E-3</v>
      </c>
      <c r="S263" s="10">
        <v>9.7867219999999994E-3</v>
      </c>
      <c r="T263" s="8">
        <v>0.69413179999999997</v>
      </c>
      <c r="U263" s="10">
        <v>2.3311700000000001E-2</v>
      </c>
      <c r="V263" s="10">
        <v>3.0905100000000001E-2</v>
      </c>
      <c r="W263" s="22">
        <v>0.45067000000000002</v>
      </c>
    </row>
    <row r="264" spans="1:23">
      <c r="A264" s="23" t="s">
        <v>611</v>
      </c>
      <c r="B264" s="21">
        <v>8</v>
      </c>
      <c r="C264" s="42">
        <v>76806584</v>
      </c>
      <c r="D264" s="21" t="s">
        <v>48</v>
      </c>
      <c r="E264" s="21" t="s">
        <v>51</v>
      </c>
      <c r="F264" s="10">
        <v>-2.18E-2</v>
      </c>
      <c r="G264" s="10">
        <v>2.3999999999999998E-3</v>
      </c>
      <c r="H264" s="8">
        <v>7.8120000000000003E-20</v>
      </c>
      <c r="I264" s="10">
        <v>-7.0575799999999994E-2</v>
      </c>
      <c r="J264" s="10">
        <v>4.0036000000000002E-2</v>
      </c>
      <c r="K264" s="8">
        <v>7.7932899999999999E-2</v>
      </c>
      <c r="L264" s="10">
        <v>2.3E-2</v>
      </c>
      <c r="M264" s="10">
        <v>6.3464510026594399E-3</v>
      </c>
      <c r="N264" s="8">
        <v>2.9E-4</v>
      </c>
      <c r="O264" s="10">
        <v>-0.03</v>
      </c>
      <c r="P264" s="10">
        <v>0.02</v>
      </c>
      <c r="Q264" s="8">
        <v>0.22</v>
      </c>
      <c r="R264" s="10">
        <v>-6.2083080000000001E-3</v>
      </c>
      <c r="S264" s="10">
        <v>5.5166290000000003E-3</v>
      </c>
      <c r="T264" s="8">
        <v>0.26042779999999999</v>
      </c>
      <c r="U264" s="10">
        <v>-2.93548E-2</v>
      </c>
      <c r="V264" s="10">
        <v>1.7359099999999999E-2</v>
      </c>
      <c r="W264" s="22">
        <v>9.0830900000000006E-2</v>
      </c>
    </row>
    <row r="265" spans="1:23">
      <c r="A265" s="23" t="s">
        <v>208</v>
      </c>
      <c r="B265" s="21">
        <v>8</v>
      </c>
      <c r="C265" s="42">
        <v>74689288</v>
      </c>
      <c r="D265" s="21" t="s">
        <v>51</v>
      </c>
      <c r="E265" s="21" t="s">
        <v>48</v>
      </c>
      <c r="F265" s="10">
        <v>1.9900000000000001E-2</v>
      </c>
      <c r="G265" s="10">
        <v>3.5999999999999999E-3</v>
      </c>
      <c r="H265" s="8">
        <v>3.4270000000000002E-8</v>
      </c>
      <c r="I265" s="10">
        <v>-2.69538E-2</v>
      </c>
      <c r="J265" s="10">
        <v>5.7767300000000001E-2</v>
      </c>
      <c r="K265" s="8">
        <v>0.640791</v>
      </c>
      <c r="L265" s="10">
        <v>1.2E-2</v>
      </c>
      <c r="M265" s="10">
        <v>9.1562576334274504E-3</v>
      </c>
      <c r="N265" s="8">
        <v>0.19</v>
      </c>
      <c r="O265" s="10">
        <v>-0.02</v>
      </c>
      <c r="P265" s="10">
        <v>0.03</v>
      </c>
      <c r="Q265" s="8">
        <v>0.62</v>
      </c>
      <c r="R265" s="10">
        <v>6.4209610000000002E-3</v>
      </c>
      <c r="S265" s="10">
        <v>7.9448939999999992E-3</v>
      </c>
      <c r="T265" s="8">
        <v>0.41898289999999999</v>
      </c>
      <c r="U265" s="10">
        <v>-7.6609399999999998E-3</v>
      </c>
      <c r="V265" s="10">
        <v>2.5558899999999999E-2</v>
      </c>
      <c r="W265" s="22">
        <v>0.764378</v>
      </c>
    </row>
    <row r="266" spans="1:23">
      <c r="A266" s="23" t="s">
        <v>661</v>
      </c>
      <c r="B266" s="21">
        <v>8</v>
      </c>
      <c r="C266" s="42">
        <v>20668624</v>
      </c>
      <c r="D266" s="21" t="s">
        <v>51</v>
      </c>
      <c r="E266" s="21" t="s">
        <v>46</v>
      </c>
      <c r="F266" s="10">
        <v>1.4E-2</v>
      </c>
      <c r="G266" s="10">
        <v>2.5000000000000001E-3</v>
      </c>
      <c r="H266" s="8">
        <v>1.4349999999999999E-8</v>
      </c>
      <c r="I266" s="10">
        <v>-5.8039300000000002E-2</v>
      </c>
      <c r="J266" s="10">
        <v>3.9448900000000002E-2</v>
      </c>
      <c r="K266" s="8">
        <v>0.14122299999999999</v>
      </c>
      <c r="L266" s="10">
        <v>-4.7000000000000002E-3</v>
      </c>
      <c r="M266" s="10">
        <v>6.2217454458699797E-3</v>
      </c>
      <c r="N266" s="8">
        <v>0.45</v>
      </c>
      <c r="O266" s="10">
        <v>0.02</v>
      </c>
      <c r="P266" s="10">
        <v>0.02</v>
      </c>
      <c r="Q266" s="8">
        <v>0.43</v>
      </c>
      <c r="R266" s="10">
        <v>-2.5035220000000002E-3</v>
      </c>
      <c r="S266" s="10">
        <v>5.376563E-3</v>
      </c>
      <c r="T266" s="8">
        <v>0.64147600000000005</v>
      </c>
      <c r="U266" s="10">
        <v>-1.6238400000000001E-3</v>
      </c>
      <c r="V266" s="10">
        <v>1.7027500000000001E-2</v>
      </c>
      <c r="W266" s="22">
        <v>0.92402399999999996</v>
      </c>
    </row>
    <row r="267" spans="1:23">
      <c r="A267" s="23" t="s">
        <v>227</v>
      </c>
      <c r="B267" s="21">
        <v>8</v>
      </c>
      <c r="C267" s="42">
        <v>3767210</v>
      </c>
      <c r="D267" s="21" t="s">
        <v>48</v>
      </c>
      <c r="E267" s="21" t="s">
        <v>51</v>
      </c>
      <c r="F267" s="10">
        <v>1E-4</v>
      </c>
      <c r="G267" s="10">
        <v>2.3999999999999998E-3</v>
      </c>
      <c r="H267" s="8">
        <v>0.97240000000000004</v>
      </c>
      <c r="I267" s="10">
        <v>4.7829700000000003E-2</v>
      </c>
      <c r="J267" s="10">
        <v>4.0038400000000002E-2</v>
      </c>
      <c r="K267" s="8">
        <v>0.23224500000000001</v>
      </c>
      <c r="L267" s="10">
        <v>-3.3000000000000002E-2</v>
      </c>
      <c r="M267" s="10">
        <v>5.5092952434147103E-3</v>
      </c>
      <c r="N267" s="8">
        <v>2.1000000000000002E-9</v>
      </c>
      <c r="O267" s="10">
        <v>-0.01</v>
      </c>
      <c r="P267" s="10">
        <v>0.02</v>
      </c>
      <c r="Q267" s="8">
        <v>0.55000000000000004</v>
      </c>
      <c r="R267" s="10">
        <v>-5.3085299999999997E-3</v>
      </c>
      <c r="S267" s="10">
        <v>5.4920419999999999E-3</v>
      </c>
      <c r="T267" s="8">
        <v>0.33375120000000003</v>
      </c>
      <c r="U267" s="10">
        <v>-1.5066100000000001E-2</v>
      </c>
      <c r="V267" s="10">
        <v>1.7505900000000001E-2</v>
      </c>
      <c r="W267" s="22">
        <v>0.38944099999999998</v>
      </c>
    </row>
    <row r="268" spans="1:23">
      <c r="A268" s="23" t="s">
        <v>228</v>
      </c>
      <c r="B268" s="21">
        <v>8</v>
      </c>
      <c r="C268" s="42">
        <v>37980587</v>
      </c>
      <c r="D268" s="21" t="s">
        <v>48</v>
      </c>
      <c r="E268" s="21" t="s">
        <v>47</v>
      </c>
      <c r="F268" s="10">
        <v>-1.1999999999999999E-3</v>
      </c>
      <c r="G268" s="10">
        <v>3.2000000000000002E-3</v>
      </c>
      <c r="H268" s="8">
        <v>0.70320000000000005</v>
      </c>
      <c r="I268" s="10">
        <v>0.24482699999999999</v>
      </c>
      <c r="J268" s="10">
        <v>4.9933699999999998E-2</v>
      </c>
      <c r="K268" s="8">
        <v>9.4362500000000001E-7</v>
      </c>
      <c r="L268" s="10">
        <v>-2.0000000000000001E-4</v>
      </c>
      <c r="M268" s="10">
        <v>7.9780099690022702E-3</v>
      </c>
      <c r="N268" s="8">
        <v>0.98</v>
      </c>
      <c r="O268" s="10">
        <v>0.28999999999999998</v>
      </c>
      <c r="P268" s="10">
        <v>0.03</v>
      </c>
      <c r="Q268" s="8">
        <v>7.3000000000000003E-22</v>
      </c>
      <c r="R268" s="10">
        <v>9.1047520000000007E-3</v>
      </c>
      <c r="S268" s="10">
        <v>6.8248290000000001E-3</v>
      </c>
      <c r="T268" s="8">
        <v>0.18218319999999999</v>
      </c>
      <c r="U268" s="10">
        <v>4.6076899999999997E-2</v>
      </c>
      <c r="V268" s="10">
        <v>2.1848200000000002E-2</v>
      </c>
      <c r="W268" s="22">
        <v>3.4948399999999998E-2</v>
      </c>
    </row>
    <row r="269" spans="1:23">
      <c r="A269" s="23" t="s">
        <v>229</v>
      </c>
      <c r="B269" s="21">
        <v>8</v>
      </c>
      <c r="C269" s="42">
        <v>116662038</v>
      </c>
      <c r="D269" s="21" t="s">
        <v>48</v>
      </c>
      <c r="E269" s="21" t="s">
        <v>47</v>
      </c>
      <c r="F269" s="10">
        <v>-1.8599999999999998E-2</v>
      </c>
      <c r="G269" s="10">
        <v>2.3999999999999998E-3</v>
      </c>
      <c r="H269" s="8">
        <v>2.096E-14</v>
      </c>
      <c r="I269" s="10">
        <v>-1.8506600000000002E-2</v>
      </c>
      <c r="J269" s="10">
        <v>3.8849099999999998E-2</v>
      </c>
      <c r="K269" s="8">
        <v>0.63380899999999996</v>
      </c>
      <c r="L269" s="10">
        <v>1.9E-3</v>
      </c>
      <c r="M269" s="10">
        <v>5.9628539812564604E-3</v>
      </c>
      <c r="N269" s="8">
        <v>0.75</v>
      </c>
      <c r="O269" s="10">
        <v>-0.02</v>
      </c>
      <c r="P269" s="10">
        <v>0.02</v>
      </c>
      <c r="Q269" s="8">
        <v>0.3</v>
      </c>
      <c r="R269" s="10">
        <v>4.2067490000000001E-3</v>
      </c>
      <c r="S269" s="10">
        <v>5.3385400000000001E-3</v>
      </c>
      <c r="T269" s="8">
        <v>0.4306989</v>
      </c>
      <c r="U269" s="10">
        <v>-3.5355400000000002E-2</v>
      </c>
      <c r="V269" s="10">
        <v>1.68244E-2</v>
      </c>
      <c r="W269" s="22">
        <v>3.5602099999999998E-2</v>
      </c>
    </row>
    <row r="270" spans="1:23">
      <c r="A270" s="23" t="s">
        <v>666</v>
      </c>
      <c r="B270" s="21">
        <v>8</v>
      </c>
      <c r="C270" s="42">
        <v>17002725</v>
      </c>
      <c r="D270" s="21" t="s">
        <v>48</v>
      </c>
      <c r="E270" s="21" t="s">
        <v>51</v>
      </c>
      <c r="F270" s="10">
        <v>-1.7000000000000001E-2</v>
      </c>
      <c r="G270" s="10">
        <v>2.8E-3</v>
      </c>
      <c r="H270" s="8">
        <v>6.2589999999999998E-10</v>
      </c>
      <c r="I270" s="10">
        <v>7.8708800000000002E-3</v>
      </c>
      <c r="J270" s="10">
        <v>4.7109499999999999E-2</v>
      </c>
      <c r="K270" s="8">
        <v>0.86731000000000003</v>
      </c>
      <c r="L270" s="10">
        <v>1.7999999999999999E-2</v>
      </c>
      <c r="M270" s="10">
        <v>7.4722420349139602E-3</v>
      </c>
      <c r="N270" s="8">
        <v>1.6E-2</v>
      </c>
      <c r="O270" s="10">
        <v>0.03</v>
      </c>
      <c r="P270" s="10">
        <v>0.03</v>
      </c>
      <c r="Q270" s="8">
        <v>0.23</v>
      </c>
      <c r="R270" s="10">
        <v>-3.871247E-3</v>
      </c>
      <c r="S270" s="10">
        <v>6.4474650000000003E-3</v>
      </c>
      <c r="T270" s="8">
        <v>0.54822020000000005</v>
      </c>
      <c r="U270" s="10">
        <v>-2.49856E-2</v>
      </c>
      <c r="V270" s="10">
        <v>2.0706599999999999E-2</v>
      </c>
      <c r="W270" s="22">
        <v>0.22756899999999999</v>
      </c>
    </row>
    <row r="271" spans="1:23">
      <c r="A271" s="23" t="s">
        <v>683</v>
      </c>
      <c r="B271" s="21">
        <v>8</v>
      </c>
      <c r="C271" s="42">
        <v>10787612</v>
      </c>
      <c r="D271" s="21" t="s">
        <v>48</v>
      </c>
      <c r="E271" s="21" t="s">
        <v>51</v>
      </c>
      <c r="F271" s="10">
        <v>-1.7600000000000001E-2</v>
      </c>
      <c r="G271" s="10">
        <v>2.2000000000000001E-3</v>
      </c>
      <c r="H271" s="8">
        <v>1.029E-15</v>
      </c>
      <c r="I271" s="10">
        <v>-4.52182E-2</v>
      </c>
      <c r="J271" s="10">
        <v>3.6999499999999998E-2</v>
      </c>
      <c r="K271" s="8">
        <v>0.22165799999999999</v>
      </c>
      <c r="L271" s="10">
        <v>6.8999999999999999E-3</v>
      </c>
      <c r="M271" s="10">
        <v>5.7482809860037801E-3</v>
      </c>
      <c r="N271" s="8">
        <v>0.23</v>
      </c>
      <c r="O271" s="10">
        <v>0.02</v>
      </c>
      <c r="P271" s="10">
        <v>0.02</v>
      </c>
      <c r="Q271" s="8">
        <v>0.27</v>
      </c>
      <c r="R271" s="10">
        <v>2.1985110000000002E-3</v>
      </c>
      <c r="S271" s="10">
        <v>5.0685879999999997E-3</v>
      </c>
      <c r="T271" s="8">
        <v>0.66446839999999996</v>
      </c>
      <c r="U271" s="10">
        <v>-5.9880200000000001E-3</v>
      </c>
      <c r="V271" s="10">
        <v>1.92576E-2</v>
      </c>
      <c r="W271" s="22">
        <v>0.75584399999999996</v>
      </c>
    </row>
    <row r="272" spans="1:23">
      <c r="A272" s="23" t="s">
        <v>686</v>
      </c>
      <c r="B272" s="21">
        <v>8</v>
      </c>
      <c r="C272" s="42">
        <v>34422967</v>
      </c>
      <c r="D272" s="21" t="s">
        <v>47</v>
      </c>
      <c r="E272" s="21" t="s">
        <v>46</v>
      </c>
      <c r="F272" s="10">
        <v>-1.29E-2</v>
      </c>
      <c r="G272" s="10">
        <v>2.3E-3</v>
      </c>
      <c r="H272" s="8">
        <v>2.9490000000000001E-8</v>
      </c>
      <c r="I272" s="10">
        <v>-3.6143799999999997E-2</v>
      </c>
      <c r="J272" s="10">
        <v>3.7441599999999998E-2</v>
      </c>
      <c r="K272" s="8">
        <v>0.33437499999999998</v>
      </c>
      <c r="L272" s="10">
        <v>1.6E-2</v>
      </c>
      <c r="M272" s="10">
        <v>6.0708293413783499E-3</v>
      </c>
      <c r="N272" s="8">
        <v>8.3999999999999995E-3</v>
      </c>
      <c r="O272" s="10">
        <v>0</v>
      </c>
      <c r="P272" s="10">
        <v>0.02</v>
      </c>
      <c r="Q272" s="8">
        <v>0.87</v>
      </c>
      <c r="R272" s="10">
        <v>4.2357410000000003E-3</v>
      </c>
      <c r="S272" s="10">
        <v>5.1451630000000003E-3</v>
      </c>
      <c r="T272" s="8">
        <v>0.4103675</v>
      </c>
      <c r="U272" s="10">
        <v>-1.23684E-2</v>
      </c>
      <c r="V272" s="10">
        <v>1.6584700000000001E-2</v>
      </c>
      <c r="W272" s="22">
        <v>0.45580500000000002</v>
      </c>
    </row>
    <row r="273" spans="1:23">
      <c r="A273" s="23" t="s">
        <v>695</v>
      </c>
      <c r="B273" s="21">
        <v>8</v>
      </c>
      <c r="C273" s="42">
        <v>73443576</v>
      </c>
      <c r="D273" s="21" t="s">
        <v>51</v>
      </c>
      <c r="E273" s="21" t="s">
        <v>48</v>
      </c>
      <c r="F273" s="10">
        <v>-1.9699999999999999E-2</v>
      </c>
      <c r="G273" s="10">
        <v>2.5999999999999999E-3</v>
      </c>
      <c r="H273" s="8">
        <v>2.258E-14</v>
      </c>
      <c r="I273" s="10">
        <v>6.3542600000000005E-2</v>
      </c>
      <c r="J273" s="10">
        <v>4.1478000000000001E-2</v>
      </c>
      <c r="K273" s="8">
        <v>0.12553300000000001</v>
      </c>
      <c r="L273" s="10">
        <v>1.0999999999999999E-2</v>
      </c>
      <c r="M273" s="10">
        <v>6.2623895541496499E-3</v>
      </c>
      <c r="N273" s="8">
        <v>7.9000000000000001E-2</v>
      </c>
      <c r="O273" s="10">
        <v>-0.02</v>
      </c>
      <c r="P273" s="10">
        <v>0.02</v>
      </c>
      <c r="Q273" s="8">
        <v>0.5</v>
      </c>
      <c r="R273" s="10">
        <v>2.606868E-3</v>
      </c>
      <c r="S273" s="10">
        <v>5.6795719999999999E-3</v>
      </c>
      <c r="T273" s="8">
        <v>0.64624119999999996</v>
      </c>
      <c r="U273" s="10">
        <v>-2.02921E-3</v>
      </c>
      <c r="V273" s="10">
        <v>1.81096E-2</v>
      </c>
      <c r="W273" s="22">
        <v>0.91078300000000001</v>
      </c>
    </row>
    <row r="274" spans="1:23">
      <c r="A274" s="23" t="s">
        <v>256</v>
      </c>
      <c r="B274" s="21">
        <v>8</v>
      </c>
      <c r="C274" s="42">
        <v>11828200</v>
      </c>
      <c r="D274" s="21" t="s">
        <v>51</v>
      </c>
      <c r="E274" s="21" t="s">
        <v>48</v>
      </c>
      <c r="F274" s="10">
        <v>1.37E-2</v>
      </c>
      <c r="G274" s="10">
        <v>2.3E-3</v>
      </c>
      <c r="H274" s="8">
        <v>2.9950000000000001E-9</v>
      </c>
      <c r="I274" s="10">
        <v>4.8399499999999998E-2</v>
      </c>
      <c r="J274" s="10">
        <v>3.6859799999999998E-2</v>
      </c>
      <c r="K274" s="8">
        <v>0.18915899999999999</v>
      </c>
      <c r="L274" s="10">
        <v>1.2999999999999999E-3</v>
      </c>
      <c r="M274" s="10">
        <v>6.0549161894776597E-3</v>
      </c>
      <c r="N274" s="8">
        <v>0.83</v>
      </c>
      <c r="O274" s="10">
        <v>0.01</v>
      </c>
      <c r="P274" s="10">
        <v>0.02</v>
      </c>
      <c r="Q274" s="8">
        <v>0.55000000000000004</v>
      </c>
      <c r="R274" s="10">
        <v>1.094629E-3</v>
      </c>
      <c r="S274" s="10">
        <v>5.0516889999999998E-3</v>
      </c>
      <c r="T274" s="8">
        <v>0.8284532</v>
      </c>
      <c r="U274" s="10">
        <v>2.42647E-2</v>
      </c>
      <c r="V274" s="10">
        <v>1.9163099999999999E-2</v>
      </c>
      <c r="W274" s="22">
        <v>0.20543400000000001</v>
      </c>
    </row>
    <row r="275" spans="1:23">
      <c r="A275" s="23" t="s">
        <v>296</v>
      </c>
      <c r="B275" s="21">
        <v>8</v>
      </c>
      <c r="C275" s="42">
        <v>4833790</v>
      </c>
      <c r="D275" s="21" t="s">
        <v>46</v>
      </c>
      <c r="E275" s="21" t="s">
        <v>47</v>
      </c>
      <c r="F275" s="10">
        <v>1.6000000000000001E-3</v>
      </c>
      <c r="G275" s="10">
        <v>2.3999999999999998E-3</v>
      </c>
      <c r="H275" s="8">
        <v>0.50619999999999998</v>
      </c>
      <c r="I275" s="10">
        <v>7.9999000000000001E-2</v>
      </c>
      <c r="J275" s="10">
        <v>3.7712200000000001E-2</v>
      </c>
      <c r="K275" s="8">
        <v>3.3896099999999998E-2</v>
      </c>
      <c r="L275" s="10">
        <v>-2.9000000000000001E-2</v>
      </c>
      <c r="M275" s="10">
        <v>5.1001879954924497E-3</v>
      </c>
      <c r="N275" s="8">
        <v>1.3000000000000001E-8</v>
      </c>
      <c r="O275" s="10">
        <v>-0.03</v>
      </c>
      <c r="P275" s="10">
        <v>0.02</v>
      </c>
      <c r="Q275" s="8">
        <v>0.15</v>
      </c>
      <c r="R275" s="10">
        <v>4.9551300000000003E-3</v>
      </c>
      <c r="S275" s="10">
        <v>5.2119430000000001E-3</v>
      </c>
      <c r="T275" s="8">
        <v>0.34174349999999998</v>
      </c>
      <c r="U275" s="10">
        <v>-1.02262E-2</v>
      </c>
      <c r="V275" s="10">
        <v>1.69073E-2</v>
      </c>
      <c r="W275" s="22">
        <v>0.54528399999999999</v>
      </c>
    </row>
    <row r="276" spans="1:23">
      <c r="A276" s="23" t="s">
        <v>306</v>
      </c>
      <c r="B276" s="21">
        <v>8</v>
      </c>
      <c r="C276" s="42">
        <v>78093837</v>
      </c>
      <c r="D276" s="21" t="s">
        <v>47</v>
      </c>
      <c r="E276" s="21" t="s">
        <v>48</v>
      </c>
      <c r="F276" s="10">
        <v>1E-4</v>
      </c>
      <c r="G276" s="10">
        <v>2.3999999999999998E-3</v>
      </c>
      <c r="H276" s="8">
        <v>0.96350000000000002</v>
      </c>
      <c r="I276" s="10">
        <v>3.3336699999999997E-2</v>
      </c>
      <c r="J276" s="10">
        <v>3.8671999999999998E-2</v>
      </c>
      <c r="K276" s="8">
        <v>0.38866600000000001</v>
      </c>
      <c r="L276" s="10">
        <v>-4.3999999999999997E-2</v>
      </c>
      <c r="M276" s="10">
        <v>5.2744689998194998E-3</v>
      </c>
      <c r="N276" s="8">
        <v>7.3000000000000003E-17</v>
      </c>
      <c r="O276" s="10">
        <v>-0.01</v>
      </c>
      <c r="P276" s="10">
        <v>0.02</v>
      </c>
      <c r="Q276" s="8">
        <v>0.68</v>
      </c>
      <c r="R276" s="10">
        <v>-7.8507630000000002E-3</v>
      </c>
      <c r="S276" s="10">
        <v>5.3384069999999999E-3</v>
      </c>
      <c r="T276" s="8">
        <v>0.1413942</v>
      </c>
      <c r="U276" s="10">
        <v>1.9090800000000001E-3</v>
      </c>
      <c r="V276" s="10">
        <v>1.8232000000000002E-2</v>
      </c>
      <c r="W276" s="22">
        <v>0.91660600000000003</v>
      </c>
    </row>
    <row r="277" spans="1:23">
      <c r="A277" s="23" t="s">
        <v>764</v>
      </c>
      <c r="B277" s="21">
        <v>8</v>
      </c>
      <c r="C277" s="42">
        <v>64790774</v>
      </c>
      <c r="D277" s="21" t="s">
        <v>51</v>
      </c>
      <c r="E277" s="21" t="s">
        <v>47</v>
      </c>
      <c r="F277" s="10">
        <v>-1.5299999999999999E-2</v>
      </c>
      <c r="G277" s="10">
        <v>2.3E-3</v>
      </c>
      <c r="H277" s="8">
        <v>1.877E-11</v>
      </c>
      <c r="I277" s="10">
        <v>-8.6002499999999996E-2</v>
      </c>
      <c r="J277" s="10">
        <v>3.6584400000000003E-2</v>
      </c>
      <c r="K277" s="8">
        <v>1.8733099999999999E-2</v>
      </c>
      <c r="L277" s="10">
        <v>-5.1999999999999998E-3</v>
      </c>
      <c r="M277" s="10">
        <v>5.6807934550513898E-3</v>
      </c>
      <c r="N277" s="8">
        <v>0.36</v>
      </c>
      <c r="O277" s="10">
        <v>0.01</v>
      </c>
      <c r="P277" s="10">
        <v>0.02</v>
      </c>
      <c r="Q277" s="8">
        <v>0.61</v>
      </c>
      <c r="R277" s="10">
        <v>1.0003079999999999E-2</v>
      </c>
      <c r="S277" s="10">
        <v>5.0486280000000003E-3</v>
      </c>
      <c r="T277" s="8">
        <v>4.7552450000000003E-2</v>
      </c>
      <c r="U277" s="10">
        <v>-1.38026E-2</v>
      </c>
      <c r="V277" s="10">
        <v>1.6383999999999999E-2</v>
      </c>
      <c r="W277" s="22">
        <v>0.39953899999999998</v>
      </c>
    </row>
    <row r="278" spans="1:23">
      <c r="A278" s="23" t="s">
        <v>307</v>
      </c>
      <c r="B278" s="21">
        <v>8</v>
      </c>
      <c r="C278" s="42">
        <v>4560081</v>
      </c>
      <c r="D278" s="21" t="s">
        <v>46</v>
      </c>
      <c r="E278" s="21" t="s">
        <v>47</v>
      </c>
      <c r="F278" s="10">
        <v>1.5E-3</v>
      </c>
      <c r="G278" s="10">
        <v>2.3E-3</v>
      </c>
      <c r="H278" s="8">
        <v>0.50560000000000005</v>
      </c>
      <c r="I278" s="10">
        <v>-6.3499799999999995E-2</v>
      </c>
      <c r="J278" s="10">
        <v>3.7063800000000001E-2</v>
      </c>
      <c r="K278" s="8">
        <v>8.6665199999999998E-2</v>
      </c>
      <c r="L278" s="10">
        <v>3.5999999999999997E-2</v>
      </c>
      <c r="M278" s="10">
        <v>4.8538569451995004E-3</v>
      </c>
      <c r="N278" s="8">
        <v>1.1999999999999999E-13</v>
      </c>
      <c r="O278" s="10">
        <v>0.02</v>
      </c>
      <c r="P278" s="10">
        <v>0.02</v>
      </c>
      <c r="Q278" s="8">
        <v>0.31</v>
      </c>
      <c r="R278" s="10">
        <v>-4.5368500000000003E-3</v>
      </c>
      <c r="S278" s="10">
        <v>5.0685060000000004E-3</v>
      </c>
      <c r="T278" s="8">
        <v>0.37073040000000002</v>
      </c>
      <c r="U278" s="10">
        <v>4.0875299999999998E-3</v>
      </c>
      <c r="V278" s="10">
        <v>1.6114900000000001E-2</v>
      </c>
      <c r="W278" s="22">
        <v>0.79976700000000001</v>
      </c>
    </row>
    <row r="279" spans="1:23">
      <c r="A279" s="23" t="s">
        <v>793</v>
      </c>
      <c r="B279" s="21">
        <v>8</v>
      </c>
      <c r="C279" s="42">
        <v>14098762</v>
      </c>
      <c r="D279" s="21" t="s">
        <v>48</v>
      </c>
      <c r="E279" s="21" t="s">
        <v>51</v>
      </c>
      <c r="F279" s="10">
        <v>1.37E-2</v>
      </c>
      <c r="G279" s="10">
        <v>2.3999999999999998E-3</v>
      </c>
      <c r="H279" s="8">
        <v>1.213E-8</v>
      </c>
      <c r="I279" s="10">
        <v>6.1061200000000003E-2</v>
      </c>
      <c r="J279" s="10">
        <v>3.8171700000000003E-2</v>
      </c>
      <c r="K279" s="8">
        <v>0.109677</v>
      </c>
      <c r="L279" s="10">
        <v>3.2000000000000002E-3</v>
      </c>
      <c r="M279" s="10">
        <v>6.1022060857167703E-3</v>
      </c>
      <c r="N279" s="8">
        <v>0.6</v>
      </c>
      <c r="O279" s="10">
        <v>-0.02</v>
      </c>
      <c r="P279" s="10">
        <v>0.02</v>
      </c>
      <c r="Q279" s="8">
        <v>0.28999999999999998</v>
      </c>
      <c r="R279" s="10">
        <v>2.885819E-3</v>
      </c>
      <c r="S279" s="10">
        <v>5.2807640000000003E-3</v>
      </c>
      <c r="T279" s="8">
        <v>0.58473770000000003</v>
      </c>
      <c r="U279" s="10">
        <v>-6.9146800000000003E-6</v>
      </c>
      <c r="V279" s="10">
        <v>1.6593699999999999E-2</v>
      </c>
      <c r="W279" s="22">
        <v>0.999668</v>
      </c>
    </row>
    <row r="280" spans="1:23">
      <c r="A280" s="23" t="s">
        <v>517</v>
      </c>
      <c r="B280" s="21">
        <v>9</v>
      </c>
      <c r="C280" s="42">
        <v>138777312</v>
      </c>
      <c r="D280" s="21" t="s">
        <v>48</v>
      </c>
      <c r="E280" s="21" t="s">
        <v>51</v>
      </c>
      <c r="F280" s="10">
        <v>1.2699999999999999E-2</v>
      </c>
      <c r="G280" s="10">
        <v>2.3E-3</v>
      </c>
      <c r="H280" s="8">
        <v>3.3589999999999998E-8</v>
      </c>
      <c r="I280" s="10">
        <v>-4.7574100000000001E-2</v>
      </c>
      <c r="J280" s="10">
        <v>3.6878800000000003E-2</v>
      </c>
      <c r="K280" s="8">
        <v>0.197047</v>
      </c>
      <c r="L280" s="10">
        <v>-7.3000000000000001E-3</v>
      </c>
      <c r="M280" s="10">
        <v>5.6962202663283701E-3</v>
      </c>
      <c r="N280" s="8">
        <v>0.2</v>
      </c>
      <c r="O280" s="10">
        <v>0.01</v>
      </c>
      <c r="P280" s="10">
        <v>0.02</v>
      </c>
      <c r="Q280" s="8">
        <v>0.76</v>
      </c>
      <c r="R280" s="10">
        <v>-3.544026E-3</v>
      </c>
      <c r="S280" s="10">
        <v>5.0581790000000003E-3</v>
      </c>
      <c r="T280" s="8">
        <v>0.4835199</v>
      </c>
      <c r="U280" s="10">
        <v>2.2073099999999998E-2</v>
      </c>
      <c r="V280" s="10">
        <v>1.5847799999999999E-2</v>
      </c>
      <c r="W280" s="22">
        <v>0.16367399999999999</v>
      </c>
    </row>
    <row r="281" spans="1:23">
      <c r="A281" s="23" t="s">
        <v>81</v>
      </c>
      <c r="B281" s="21">
        <v>9</v>
      </c>
      <c r="C281" s="42">
        <v>103061366</v>
      </c>
      <c r="D281" s="21" t="s">
        <v>46</v>
      </c>
      <c r="E281" s="21" t="s">
        <v>47</v>
      </c>
      <c r="F281" s="10">
        <v>1.7600000000000001E-2</v>
      </c>
      <c r="G281" s="10">
        <v>2.3999999999999998E-3</v>
      </c>
      <c r="H281" s="8">
        <v>2.2E-13</v>
      </c>
      <c r="I281" s="10">
        <v>5.4097600000000003E-2</v>
      </c>
      <c r="J281" s="10">
        <v>3.9083699999999999E-2</v>
      </c>
      <c r="K281" s="8">
        <v>0.16631399999999999</v>
      </c>
      <c r="L281" s="10">
        <v>-1E-3</v>
      </c>
      <c r="M281" s="10">
        <v>5.6697646236480497E-3</v>
      </c>
      <c r="N281" s="8">
        <v>0.86</v>
      </c>
      <c r="O281" s="10">
        <v>0.01</v>
      </c>
      <c r="P281" s="10">
        <v>0.02</v>
      </c>
      <c r="Q281" s="8">
        <v>0.61</v>
      </c>
      <c r="R281" s="10">
        <v>1.0056030000000001E-2</v>
      </c>
      <c r="S281" s="10">
        <v>5.4047310000000003E-3</v>
      </c>
      <c r="T281" s="8">
        <v>6.2801019999999999E-2</v>
      </c>
      <c r="U281" s="10">
        <v>6.1706900000000004E-3</v>
      </c>
      <c r="V281" s="10">
        <v>1.68752E-2</v>
      </c>
      <c r="W281" s="22">
        <v>0.71461399999999997</v>
      </c>
    </row>
    <row r="282" spans="1:23">
      <c r="A282" s="23" t="s">
        <v>87</v>
      </c>
      <c r="B282" s="21">
        <v>9</v>
      </c>
      <c r="C282" s="42">
        <v>108920220</v>
      </c>
      <c r="D282" s="21" t="s">
        <v>51</v>
      </c>
      <c r="E282" s="21" t="s">
        <v>46</v>
      </c>
      <c r="F282" s="10">
        <v>9.1000000000000004E-3</v>
      </c>
      <c r="G282" s="10">
        <v>2.5000000000000001E-3</v>
      </c>
      <c r="H282" s="8">
        <v>2.119E-4</v>
      </c>
      <c r="I282" s="10">
        <v>6.1343000000000002E-2</v>
      </c>
      <c r="J282" s="10">
        <v>3.9447400000000001E-2</v>
      </c>
      <c r="K282" s="8">
        <v>0.119932</v>
      </c>
      <c r="L282" s="10">
        <v>-8.8999999999999996E-2</v>
      </c>
      <c r="M282" s="10">
        <v>5.1880313817941701E-3</v>
      </c>
      <c r="N282" s="8">
        <v>5.7800000000000001E-66</v>
      </c>
      <c r="O282" s="10">
        <v>-0.02</v>
      </c>
      <c r="P282" s="10">
        <v>0.02</v>
      </c>
      <c r="Q282" s="8">
        <v>0.25</v>
      </c>
      <c r="R282" s="10">
        <v>5.7103570000000003E-4</v>
      </c>
      <c r="S282" s="10">
        <v>5.4284839999999999E-3</v>
      </c>
      <c r="T282" s="8">
        <v>0.91622309999999996</v>
      </c>
      <c r="U282" s="10">
        <v>2.8910100000000001E-2</v>
      </c>
      <c r="V282" s="10">
        <v>1.6894599999999999E-2</v>
      </c>
      <c r="W282" s="22">
        <v>8.7043599999999999E-2</v>
      </c>
    </row>
    <row r="283" spans="1:23">
      <c r="A283" s="23" t="s">
        <v>102</v>
      </c>
      <c r="B283" s="21">
        <v>9</v>
      </c>
      <c r="C283" s="42">
        <v>16719445</v>
      </c>
      <c r="D283" s="21" t="s">
        <v>51</v>
      </c>
      <c r="E283" s="21" t="s">
        <v>48</v>
      </c>
      <c r="F283" s="10">
        <v>2.07E-2</v>
      </c>
      <c r="G283" s="10">
        <v>3.0999999999999999E-3</v>
      </c>
      <c r="H283" s="8">
        <v>2.9860000000000001E-11</v>
      </c>
      <c r="I283" s="10">
        <v>2.1242799999999999E-2</v>
      </c>
      <c r="J283" s="10">
        <v>4.9265999999999997E-2</v>
      </c>
      <c r="K283" s="8">
        <v>0.66633299999999995</v>
      </c>
      <c r="L283" s="10">
        <v>-0.01</v>
      </c>
      <c r="M283" s="10">
        <v>8.3308420087011299E-3</v>
      </c>
      <c r="N283" s="8">
        <v>0.23</v>
      </c>
      <c r="O283" s="10">
        <v>-0.03</v>
      </c>
      <c r="P283" s="10">
        <v>0.03</v>
      </c>
      <c r="Q283" s="8">
        <v>0.39</v>
      </c>
      <c r="R283" s="10">
        <v>-3.0434809999999998E-3</v>
      </c>
      <c r="S283" s="10">
        <v>6.773617E-3</v>
      </c>
      <c r="T283" s="8">
        <v>0.65320520000000004</v>
      </c>
      <c r="U283" s="10">
        <v>-1.08664E-2</v>
      </c>
      <c r="V283" s="10">
        <v>2.19432E-2</v>
      </c>
      <c r="W283" s="22">
        <v>0.62045600000000001</v>
      </c>
    </row>
    <row r="284" spans="1:23">
      <c r="A284" s="23" t="s">
        <v>532</v>
      </c>
      <c r="B284" s="21">
        <v>9</v>
      </c>
      <c r="C284" s="42">
        <v>33827694</v>
      </c>
      <c r="D284" s="21" t="s">
        <v>51</v>
      </c>
      <c r="E284" s="21" t="s">
        <v>48</v>
      </c>
      <c r="F284" s="10">
        <v>-2.06E-2</v>
      </c>
      <c r="G284" s="10">
        <v>3.7000000000000002E-3</v>
      </c>
      <c r="H284" s="8">
        <v>2.7409999999999999E-8</v>
      </c>
      <c r="I284" s="10">
        <v>4.2905800000000001E-2</v>
      </c>
      <c r="J284" s="10">
        <v>5.9267300000000002E-2</v>
      </c>
      <c r="K284" s="8">
        <v>0.46910499999999999</v>
      </c>
      <c r="L284" s="10">
        <v>1.4999999999999999E-2</v>
      </c>
      <c r="M284" s="10">
        <v>8.9570158772117898E-3</v>
      </c>
      <c r="N284" s="8">
        <v>9.4E-2</v>
      </c>
      <c r="O284" s="10">
        <v>0.11</v>
      </c>
      <c r="P284" s="10">
        <v>0.03</v>
      </c>
      <c r="Q284" s="8">
        <v>7.2999999999999996E-4</v>
      </c>
      <c r="R284" s="10">
        <v>-6.617309E-3</v>
      </c>
      <c r="S284" s="10">
        <v>8.1331349999999997E-3</v>
      </c>
      <c r="T284" s="8">
        <v>0.41586070000000003</v>
      </c>
      <c r="U284" s="10">
        <v>-3.55266E-3</v>
      </c>
      <c r="V284" s="10">
        <v>2.5272200000000002E-2</v>
      </c>
      <c r="W284" s="22">
        <v>0.88820500000000002</v>
      </c>
    </row>
    <row r="285" spans="1:23">
      <c r="A285" s="23" t="s">
        <v>103</v>
      </c>
      <c r="B285" s="21">
        <v>9</v>
      </c>
      <c r="C285" s="42">
        <v>114279912</v>
      </c>
      <c r="D285" s="21" t="s">
        <v>48</v>
      </c>
      <c r="E285" s="21" t="s">
        <v>51</v>
      </c>
      <c r="F285" s="10">
        <v>-1.49E-2</v>
      </c>
      <c r="G285" s="10">
        <v>4.1000000000000003E-3</v>
      </c>
      <c r="H285" s="8">
        <v>2.3839999999999999E-4</v>
      </c>
      <c r="I285" s="10">
        <v>-0.14533199999999999</v>
      </c>
      <c r="J285" s="10">
        <v>6.6265299999999999E-2</v>
      </c>
      <c r="K285" s="8">
        <v>2.82945E-2</v>
      </c>
      <c r="L285" s="10">
        <v>8.8999999999999996E-2</v>
      </c>
      <c r="M285" s="10">
        <v>8.9096495764449408E-3</v>
      </c>
      <c r="N285" s="8">
        <v>1.7E-23</v>
      </c>
      <c r="O285" s="10">
        <v>0.02</v>
      </c>
      <c r="P285" s="10">
        <v>0.04</v>
      </c>
      <c r="Q285" s="8">
        <v>0.55000000000000004</v>
      </c>
      <c r="R285" s="10">
        <v>-7.5649719999999997E-3</v>
      </c>
      <c r="S285" s="10">
        <v>9.1529599999999999E-3</v>
      </c>
      <c r="T285" s="8">
        <v>0.40851739999999997</v>
      </c>
      <c r="U285" s="10">
        <v>-7.9616600000000006E-3</v>
      </c>
      <c r="V285" s="10">
        <v>2.7766099999999998E-2</v>
      </c>
      <c r="W285" s="22">
        <v>0.77431099999999997</v>
      </c>
    </row>
    <row r="286" spans="1:23">
      <c r="A286" s="23" t="s">
        <v>114</v>
      </c>
      <c r="B286" s="21">
        <v>9</v>
      </c>
      <c r="C286" s="42">
        <v>111809295</v>
      </c>
      <c r="D286" s="21" t="s">
        <v>48</v>
      </c>
      <c r="E286" s="21" t="s">
        <v>47</v>
      </c>
      <c r="F286" s="10">
        <v>-6.4000000000000003E-3</v>
      </c>
      <c r="G286" s="10">
        <v>2.5000000000000001E-3</v>
      </c>
      <c r="H286" s="8">
        <v>1.086E-2</v>
      </c>
      <c r="I286" s="10">
        <v>6.1522500000000001E-2</v>
      </c>
      <c r="J286" s="10">
        <v>4.0295499999999998E-2</v>
      </c>
      <c r="K286" s="8">
        <v>0.12681500000000001</v>
      </c>
      <c r="L286" s="10">
        <v>-3.5999999999999997E-2</v>
      </c>
      <c r="M286" s="10">
        <v>5.3494122067100497E-3</v>
      </c>
      <c r="N286" s="8">
        <v>1.6999999999999999E-11</v>
      </c>
      <c r="O286" s="10">
        <v>0.03</v>
      </c>
      <c r="P286" s="10">
        <v>0.02</v>
      </c>
      <c r="Q286" s="8">
        <v>0.17</v>
      </c>
      <c r="R286" s="10">
        <v>3.086625E-3</v>
      </c>
      <c r="S286" s="10">
        <v>5.546339E-3</v>
      </c>
      <c r="T286" s="8">
        <v>0.57785830000000005</v>
      </c>
      <c r="U286" s="10">
        <v>-1.65595E-3</v>
      </c>
      <c r="V286" s="10">
        <v>1.73887E-2</v>
      </c>
      <c r="W286" s="22">
        <v>0.92413100000000004</v>
      </c>
    </row>
    <row r="287" spans="1:23">
      <c r="A287" s="23" t="s">
        <v>607</v>
      </c>
      <c r="B287" s="21">
        <v>9</v>
      </c>
      <c r="C287" s="42">
        <v>28413461</v>
      </c>
      <c r="D287" s="21" t="s">
        <v>47</v>
      </c>
      <c r="E287" s="21" t="s">
        <v>48</v>
      </c>
      <c r="F287" s="10">
        <v>2.4899999999999999E-2</v>
      </c>
      <c r="G287" s="10">
        <v>2.3E-3</v>
      </c>
      <c r="H287" s="8">
        <v>1.5630000000000001E-26</v>
      </c>
      <c r="I287" s="10">
        <v>2.98636E-3</v>
      </c>
      <c r="J287" s="10">
        <v>3.8995599999999998E-2</v>
      </c>
      <c r="K287" s="8">
        <v>0.93895600000000001</v>
      </c>
      <c r="L287" s="10">
        <v>-7.1000000000000004E-3</v>
      </c>
      <c r="M287" s="10">
        <v>6.3033166872139201E-3</v>
      </c>
      <c r="N287" s="8">
        <v>0.26</v>
      </c>
      <c r="O287" s="10">
        <v>0.04</v>
      </c>
      <c r="P287" s="10">
        <v>0.02</v>
      </c>
      <c r="Q287" s="8">
        <v>0.08</v>
      </c>
      <c r="R287" s="10">
        <v>-1.3158049999999999E-2</v>
      </c>
      <c r="S287" s="10">
        <v>5.3854710000000002E-3</v>
      </c>
      <c r="T287" s="8">
        <v>1.455568E-2</v>
      </c>
      <c r="U287" s="10">
        <v>2.15651E-2</v>
      </c>
      <c r="V287" s="10">
        <v>1.6859699999999998E-2</v>
      </c>
      <c r="W287" s="22">
        <v>0.20086499999999999</v>
      </c>
    </row>
    <row r="288" spans="1:23">
      <c r="A288" s="23" t="s">
        <v>202</v>
      </c>
      <c r="B288" s="21">
        <v>9</v>
      </c>
      <c r="C288" s="42">
        <v>120378483</v>
      </c>
      <c r="D288" s="21" t="s">
        <v>48</v>
      </c>
      <c r="E288" s="21" t="s">
        <v>51</v>
      </c>
      <c r="F288" s="10">
        <v>-1.6E-2</v>
      </c>
      <c r="G288" s="10">
        <v>2.2000000000000001E-3</v>
      </c>
      <c r="H288" s="8">
        <v>2.8480000000000001E-13</v>
      </c>
      <c r="I288" s="10">
        <v>-2.4545600000000002E-3</v>
      </c>
      <c r="J288" s="10">
        <v>3.6915400000000001E-2</v>
      </c>
      <c r="K288" s="8">
        <v>0.94698700000000002</v>
      </c>
      <c r="L288" s="10">
        <v>4.7000000000000002E-3</v>
      </c>
      <c r="M288" s="10">
        <v>5.7046199010771098E-3</v>
      </c>
      <c r="N288" s="8">
        <v>0.41</v>
      </c>
      <c r="O288" s="10">
        <v>0.03</v>
      </c>
      <c r="P288" s="10">
        <v>0.02</v>
      </c>
      <c r="Q288" s="8">
        <v>0.16</v>
      </c>
      <c r="R288" s="10">
        <v>7.2137099999999999E-3</v>
      </c>
      <c r="S288" s="10">
        <v>5.0928630000000004E-3</v>
      </c>
      <c r="T288" s="8">
        <v>0.15664819999999999</v>
      </c>
      <c r="U288" s="10">
        <v>-2.4130599999999999E-3</v>
      </c>
      <c r="V288" s="10">
        <v>1.6002700000000002E-2</v>
      </c>
      <c r="W288" s="22">
        <v>0.88014099999999995</v>
      </c>
    </row>
    <row r="289" spans="1:23">
      <c r="A289" s="23" t="s">
        <v>625</v>
      </c>
      <c r="B289" s="21">
        <v>9</v>
      </c>
      <c r="C289" s="42">
        <v>29750167</v>
      </c>
      <c r="D289" s="21" t="s">
        <v>47</v>
      </c>
      <c r="E289" s="21" t="s">
        <v>48</v>
      </c>
      <c r="F289" s="10">
        <v>1.3899999999999999E-2</v>
      </c>
      <c r="G289" s="10">
        <v>2.2000000000000001E-3</v>
      </c>
      <c r="H289" s="8">
        <v>2.6709999999999999E-10</v>
      </c>
      <c r="I289" s="10">
        <v>-2.64099E-2</v>
      </c>
      <c r="J289" s="10">
        <v>3.7084399999999997E-2</v>
      </c>
      <c r="K289" s="8">
        <v>0.47636699999999998</v>
      </c>
      <c r="L289" s="10">
        <v>-5.1000000000000004E-3</v>
      </c>
      <c r="M289" s="10">
        <v>5.6889587630727396E-3</v>
      </c>
      <c r="N289" s="8">
        <v>0.37</v>
      </c>
      <c r="O289" s="10">
        <v>-0.01</v>
      </c>
      <c r="P289" s="10">
        <v>0.02</v>
      </c>
      <c r="Q289" s="8">
        <v>0.61</v>
      </c>
      <c r="R289" s="10">
        <v>-7.3946439999999997E-3</v>
      </c>
      <c r="S289" s="10">
        <v>5.1045919999999998E-3</v>
      </c>
      <c r="T289" s="8">
        <v>0.14744209999999999</v>
      </c>
      <c r="U289" s="10">
        <v>1.4466E-2</v>
      </c>
      <c r="V289" s="10">
        <v>1.5989099999999999E-2</v>
      </c>
      <c r="W289" s="22">
        <v>0.36560100000000001</v>
      </c>
    </row>
    <row r="290" spans="1:23">
      <c r="A290" s="23" t="s">
        <v>649</v>
      </c>
      <c r="B290" s="21">
        <v>9</v>
      </c>
      <c r="C290" s="42">
        <v>127084074</v>
      </c>
      <c r="D290" s="21" t="s">
        <v>51</v>
      </c>
      <c r="E290" s="21" t="s">
        <v>48</v>
      </c>
      <c r="F290" s="10">
        <v>1.49E-2</v>
      </c>
      <c r="G290" s="10">
        <v>2.3999999999999998E-3</v>
      </c>
      <c r="H290" s="8">
        <v>3.3750000000000002E-10</v>
      </c>
      <c r="I290" s="10">
        <v>-2.5231099999999999E-2</v>
      </c>
      <c r="J290" s="10">
        <v>3.8212299999999998E-2</v>
      </c>
      <c r="K290" s="8">
        <v>0.50906899999999999</v>
      </c>
      <c r="L290" s="10">
        <v>-6.0000000000000001E-3</v>
      </c>
      <c r="M290" s="10">
        <v>5.7890840461348901E-3</v>
      </c>
      <c r="N290" s="8">
        <v>0.3</v>
      </c>
      <c r="O290" s="10">
        <v>0.02</v>
      </c>
      <c r="P290" s="10">
        <v>0.02</v>
      </c>
      <c r="Q290" s="8">
        <v>0.28999999999999998</v>
      </c>
      <c r="R290" s="10">
        <v>1.05977E-3</v>
      </c>
      <c r="S290" s="10">
        <v>5.238052E-3</v>
      </c>
      <c r="T290" s="8">
        <v>0.83966540000000001</v>
      </c>
      <c r="U290" s="10">
        <v>1.5350300000000001E-2</v>
      </c>
      <c r="V290" s="10">
        <v>1.6607799999999999E-2</v>
      </c>
      <c r="W290" s="22">
        <v>0.35533799999999999</v>
      </c>
    </row>
    <row r="291" spans="1:23">
      <c r="A291" s="23" t="s">
        <v>653</v>
      </c>
      <c r="B291" s="21">
        <v>9</v>
      </c>
      <c r="C291" s="42">
        <v>126525212</v>
      </c>
      <c r="D291" s="21" t="s">
        <v>46</v>
      </c>
      <c r="E291" s="21" t="s">
        <v>47</v>
      </c>
      <c r="F291" s="10">
        <v>1.47E-2</v>
      </c>
      <c r="G291" s="10">
        <v>2.3999999999999998E-3</v>
      </c>
      <c r="H291" s="8">
        <v>6.5649999999999996E-10</v>
      </c>
      <c r="I291" s="10">
        <v>4.84693E-2</v>
      </c>
      <c r="J291" s="10">
        <v>4.0866899999999998E-2</v>
      </c>
      <c r="K291" s="8">
        <v>0.23561099999999999</v>
      </c>
      <c r="L291" s="10">
        <v>6.1000000000000004E-3</v>
      </c>
      <c r="M291" s="10">
        <v>6.2621015300745996E-3</v>
      </c>
      <c r="N291" s="8">
        <v>0.33</v>
      </c>
      <c r="O291" s="10">
        <v>0.01</v>
      </c>
      <c r="P291" s="10">
        <v>0.02</v>
      </c>
      <c r="Q291" s="8">
        <v>0.55000000000000004</v>
      </c>
      <c r="R291" s="10">
        <v>-1.9139260000000002E-2</v>
      </c>
      <c r="S291" s="10">
        <v>5.6201719999999997E-3</v>
      </c>
      <c r="T291" s="8">
        <v>6.6053379999999999E-4</v>
      </c>
      <c r="U291" s="10">
        <v>4.4824500000000003E-2</v>
      </c>
      <c r="V291" s="10">
        <v>1.7307900000000001E-2</v>
      </c>
      <c r="W291" s="22">
        <v>9.60249E-3</v>
      </c>
    </row>
    <row r="292" spans="1:23">
      <c r="A292" s="23" t="s">
        <v>671</v>
      </c>
      <c r="B292" s="21">
        <v>9</v>
      </c>
      <c r="C292" s="42">
        <v>130994179</v>
      </c>
      <c r="D292" s="21" t="s">
        <v>51</v>
      </c>
      <c r="E292" s="21" t="s">
        <v>48</v>
      </c>
      <c r="F292" s="10">
        <v>-1.5900000000000001E-2</v>
      </c>
      <c r="G292" s="10">
        <v>2.3E-3</v>
      </c>
      <c r="H292" s="8">
        <v>6.8490000000000004E-12</v>
      </c>
      <c r="I292" s="10">
        <v>-3.3232600000000001E-2</v>
      </c>
      <c r="J292" s="10">
        <v>3.7304299999999999E-2</v>
      </c>
      <c r="K292" s="8">
        <v>0.37300899999999998</v>
      </c>
      <c r="L292" s="10">
        <v>0.02</v>
      </c>
      <c r="M292" s="10">
        <v>6.0296027234114803E-3</v>
      </c>
      <c r="N292" s="8">
        <v>9.1E-4</v>
      </c>
      <c r="O292" s="10">
        <v>0</v>
      </c>
      <c r="P292" s="10">
        <v>0.02</v>
      </c>
      <c r="Q292" s="8">
        <v>0.97</v>
      </c>
      <c r="R292" s="10">
        <v>7.9328030000000004E-4</v>
      </c>
      <c r="S292" s="10">
        <v>5.0805759999999998E-3</v>
      </c>
      <c r="T292" s="8">
        <v>0.8759228</v>
      </c>
      <c r="U292" s="10">
        <v>1.49157E-3</v>
      </c>
      <c r="V292" s="10">
        <v>1.6021799999999999E-2</v>
      </c>
      <c r="W292" s="22">
        <v>0.92582699999999996</v>
      </c>
    </row>
    <row r="293" spans="1:23">
      <c r="A293" s="23" t="s">
        <v>678</v>
      </c>
      <c r="B293" s="21">
        <v>9</v>
      </c>
      <c r="C293" s="42">
        <v>96431859</v>
      </c>
      <c r="D293" s="21" t="s">
        <v>46</v>
      </c>
      <c r="E293" s="21" t="s">
        <v>47</v>
      </c>
      <c r="F293" s="10">
        <v>-1.7500000000000002E-2</v>
      </c>
      <c r="G293" s="10">
        <v>2.3999999999999998E-3</v>
      </c>
      <c r="H293" s="8">
        <v>7.5309999999999999E-13</v>
      </c>
      <c r="I293" s="10">
        <v>9.1935200000000002E-3</v>
      </c>
      <c r="J293" s="10">
        <v>3.9660800000000003E-2</v>
      </c>
      <c r="K293" s="8">
        <v>0.81669099999999994</v>
      </c>
      <c r="L293" s="10">
        <v>-1.4E-3</v>
      </c>
      <c r="M293" s="10">
        <v>5.8229967584971804E-3</v>
      </c>
      <c r="N293" s="8">
        <v>0.81</v>
      </c>
      <c r="O293" s="10">
        <v>0.02</v>
      </c>
      <c r="P293" s="10">
        <v>0.02</v>
      </c>
      <c r="Q293" s="8">
        <v>0.4</v>
      </c>
      <c r="R293" s="10">
        <v>-5.5189640000000003E-3</v>
      </c>
      <c r="S293" s="10">
        <v>5.428441E-3</v>
      </c>
      <c r="T293" s="8">
        <v>0.30930770000000002</v>
      </c>
      <c r="U293" s="10">
        <v>1.28475E-2</v>
      </c>
      <c r="V293" s="10">
        <v>1.6971900000000002E-2</v>
      </c>
      <c r="W293" s="22">
        <v>0.44905800000000001</v>
      </c>
    </row>
    <row r="294" spans="1:23">
      <c r="A294" s="23" t="s">
        <v>247</v>
      </c>
      <c r="B294" s="21">
        <v>9</v>
      </c>
      <c r="C294" s="42">
        <v>129390800</v>
      </c>
      <c r="D294" s="21" t="s">
        <v>51</v>
      </c>
      <c r="E294" s="21" t="s">
        <v>48</v>
      </c>
      <c r="F294" s="10">
        <v>1.3599999999999999E-2</v>
      </c>
      <c r="G294" s="10">
        <v>2.3E-3</v>
      </c>
      <c r="H294" s="8">
        <v>1.9249999999999999E-9</v>
      </c>
      <c r="I294" s="10">
        <v>4.5999499999999999E-2</v>
      </c>
      <c r="J294" s="10">
        <v>3.7790999999999998E-2</v>
      </c>
      <c r="K294" s="8">
        <v>0.223526</v>
      </c>
      <c r="L294" s="10">
        <v>-1.4999999999999999E-2</v>
      </c>
      <c r="M294" s="10">
        <v>5.7426068484708898E-3</v>
      </c>
      <c r="N294" s="8">
        <v>8.9999999999999993E-3</v>
      </c>
      <c r="O294" s="10">
        <v>-0.02</v>
      </c>
      <c r="P294" s="10">
        <v>0.02</v>
      </c>
      <c r="Q294" s="8">
        <v>0.4</v>
      </c>
      <c r="R294" s="10">
        <v>-2.0819499999999999E-3</v>
      </c>
      <c r="S294" s="10">
        <v>5.227682E-3</v>
      </c>
      <c r="T294" s="8">
        <v>0.69044229999999995</v>
      </c>
      <c r="U294" s="10">
        <v>1.3197199999999999E-2</v>
      </c>
      <c r="V294" s="10">
        <v>1.65446E-2</v>
      </c>
      <c r="W294" s="22">
        <v>0.42506100000000002</v>
      </c>
    </row>
    <row r="295" spans="1:23">
      <c r="A295" s="23" t="s">
        <v>696</v>
      </c>
      <c r="B295" s="21">
        <v>9</v>
      </c>
      <c r="C295" s="42">
        <v>10153245</v>
      </c>
      <c r="D295" s="21" t="s">
        <v>51</v>
      </c>
      <c r="E295" s="21" t="s">
        <v>48</v>
      </c>
      <c r="F295" s="10">
        <v>1.4200000000000001E-2</v>
      </c>
      <c r="G295" s="10">
        <v>2.5000000000000001E-3</v>
      </c>
      <c r="H295" s="8">
        <v>2.2399999999999999E-8</v>
      </c>
      <c r="I295" s="10">
        <v>-1.3302400000000001E-2</v>
      </c>
      <c r="J295" s="10">
        <v>4.0651600000000003E-2</v>
      </c>
      <c r="K295" s="8">
        <v>0.74349500000000002</v>
      </c>
      <c r="L295" s="10">
        <v>4.0000000000000002E-4</v>
      </c>
      <c r="M295" s="10">
        <v>6.3788957608734596E-3</v>
      </c>
      <c r="N295" s="8">
        <v>0.95</v>
      </c>
      <c r="O295" s="10">
        <v>-0.02</v>
      </c>
      <c r="P295" s="10">
        <v>0.02</v>
      </c>
      <c r="Q295" s="8">
        <v>0.4</v>
      </c>
      <c r="R295" s="10">
        <v>2.1131190000000001E-3</v>
      </c>
      <c r="S295" s="10">
        <v>5.5934599999999998E-3</v>
      </c>
      <c r="T295" s="8">
        <v>0.70559110000000003</v>
      </c>
      <c r="U295" s="10">
        <v>-1.26502E-2</v>
      </c>
      <c r="V295" s="10">
        <v>1.7672899999999998E-2</v>
      </c>
      <c r="W295" s="22">
        <v>0.47411599999999998</v>
      </c>
    </row>
    <row r="296" spans="1:23">
      <c r="A296" s="23" t="s">
        <v>258</v>
      </c>
      <c r="B296" s="21">
        <v>9</v>
      </c>
      <c r="C296" s="42">
        <v>33012382</v>
      </c>
      <c r="D296" s="21" t="s">
        <v>47</v>
      </c>
      <c r="E296" s="21" t="s">
        <v>48</v>
      </c>
      <c r="F296" s="10">
        <v>4.7000000000000002E-3</v>
      </c>
      <c r="G296" s="10">
        <v>2.3999999999999998E-3</v>
      </c>
      <c r="H296" s="8">
        <v>4.6850000000000003E-2</v>
      </c>
      <c r="I296" s="10">
        <v>-0.128381</v>
      </c>
      <c r="J296" s="10">
        <v>3.7646699999999998E-2</v>
      </c>
      <c r="K296" s="8">
        <v>6.4925099999999999E-4</v>
      </c>
      <c r="L296" s="10">
        <v>2.8999999999999998E-3</v>
      </c>
      <c r="M296" s="10">
        <v>6.2005718327490999E-3</v>
      </c>
      <c r="N296" s="8">
        <v>0.64</v>
      </c>
      <c r="O296" s="10">
        <v>-0.12</v>
      </c>
      <c r="P296" s="10">
        <v>0.02</v>
      </c>
      <c r="Q296" s="8">
        <v>2E-8</v>
      </c>
      <c r="R296" s="10">
        <v>1.7884590000000001E-3</v>
      </c>
      <c r="S296" s="10">
        <v>5.2081530000000001E-3</v>
      </c>
      <c r="T296" s="8">
        <v>0.73130059999999997</v>
      </c>
      <c r="U296" s="10">
        <v>-1.36454E-2</v>
      </c>
      <c r="V296" s="10">
        <v>1.63068E-2</v>
      </c>
      <c r="W296" s="22">
        <v>0.40270899999999998</v>
      </c>
    </row>
    <row r="297" spans="1:23">
      <c r="A297" s="23" t="s">
        <v>707</v>
      </c>
      <c r="B297" s="21">
        <v>9</v>
      </c>
      <c r="C297" s="42">
        <v>37245476</v>
      </c>
      <c r="D297" s="21" t="s">
        <v>51</v>
      </c>
      <c r="E297" s="21" t="s">
        <v>47</v>
      </c>
      <c r="F297" s="10">
        <v>-1.7999999999999999E-2</v>
      </c>
      <c r="G297" s="10">
        <v>2.3999999999999998E-3</v>
      </c>
      <c r="H297" s="8">
        <v>1.9630000000000001E-14</v>
      </c>
      <c r="I297" s="10">
        <v>-7.6257699999999998E-2</v>
      </c>
      <c r="J297" s="10">
        <v>3.74115E-2</v>
      </c>
      <c r="K297" s="8">
        <v>4.1515000000000003E-2</v>
      </c>
      <c r="L297" s="10">
        <v>3.3E-3</v>
      </c>
      <c r="M297" s="10">
        <v>5.8093324454726401E-3</v>
      </c>
      <c r="N297" s="8">
        <v>0.56999999999999995</v>
      </c>
      <c r="O297" s="10">
        <v>0.04</v>
      </c>
      <c r="P297" s="10">
        <v>0.02</v>
      </c>
      <c r="Q297" s="8">
        <v>5.7000000000000002E-2</v>
      </c>
      <c r="R297" s="10">
        <v>-6.5569039999999997E-3</v>
      </c>
      <c r="S297" s="10">
        <v>5.169313E-3</v>
      </c>
      <c r="T297" s="8">
        <v>0.20464499999999999</v>
      </c>
      <c r="U297" s="10">
        <v>8.1463799999999999E-3</v>
      </c>
      <c r="V297" s="10">
        <v>1.6273800000000001E-2</v>
      </c>
      <c r="W297" s="22">
        <v>0.61666500000000002</v>
      </c>
    </row>
    <row r="298" spans="1:23">
      <c r="A298" s="23" t="s">
        <v>3</v>
      </c>
      <c r="B298" s="21">
        <v>9</v>
      </c>
      <c r="C298" s="42">
        <v>3022270</v>
      </c>
      <c r="D298" s="21" t="s">
        <v>46</v>
      </c>
      <c r="E298" s="21" t="s">
        <v>51</v>
      </c>
      <c r="F298" s="10">
        <v>-5.0000000000000001E-3</v>
      </c>
      <c r="G298" s="10">
        <v>2.3E-3</v>
      </c>
      <c r="H298" s="8">
        <v>2.8500000000000001E-2</v>
      </c>
      <c r="I298" s="10">
        <v>3.9656900000000002E-2</v>
      </c>
      <c r="J298" s="10">
        <v>3.69185E-2</v>
      </c>
      <c r="K298" s="8">
        <v>0.28274500000000002</v>
      </c>
      <c r="L298" s="10">
        <v>-1.6999999999999999E-3</v>
      </c>
      <c r="M298" s="10">
        <v>5.8144526836574201E-3</v>
      </c>
      <c r="N298" s="8">
        <v>0.77</v>
      </c>
      <c r="O298" s="10">
        <v>-0.06</v>
      </c>
      <c r="P298" s="10">
        <v>0.02</v>
      </c>
      <c r="Q298" s="8">
        <v>4.7000000000000002E-3</v>
      </c>
      <c r="R298" s="10">
        <v>2.7646239999999999E-2</v>
      </c>
      <c r="S298" s="10">
        <v>5.0486439999999997E-3</v>
      </c>
      <c r="T298" s="8">
        <v>4.3511360000000001E-8</v>
      </c>
      <c r="U298" s="10">
        <v>-2.74994E-2</v>
      </c>
      <c r="V298" s="10">
        <v>1.5941500000000001E-2</v>
      </c>
      <c r="W298" s="22">
        <v>8.4524699999999994E-2</v>
      </c>
    </row>
    <row r="299" spans="1:23">
      <c r="A299" s="23" t="s">
        <v>765</v>
      </c>
      <c r="B299" s="21">
        <v>9</v>
      </c>
      <c r="C299" s="42">
        <v>104482845</v>
      </c>
      <c r="D299" s="21" t="s">
        <v>51</v>
      </c>
      <c r="E299" s="21" t="s">
        <v>48</v>
      </c>
      <c r="F299" s="10">
        <v>1.2500000000000001E-2</v>
      </c>
      <c r="G299" s="10">
        <v>2.3E-3</v>
      </c>
      <c r="H299" s="8">
        <v>3.92E-8</v>
      </c>
      <c r="I299" s="10">
        <v>2.5116200000000002E-2</v>
      </c>
      <c r="J299" s="10">
        <v>3.6707099999999999E-2</v>
      </c>
      <c r="K299" s="8">
        <v>0.49382900000000002</v>
      </c>
      <c r="L299" s="10">
        <v>-8.3999999999999995E-3</v>
      </c>
      <c r="M299" s="10">
        <v>5.6918627634997302E-3</v>
      </c>
      <c r="N299" s="8">
        <v>0.14000000000000001</v>
      </c>
      <c r="O299" s="10">
        <v>-0.01</v>
      </c>
      <c r="P299" s="10">
        <v>0.02</v>
      </c>
      <c r="Q299" s="8">
        <v>0.47</v>
      </c>
      <c r="R299" s="10">
        <v>-1.047318E-2</v>
      </c>
      <c r="S299" s="10">
        <v>5.045852E-3</v>
      </c>
      <c r="T299" s="8">
        <v>3.7930720000000001E-2</v>
      </c>
      <c r="U299" s="10">
        <v>3.7124900000000002E-2</v>
      </c>
      <c r="V299" s="10">
        <v>1.58161E-2</v>
      </c>
      <c r="W299" s="22">
        <v>1.89105E-2</v>
      </c>
    </row>
    <row r="300" spans="1:23">
      <c r="A300" s="23" t="s">
        <v>778</v>
      </c>
      <c r="B300" s="21">
        <v>9</v>
      </c>
      <c r="C300" s="42">
        <v>129465233</v>
      </c>
      <c r="D300" s="21" t="s">
        <v>46</v>
      </c>
      <c r="E300" s="21" t="s">
        <v>48</v>
      </c>
      <c r="F300" s="10">
        <v>1.4200000000000001E-2</v>
      </c>
      <c r="G300" s="10">
        <v>2.3E-3</v>
      </c>
      <c r="H300" s="8">
        <v>5.5569999999999995E-10</v>
      </c>
      <c r="I300" s="10">
        <v>4.0197900000000002E-2</v>
      </c>
      <c r="J300" s="10">
        <v>3.6847600000000001E-2</v>
      </c>
      <c r="K300" s="8">
        <v>0.275306</v>
      </c>
      <c r="L300" s="10">
        <v>-1.7999999999999999E-2</v>
      </c>
      <c r="M300" s="10">
        <v>5.5970501492176401E-3</v>
      </c>
      <c r="N300" s="8">
        <v>1.2999999999999999E-3</v>
      </c>
      <c r="O300" s="10">
        <v>-0.01</v>
      </c>
      <c r="P300" s="10">
        <v>0.02</v>
      </c>
      <c r="Q300" s="8">
        <v>0.8</v>
      </c>
      <c r="R300" s="10">
        <v>4.5670650000000004E-3</v>
      </c>
      <c r="S300" s="10">
        <v>5.0849579999999997E-3</v>
      </c>
      <c r="T300" s="8">
        <v>0.3691046</v>
      </c>
      <c r="U300" s="10">
        <v>-3.0941999999999998E-4</v>
      </c>
      <c r="V300" s="10">
        <v>1.6109499999999999E-2</v>
      </c>
      <c r="W300" s="22">
        <v>0.984676</v>
      </c>
    </row>
    <row r="301" spans="1:23">
      <c r="A301" s="23" t="s">
        <v>322</v>
      </c>
      <c r="B301" s="21">
        <v>9</v>
      </c>
      <c r="C301" s="42">
        <v>7174673</v>
      </c>
      <c r="D301" s="21" t="s">
        <v>47</v>
      </c>
      <c r="E301" s="21" t="s">
        <v>46</v>
      </c>
      <c r="F301" s="10">
        <v>2.8999999999999998E-3</v>
      </c>
      <c r="G301" s="10">
        <v>2.3E-3</v>
      </c>
      <c r="H301" s="8">
        <v>0.19420000000000001</v>
      </c>
      <c r="I301" s="10">
        <v>2.54804E-2</v>
      </c>
      <c r="J301" s="10">
        <v>3.6600599999999997E-2</v>
      </c>
      <c r="K301" s="8">
        <v>0.48631999999999997</v>
      </c>
      <c r="L301" s="10">
        <v>-3.2000000000000001E-2</v>
      </c>
      <c r="M301" s="10">
        <v>4.88638900677291E-3</v>
      </c>
      <c r="N301" s="8">
        <v>5.8E-11</v>
      </c>
      <c r="O301" s="10">
        <v>0.01</v>
      </c>
      <c r="P301" s="10">
        <v>0.02</v>
      </c>
      <c r="Q301" s="8">
        <v>0.47</v>
      </c>
      <c r="R301" s="10">
        <v>4.5260150000000004E-3</v>
      </c>
      <c r="S301" s="10">
        <v>5.0467990000000003E-3</v>
      </c>
      <c r="T301" s="8">
        <v>0.36982080000000001</v>
      </c>
      <c r="U301" s="10">
        <v>6.2255899999999996E-3</v>
      </c>
      <c r="V301" s="10">
        <v>1.57599E-2</v>
      </c>
      <c r="W301" s="22">
        <v>0.69282200000000005</v>
      </c>
    </row>
    <row r="302" spans="1:23">
      <c r="A302" s="23" t="s">
        <v>795</v>
      </c>
      <c r="B302" s="21">
        <v>9</v>
      </c>
      <c r="C302" s="42">
        <v>11859691</v>
      </c>
      <c r="D302" s="21" t="s">
        <v>46</v>
      </c>
      <c r="E302" s="21" t="s">
        <v>51</v>
      </c>
      <c r="F302" s="10">
        <v>-1.5299999999999999E-2</v>
      </c>
      <c r="G302" s="10">
        <v>2.3999999999999998E-3</v>
      </c>
      <c r="H302" s="8">
        <v>9.7540000000000006E-11</v>
      </c>
      <c r="I302" s="10">
        <v>-1.7013500000000001E-2</v>
      </c>
      <c r="J302" s="10">
        <v>3.7796299999999998E-2</v>
      </c>
      <c r="K302" s="8">
        <v>0.65261100000000005</v>
      </c>
      <c r="L302" s="10">
        <v>1.0999999999999999E-2</v>
      </c>
      <c r="M302" s="10">
        <v>6.0054353653726999E-3</v>
      </c>
      <c r="N302" s="8">
        <v>6.7000000000000004E-2</v>
      </c>
      <c r="O302" s="10">
        <v>0.02</v>
      </c>
      <c r="P302" s="10">
        <v>0.02</v>
      </c>
      <c r="Q302" s="8">
        <v>0.37</v>
      </c>
      <c r="R302" s="10">
        <v>1.364858E-2</v>
      </c>
      <c r="S302" s="10">
        <v>5.2067720000000001E-3</v>
      </c>
      <c r="T302" s="8">
        <v>8.7591930000000002E-3</v>
      </c>
      <c r="U302" s="10">
        <v>-1.5212E-2</v>
      </c>
      <c r="V302" s="10">
        <v>1.6443900000000001E-2</v>
      </c>
      <c r="W302" s="22">
        <v>0.35492099999999999</v>
      </c>
    </row>
    <row r="303" spans="1:23">
      <c r="A303" s="23" t="s">
        <v>527</v>
      </c>
      <c r="B303" s="21">
        <v>10</v>
      </c>
      <c r="C303" s="42">
        <v>65318766</v>
      </c>
      <c r="D303" s="21" t="s">
        <v>51</v>
      </c>
      <c r="E303" s="21" t="s">
        <v>46</v>
      </c>
      <c r="F303" s="10">
        <v>-1.72E-2</v>
      </c>
      <c r="G303" s="10">
        <v>2.2000000000000001E-3</v>
      </c>
      <c r="H303" s="8">
        <v>4.1700000000000003E-15</v>
      </c>
      <c r="I303" s="10">
        <v>3.8180200000000001E-3</v>
      </c>
      <c r="J303" s="10">
        <v>3.6717699999999999E-2</v>
      </c>
      <c r="K303" s="8">
        <v>0.91718299999999997</v>
      </c>
      <c r="L303" s="10">
        <v>1.0999999999999999E-2</v>
      </c>
      <c r="M303" s="10">
        <v>5.9389480713339399E-3</v>
      </c>
      <c r="N303" s="8">
        <v>6.4000000000000001E-2</v>
      </c>
      <c r="O303" s="10">
        <v>0.04</v>
      </c>
      <c r="P303" s="10">
        <v>0.02</v>
      </c>
      <c r="Q303" s="8">
        <v>8.3000000000000004E-2</v>
      </c>
      <c r="R303" s="10">
        <v>5.65724E-3</v>
      </c>
      <c r="S303" s="10">
        <v>5.0452049999999997E-3</v>
      </c>
      <c r="T303" s="8">
        <v>0.26215579999999999</v>
      </c>
      <c r="U303" s="10">
        <v>-1.14714E-2</v>
      </c>
      <c r="V303" s="10">
        <v>1.57897E-2</v>
      </c>
      <c r="W303" s="22">
        <v>0.46752500000000002</v>
      </c>
    </row>
    <row r="304" spans="1:23">
      <c r="A304" s="23" t="s">
        <v>529</v>
      </c>
      <c r="B304" s="21">
        <v>10</v>
      </c>
      <c r="C304" s="42">
        <v>77645229</v>
      </c>
      <c r="D304" s="21" t="s">
        <v>51</v>
      </c>
      <c r="E304" s="21" t="s">
        <v>47</v>
      </c>
      <c r="F304" s="10">
        <v>-1.7600000000000001E-2</v>
      </c>
      <c r="G304" s="10">
        <v>2.7000000000000001E-3</v>
      </c>
      <c r="H304" s="8">
        <v>5.465E-11</v>
      </c>
      <c r="I304" s="10">
        <v>-1.7254800000000001E-2</v>
      </c>
      <c r="J304" s="10">
        <v>4.3146900000000002E-2</v>
      </c>
      <c r="K304" s="8">
        <v>0.68922399999999995</v>
      </c>
      <c r="L304" s="10">
        <v>6.0000000000000001E-3</v>
      </c>
      <c r="M304" s="10">
        <v>6.6928926624385196E-3</v>
      </c>
      <c r="N304" s="8">
        <v>0.37</v>
      </c>
      <c r="O304" s="10">
        <v>-0.04</v>
      </c>
      <c r="P304" s="10">
        <v>0.02</v>
      </c>
      <c r="Q304" s="8">
        <v>0.14000000000000001</v>
      </c>
      <c r="R304" s="10">
        <v>4.3996469999999996E-3</v>
      </c>
      <c r="S304" s="10">
        <v>5.9366660000000002E-3</v>
      </c>
      <c r="T304" s="8">
        <v>0.4586344</v>
      </c>
      <c r="U304" s="10">
        <v>-2.68165E-2</v>
      </c>
      <c r="V304" s="10">
        <v>1.873E-2</v>
      </c>
      <c r="W304" s="22">
        <v>0.15221899999999999</v>
      </c>
    </row>
    <row r="305" spans="1:23">
      <c r="A305" s="23" t="s">
        <v>530</v>
      </c>
      <c r="B305" s="21">
        <v>10</v>
      </c>
      <c r="C305" s="42">
        <v>21048615</v>
      </c>
      <c r="D305" s="21" t="s">
        <v>47</v>
      </c>
      <c r="E305" s="21" t="s">
        <v>46</v>
      </c>
      <c r="F305" s="10">
        <v>-1.35E-2</v>
      </c>
      <c r="G305" s="10">
        <v>2.3999999999999998E-3</v>
      </c>
      <c r="H305" s="8">
        <v>1.111E-8</v>
      </c>
      <c r="I305" s="10">
        <v>-7.9095299999999993E-2</v>
      </c>
      <c r="J305" s="10">
        <v>3.8118300000000001E-2</v>
      </c>
      <c r="K305" s="8">
        <v>3.7987199999999999E-2</v>
      </c>
      <c r="L305" s="10">
        <v>3.7000000000000002E-3</v>
      </c>
      <c r="M305" s="10">
        <v>6.1897738554362296E-3</v>
      </c>
      <c r="N305" s="8">
        <v>0.55000000000000004</v>
      </c>
      <c r="O305" s="10">
        <v>-0.01</v>
      </c>
      <c r="P305" s="10">
        <v>0.02</v>
      </c>
      <c r="Q305" s="8">
        <v>0.77</v>
      </c>
      <c r="R305" s="10">
        <v>-8.4543780000000002E-3</v>
      </c>
      <c r="S305" s="10">
        <v>5.2107009999999999E-3</v>
      </c>
      <c r="T305" s="8">
        <v>0.1046957</v>
      </c>
      <c r="U305" s="10">
        <v>5.4396799999999997E-3</v>
      </c>
      <c r="V305" s="10">
        <v>1.6338399999999999E-2</v>
      </c>
      <c r="W305" s="22">
        <v>0.73918200000000001</v>
      </c>
    </row>
    <row r="306" spans="1:23">
      <c r="A306" s="23" t="s">
        <v>96</v>
      </c>
      <c r="B306" s="21">
        <v>10</v>
      </c>
      <c r="C306" s="42">
        <v>118672531</v>
      </c>
      <c r="D306" s="21" t="s">
        <v>47</v>
      </c>
      <c r="E306" s="21" t="s">
        <v>48</v>
      </c>
      <c r="F306" s="10">
        <v>1.66E-2</v>
      </c>
      <c r="G306" s="10">
        <v>2.5000000000000001E-3</v>
      </c>
      <c r="H306" s="8">
        <v>3.8909999999999998E-11</v>
      </c>
      <c r="I306" s="10">
        <v>4.5205899999999997E-3</v>
      </c>
      <c r="J306" s="10">
        <v>4.3038600000000003E-2</v>
      </c>
      <c r="K306" s="8">
        <v>0.91634700000000002</v>
      </c>
      <c r="L306" s="10">
        <v>-0.02</v>
      </c>
      <c r="M306" s="10">
        <v>6.9488798104464398E-3</v>
      </c>
      <c r="N306" s="8">
        <v>4.0000000000000001E-3</v>
      </c>
      <c r="O306" s="10">
        <v>0.04</v>
      </c>
      <c r="P306" s="10">
        <v>0.02</v>
      </c>
      <c r="Q306" s="8">
        <v>0.12</v>
      </c>
      <c r="R306" s="10">
        <v>2.037653E-2</v>
      </c>
      <c r="S306" s="10">
        <v>5.853189E-3</v>
      </c>
      <c r="T306" s="8">
        <v>4.9904310000000005E-4</v>
      </c>
      <c r="U306" s="10">
        <v>4.4948699999999998E-3</v>
      </c>
      <c r="V306" s="10">
        <v>1.8503800000000001E-2</v>
      </c>
      <c r="W306" s="22">
        <v>0.80807099999999998</v>
      </c>
    </row>
    <row r="307" spans="1:23">
      <c r="A307" s="23" t="s">
        <v>98</v>
      </c>
      <c r="B307" s="21">
        <v>10</v>
      </c>
      <c r="C307" s="42">
        <v>5769827</v>
      </c>
      <c r="D307" s="21" t="s">
        <v>47</v>
      </c>
      <c r="E307" s="21" t="s">
        <v>46</v>
      </c>
      <c r="F307" s="10">
        <v>-2.0000000000000001E-4</v>
      </c>
      <c r="G307" s="10">
        <v>2.3E-3</v>
      </c>
      <c r="H307" s="8">
        <v>0.92320000000000002</v>
      </c>
      <c r="I307" s="10">
        <v>-6.3224699999999995E-2</v>
      </c>
      <c r="J307" s="10">
        <v>3.7512799999999999E-2</v>
      </c>
      <c r="K307" s="8">
        <v>9.1908299999999998E-2</v>
      </c>
      <c r="L307" s="10">
        <v>-1.6999999999999999E-3</v>
      </c>
      <c r="M307" s="10">
        <v>5.56499808245504E-3</v>
      </c>
      <c r="N307" s="8">
        <v>0.76</v>
      </c>
      <c r="O307" s="10">
        <v>-0.11</v>
      </c>
      <c r="P307" s="10">
        <v>0.02</v>
      </c>
      <c r="Q307" s="8">
        <v>3.8999999999999998E-8</v>
      </c>
      <c r="R307" s="10">
        <v>-2.2817110000000001E-3</v>
      </c>
      <c r="S307" s="10">
        <v>5.1612089999999999E-3</v>
      </c>
      <c r="T307" s="8">
        <v>0.65842520000000004</v>
      </c>
      <c r="U307" s="10">
        <v>5.3050199999999997E-3</v>
      </c>
      <c r="V307" s="10">
        <v>1.6167500000000001E-2</v>
      </c>
      <c r="W307" s="22">
        <v>0.74281399999999997</v>
      </c>
    </row>
    <row r="308" spans="1:23">
      <c r="A308" s="23" t="s">
        <v>533</v>
      </c>
      <c r="B308" s="21">
        <v>10</v>
      </c>
      <c r="C308" s="42">
        <v>78760959</v>
      </c>
      <c r="D308" s="21" t="s">
        <v>51</v>
      </c>
      <c r="E308" s="21" t="s">
        <v>48</v>
      </c>
      <c r="F308" s="10">
        <v>1.29E-2</v>
      </c>
      <c r="G308" s="10">
        <v>2.3E-3</v>
      </c>
      <c r="H308" s="8">
        <v>3.0839999999999997E-8</v>
      </c>
      <c r="I308" s="10">
        <v>-2.81164E-2</v>
      </c>
      <c r="J308" s="10">
        <v>3.7666499999999999E-2</v>
      </c>
      <c r="K308" s="8">
        <v>0.45539200000000002</v>
      </c>
      <c r="L308" s="10">
        <v>-0.01</v>
      </c>
      <c r="M308" s="10">
        <v>5.5190358715115403E-3</v>
      </c>
      <c r="N308" s="8">
        <v>7.0000000000000007E-2</v>
      </c>
      <c r="O308" s="10">
        <v>-0.02</v>
      </c>
      <c r="P308" s="10">
        <v>0.02</v>
      </c>
      <c r="Q308" s="8">
        <v>0.42</v>
      </c>
      <c r="R308" s="10">
        <v>5.5744560000000002E-3</v>
      </c>
      <c r="S308" s="10">
        <v>5.1115850000000001E-3</v>
      </c>
      <c r="T308" s="8">
        <v>0.27546959999999998</v>
      </c>
      <c r="U308" s="10">
        <v>-6.3752100000000001E-3</v>
      </c>
      <c r="V308" s="10">
        <v>1.6251000000000002E-2</v>
      </c>
      <c r="W308" s="22">
        <v>0.69483899999999998</v>
      </c>
    </row>
    <row r="309" spans="1:23">
      <c r="A309" s="23" t="s">
        <v>119</v>
      </c>
      <c r="B309" s="21">
        <v>10</v>
      </c>
      <c r="C309" s="42">
        <v>76047464</v>
      </c>
      <c r="D309" s="21" t="s">
        <v>51</v>
      </c>
      <c r="E309" s="21" t="s">
        <v>48</v>
      </c>
      <c r="F309" s="10">
        <v>2.0500000000000001E-2</v>
      </c>
      <c r="G309" s="10">
        <v>3.5000000000000001E-3</v>
      </c>
      <c r="H309" s="8">
        <v>3.7169999999999999E-9</v>
      </c>
      <c r="I309" s="10">
        <v>3.1737700000000001E-2</v>
      </c>
      <c r="J309" s="10">
        <v>5.5670799999999999E-2</v>
      </c>
      <c r="K309" s="8">
        <v>0.56861200000000001</v>
      </c>
      <c r="L309" s="10">
        <v>-0.01</v>
      </c>
      <c r="M309" s="10">
        <v>8.6930111586893399E-3</v>
      </c>
      <c r="N309" s="8">
        <v>0.25</v>
      </c>
      <c r="O309" s="10">
        <v>-0.04</v>
      </c>
      <c r="P309" s="10">
        <v>0.03</v>
      </c>
      <c r="Q309" s="8">
        <v>0.23</v>
      </c>
      <c r="R309" s="10">
        <v>3.0132779999999999E-3</v>
      </c>
      <c r="S309" s="10">
        <v>7.6797230000000003E-3</v>
      </c>
      <c r="T309" s="8">
        <v>0.69478629999999997</v>
      </c>
      <c r="U309" s="10">
        <v>-3.3984100000000003E-2</v>
      </c>
      <c r="V309" s="10">
        <v>2.4533699999999999E-2</v>
      </c>
      <c r="W309" s="22">
        <v>0.165991</v>
      </c>
    </row>
    <row r="310" spans="1:23">
      <c r="A310" s="23" t="s">
        <v>557</v>
      </c>
      <c r="B310" s="21">
        <v>10</v>
      </c>
      <c r="C310" s="42">
        <v>63459183</v>
      </c>
      <c r="D310" s="21" t="s">
        <v>46</v>
      </c>
      <c r="E310" s="21" t="s">
        <v>51</v>
      </c>
      <c r="F310" s="10">
        <v>1.47E-2</v>
      </c>
      <c r="G310" s="10">
        <v>2.5999999999999999E-3</v>
      </c>
      <c r="H310" s="8">
        <v>1.4769999999999999E-8</v>
      </c>
      <c r="I310" s="10">
        <v>-9.7006700000000001E-2</v>
      </c>
      <c r="J310" s="10">
        <v>4.3312299999999998E-2</v>
      </c>
      <c r="K310" s="8">
        <v>2.51101E-2</v>
      </c>
      <c r="L310" s="10">
        <v>-7.9000000000000008E-3</v>
      </c>
      <c r="M310" s="10">
        <v>7.1618784951036898E-3</v>
      </c>
      <c r="N310" s="8">
        <v>0.27</v>
      </c>
      <c r="O310" s="10">
        <v>-0.05</v>
      </c>
      <c r="P310" s="10">
        <v>0.02</v>
      </c>
      <c r="Q310" s="8">
        <v>4.2999999999999997E-2</v>
      </c>
      <c r="R310" s="10">
        <v>-6.0507190000000004E-3</v>
      </c>
      <c r="S310" s="10">
        <v>5.948559E-3</v>
      </c>
      <c r="T310" s="8">
        <v>0.30907079999999998</v>
      </c>
      <c r="U310" s="10">
        <v>2.38447E-2</v>
      </c>
      <c r="V310" s="10">
        <v>1.8842600000000001E-2</v>
      </c>
      <c r="W310" s="22">
        <v>0.205704</v>
      </c>
    </row>
    <row r="311" spans="1:23">
      <c r="A311" s="23" t="s">
        <v>558</v>
      </c>
      <c r="B311" s="21">
        <v>10</v>
      </c>
      <c r="C311" s="42">
        <v>66590825</v>
      </c>
      <c r="D311" s="21" t="s">
        <v>46</v>
      </c>
      <c r="E311" s="21" t="s">
        <v>47</v>
      </c>
      <c r="F311" s="10">
        <v>1.35E-2</v>
      </c>
      <c r="G311" s="10">
        <v>2.5000000000000001E-3</v>
      </c>
      <c r="H311" s="8">
        <v>3.7830000000000002E-8</v>
      </c>
      <c r="I311" s="10">
        <v>2.8828599999999999E-2</v>
      </c>
      <c r="J311" s="10">
        <v>3.94083E-2</v>
      </c>
      <c r="K311" s="8">
        <v>0.46445199999999998</v>
      </c>
      <c r="L311" s="10">
        <v>-1.8E-3</v>
      </c>
      <c r="M311" s="10">
        <v>6.1564793121078503E-3</v>
      </c>
      <c r="N311" s="8">
        <v>0.77</v>
      </c>
      <c r="O311" s="10">
        <v>-0.04</v>
      </c>
      <c r="P311" s="10">
        <v>0.02</v>
      </c>
      <c r="Q311" s="8">
        <v>6.7000000000000004E-2</v>
      </c>
      <c r="R311" s="10">
        <v>-1.125644E-2</v>
      </c>
      <c r="S311" s="10">
        <v>5.3737100000000003E-3</v>
      </c>
      <c r="T311" s="8">
        <v>3.6195489999999997E-2</v>
      </c>
      <c r="U311" s="10">
        <v>1.6682300000000001E-2</v>
      </c>
      <c r="V311" s="10">
        <v>1.7027500000000001E-2</v>
      </c>
      <c r="W311" s="22">
        <v>0.32722099999999998</v>
      </c>
    </row>
    <row r="312" spans="1:23">
      <c r="A312" s="23" t="s">
        <v>563</v>
      </c>
      <c r="B312" s="21">
        <v>10</v>
      </c>
      <c r="C312" s="42">
        <v>79980507</v>
      </c>
      <c r="D312" s="21" t="s">
        <v>47</v>
      </c>
      <c r="E312" s="21" t="s">
        <v>46</v>
      </c>
      <c r="F312" s="10">
        <v>1.5699999999999999E-2</v>
      </c>
      <c r="G312" s="10">
        <v>2.5000000000000001E-3</v>
      </c>
      <c r="H312" s="8">
        <v>4.3949999999999998E-10</v>
      </c>
      <c r="I312" s="10">
        <v>5.7971999999999997E-3</v>
      </c>
      <c r="J312" s="10">
        <v>4.0112700000000001E-2</v>
      </c>
      <c r="K312" s="8">
        <v>0.88508799999999999</v>
      </c>
      <c r="L312" s="10">
        <v>3.5000000000000001E-3</v>
      </c>
      <c r="M312" s="10">
        <v>6.3247138497250898E-3</v>
      </c>
      <c r="N312" s="8">
        <v>0.57999999999999996</v>
      </c>
      <c r="O312" s="10">
        <v>-0.03</v>
      </c>
      <c r="P312" s="10">
        <v>0.02</v>
      </c>
      <c r="Q312" s="8">
        <v>0.15</v>
      </c>
      <c r="R312" s="10">
        <v>-2.514109E-3</v>
      </c>
      <c r="S312" s="10">
        <v>5.5330379999999997E-3</v>
      </c>
      <c r="T312" s="8">
        <v>0.64955439999999998</v>
      </c>
      <c r="U312" s="10">
        <v>1.7777899999999999E-2</v>
      </c>
      <c r="V312" s="10">
        <v>1.8240300000000001E-2</v>
      </c>
      <c r="W312" s="22">
        <v>0.329735</v>
      </c>
    </row>
    <row r="313" spans="1:23">
      <c r="A313" s="23" t="s">
        <v>131</v>
      </c>
      <c r="B313" s="21">
        <v>10</v>
      </c>
      <c r="C313" s="42">
        <v>121708929</v>
      </c>
      <c r="D313" s="21" t="s">
        <v>48</v>
      </c>
      <c r="E313" s="21" t="s">
        <v>51</v>
      </c>
      <c r="F313" s="10">
        <v>6.7999999999999996E-3</v>
      </c>
      <c r="G313" s="10">
        <v>2.8999999999999998E-3</v>
      </c>
      <c r="H313" s="8">
        <v>2.044E-2</v>
      </c>
      <c r="I313" s="10">
        <v>4.0927100000000001E-2</v>
      </c>
      <c r="J313" s="10">
        <v>4.7025900000000002E-2</v>
      </c>
      <c r="K313" s="8">
        <v>0.384131</v>
      </c>
      <c r="L313" s="10">
        <v>-3.9E-2</v>
      </c>
      <c r="M313" s="10">
        <v>6.2062516883913902E-3</v>
      </c>
      <c r="N313" s="8">
        <v>3.3E-10</v>
      </c>
      <c r="O313" s="10">
        <v>7.0000000000000007E-2</v>
      </c>
      <c r="P313" s="10">
        <v>0.03</v>
      </c>
      <c r="Q313" s="8">
        <v>4.0000000000000001E-3</v>
      </c>
      <c r="R313" s="10">
        <v>2.972316E-3</v>
      </c>
      <c r="S313" s="10">
        <v>6.4516570000000004E-3</v>
      </c>
      <c r="T313" s="8">
        <v>0.64500970000000002</v>
      </c>
      <c r="U313" s="10">
        <v>1.74343E-2</v>
      </c>
      <c r="V313" s="10">
        <v>1.9776200000000001E-2</v>
      </c>
      <c r="W313" s="22">
        <v>0.37800499999999998</v>
      </c>
    </row>
    <row r="314" spans="1:23">
      <c r="A314" s="23" t="s">
        <v>571</v>
      </c>
      <c r="B314" s="21">
        <v>10</v>
      </c>
      <c r="C314" s="42">
        <v>33969931</v>
      </c>
      <c r="D314" s="21" t="s">
        <v>48</v>
      </c>
      <c r="E314" s="21" t="s">
        <v>51</v>
      </c>
      <c r="F314" s="10">
        <v>2.5499999999999998E-2</v>
      </c>
      <c r="G314" s="10">
        <v>4.3E-3</v>
      </c>
      <c r="H314" s="8">
        <v>2.2820000000000002E-9</v>
      </c>
      <c r="I314" s="10">
        <v>-5.8610599999999999E-2</v>
      </c>
      <c r="J314" s="10">
        <v>6.8904300000000002E-2</v>
      </c>
      <c r="K314" s="8">
        <v>0.39498699999999998</v>
      </c>
      <c r="L314" s="10">
        <v>-5.9999999999999995E-4</v>
      </c>
      <c r="M314" s="10">
        <v>9.5683436413101907E-3</v>
      </c>
      <c r="N314" s="8">
        <v>0.95</v>
      </c>
      <c r="O314" s="10">
        <v>-0.01</v>
      </c>
      <c r="P314" s="10">
        <v>0.04</v>
      </c>
      <c r="Q314" s="8">
        <v>0.72</v>
      </c>
      <c r="R314" s="10">
        <v>-1.9450960000000001E-3</v>
      </c>
      <c r="S314" s="10">
        <v>9.4654630000000003E-3</v>
      </c>
      <c r="T314" s="8">
        <v>0.83718619999999999</v>
      </c>
      <c r="U314" s="10">
        <v>1.9688899999999999E-2</v>
      </c>
      <c r="V314" s="10">
        <v>2.95138E-2</v>
      </c>
      <c r="W314" s="22">
        <v>0.50470300000000001</v>
      </c>
    </row>
    <row r="315" spans="1:23">
      <c r="A315" s="23" t="s">
        <v>600</v>
      </c>
      <c r="B315" s="21">
        <v>10</v>
      </c>
      <c r="C315" s="42">
        <v>126695673</v>
      </c>
      <c r="D315" s="21" t="s">
        <v>47</v>
      </c>
      <c r="E315" s="21" t="s">
        <v>46</v>
      </c>
      <c r="F315" s="10">
        <v>1.5800000000000002E-2</v>
      </c>
      <c r="G315" s="10">
        <v>2.3E-3</v>
      </c>
      <c r="H315" s="8">
        <v>4.2380000000000003E-12</v>
      </c>
      <c r="I315" s="10">
        <v>0.13517899999999999</v>
      </c>
      <c r="J315" s="10">
        <v>3.80997E-2</v>
      </c>
      <c r="K315" s="8">
        <v>3.8812100000000001E-4</v>
      </c>
      <c r="L315" s="10">
        <v>-7.4999999999999997E-3</v>
      </c>
      <c r="M315" s="10">
        <v>5.9829345719288399E-3</v>
      </c>
      <c r="N315" s="8">
        <v>0.21</v>
      </c>
      <c r="O315" s="10">
        <v>0.08</v>
      </c>
      <c r="P315" s="10">
        <v>0.02</v>
      </c>
      <c r="Q315" s="8">
        <v>8.5000000000000006E-5</v>
      </c>
      <c r="R315" s="10">
        <v>-7.9727960000000007E-3</v>
      </c>
      <c r="S315" s="10">
        <v>5.2301240000000001E-3</v>
      </c>
      <c r="T315" s="8">
        <v>0.1274091</v>
      </c>
      <c r="U315" s="10">
        <v>2.89115E-2</v>
      </c>
      <c r="V315" s="10">
        <v>1.6443599999999999E-2</v>
      </c>
      <c r="W315" s="22">
        <v>7.8710500000000003E-2</v>
      </c>
    </row>
    <row r="316" spans="1:23">
      <c r="A316" s="23" t="s">
        <v>197</v>
      </c>
      <c r="B316" s="21">
        <v>10</v>
      </c>
      <c r="C316" s="42">
        <v>1731871</v>
      </c>
      <c r="D316" s="21" t="s">
        <v>48</v>
      </c>
      <c r="E316" s="21" t="s">
        <v>46</v>
      </c>
      <c r="F316" s="10">
        <v>-3.5999999999999999E-3</v>
      </c>
      <c r="G316" s="10">
        <v>2.3E-3</v>
      </c>
      <c r="H316" s="8">
        <v>0.11849999999999999</v>
      </c>
      <c r="I316" s="10">
        <v>3.1778499999999999E-3</v>
      </c>
      <c r="J316" s="10">
        <v>3.6533000000000003E-2</v>
      </c>
      <c r="K316" s="8">
        <v>0.93068300000000004</v>
      </c>
      <c r="L316" s="10">
        <v>3.5999999999999997E-2</v>
      </c>
      <c r="M316" s="10">
        <v>5.11245062084556E-3</v>
      </c>
      <c r="N316" s="8">
        <v>1.9E-12</v>
      </c>
      <c r="O316" s="10">
        <v>0.02</v>
      </c>
      <c r="P316" s="10">
        <v>0.02</v>
      </c>
      <c r="Q316" s="8">
        <v>0.43</v>
      </c>
      <c r="R316" s="10">
        <v>-5.2397470000000003E-3</v>
      </c>
      <c r="S316" s="10">
        <v>5.0449429999999996E-3</v>
      </c>
      <c r="T316" s="8">
        <v>0.29898449999999999</v>
      </c>
      <c r="U316" s="10">
        <v>-3.3599400000000001E-2</v>
      </c>
      <c r="V316" s="10">
        <v>1.6186300000000001E-2</v>
      </c>
      <c r="W316" s="22">
        <v>3.7913799999999998E-2</v>
      </c>
    </row>
    <row r="317" spans="1:23">
      <c r="A317" s="23" t="s">
        <v>200</v>
      </c>
      <c r="B317" s="21">
        <v>10</v>
      </c>
      <c r="C317" s="42">
        <v>126846214</v>
      </c>
      <c r="D317" s="21" t="s">
        <v>46</v>
      </c>
      <c r="E317" s="21" t="s">
        <v>47</v>
      </c>
      <c r="F317" s="10">
        <v>1.4E-3</v>
      </c>
      <c r="G317" s="10">
        <v>2.3E-3</v>
      </c>
      <c r="H317" s="8">
        <v>0.55659999999999998</v>
      </c>
      <c r="I317" s="10">
        <v>-5.6268400000000003E-2</v>
      </c>
      <c r="J317" s="10">
        <v>3.7333499999999999E-2</v>
      </c>
      <c r="K317" s="8">
        <v>0.13176299999999999</v>
      </c>
      <c r="L317" s="10">
        <v>2.7E-2</v>
      </c>
      <c r="M317" s="10">
        <v>4.9049854184092202E-3</v>
      </c>
      <c r="N317" s="8">
        <v>3.7E-8</v>
      </c>
      <c r="O317" s="10">
        <v>-0.04</v>
      </c>
      <c r="P317" s="10">
        <v>0.02</v>
      </c>
      <c r="Q317" s="8">
        <v>8.4000000000000005E-2</v>
      </c>
      <c r="R317" s="10">
        <v>9.1836060000000004E-3</v>
      </c>
      <c r="S317" s="10">
        <v>5.1132119999999998E-3</v>
      </c>
      <c r="T317" s="8">
        <v>7.2485880000000003E-2</v>
      </c>
      <c r="U317" s="10">
        <v>1.11758E-2</v>
      </c>
      <c r="V317" s="10">
        <v>1.5969199999999999E-2</v>
      </c>
      <c r="W317" s="22">
        <v>0.48403000000000002</v>
      </c>
    </row>
    <row r="318" spans="1:23">
      <c r="A318" s="23" t="s">
        <v>687</v>
      </c>
      <c r="B318" s="21">
        <v>10</v>
      </c>
      <c r="C318" s="42">
        <v>87634533</v>
      </c>
      <c r="D318" s="21" t="s">
        <v>48</v>
      </c>
      <c r="E318" s="21" t="s">
        <v>51</v>
      </c>
      <c r="F318" s="10">
        <v>2.6800000000000001E-2</v>
      </c>
      <c r="G318" s="10">
        <v>4.1999999999999997E-3</v>
      </c>
      <c r="H318" s="8">
        <v>2.587E-10</v>
      </c>
      <c r="I318" s="10">
        <v>0.116645</v>
      </c>
      <c r="J318" s="10">
        <v>7.0596900000000004E-2</v>
      </c>
      <c r="K318" s="8">
        <v>9.8479499999999998E-2</v>
      </c>
      <c r="L318" s="10">
        <v>3.0000000000000001E-3</v>
      </c>
      <c r="M318" s="10">
        <v>1.12650410883207E-2</v>
      </c>
      <c r="N318" s="8">
        <v>0.79</v>
      </c>
      <c r="O318" s="10">
        <v>0.02</v>
      </c>
      <c r="P318" s="10">
        <v>0.04</v>
      </c>
      <c r="Q318" s="8">
        <v>0.66</v>
      </c>
      <c r="R318" s="10">
        <v>-2.1946420000000001E-2</v>
      </c>
      <c r="S318" s="10">
        <v>9.7204119999999995E-3</v>
      </c>
      <c r="T318" s="8">
        <v>2.3960260000000001E-2</v>
      </c>
      <c r="U318" s="10">
        <v>3.9382899999999998E-2</v>
      </c>
      <c r="V318" s="10">
        <v>3.1487000000000001E-2</v>
      </c>
      <c r="W318" s="22">
        <v>0.21102000000000001</v>
      </c>
    </row>
    <row r="319" spans="1:23">
      <c r="A319" s="23" t="s">
        <v>692</v>
      </c>
      <c r="B319" s="21">
        <v>10</v>
      </c>
      <c r="C319" s="42">
        <v>122069448</v>
      </c>
      <c r="D319" s="21" t="s">
        <v>48</v>
      </c>
      <c r="E319" s="21" t="s">
        <v>51</v>
      </c>
      <c r="F319" s="10">
        <v>1.54E-2</v>
      </c>
      <c r="G319" s="10">
        <v>2.5999999999999999E-3</v>
      </c>
      <c r="H319" s="8">
        <v>5.6329999999999999E-9</v>
      </c>
      <c r="I319" s="10">
        <v>-4.1238100000000003E-3</v>
      </c>
      <c r="J319" s="10">
        <v>4.3060000000000001E-2</v>
      </c>
      <c r="K319" s="8">
        <v>0.92370399999999997</v>
      </c>
      <c r="L319" s="10">
        <v>-7.0000000000000001E-3</v>
      </c>
      <c r="M319" s="10">
        <v>6.8950434200274902E-3</v>
      </c>
      <c r="N319" s="8">
        <v>0.31</v>
      </c>
      <c r="O319" s="10">
        <v>0.01</v>
      </c>
      <c r="P319" s="10">
        <v>0.02</v>
      </c>
      <c r="Q319" s="8">
        <v>0.74</v>
      </c>
      <c r="R319" s="10">
        <v>2.9441570000000002E-3</v>
      </c>
      <c r="S319" s="10">
        <v>5.9154259999999997E-3</v>
      </c>
      <c r="T319" s="8">
        <v>0.61868959999999995</v>
      </c>
      <c r="U319" s="10">
        <v>7.8301099999999995E-3</v>
      </c>
      <c r="V319" s="10">
        <v>1.8892900000000001E-2</v>
      </c>
      <c r="W319" s="22">
        <v>0.67854700000000001</v>
      </c>
    </row>
    <row r="320" spans="1:23">
      <c r="A320" s="23" t="s">
        <v>703</v>
      </c>
      <c r="B320" s="21">
        <v>10</v>
      </c>
      <c r="C320" s="42">
        <v>133992689</v>
      </c>
      <c r="D320" s="21" t="s">
        <v>51</v>
      </c>
      <c r="E320" s="21" t="s">
        <v>48</v>
      </c>
      <c r="F320" s="10">
        <v>-1.43E-2</v>
      </c>
      <c r="G320" s="10">
        <v>2.3E-3</v>
      </c>
      <c r="H320" s="8">
        <v>4.5260000000000002E-10</v>
      </c>
      <c r="I320" s="10">
        <v>-7.2378799999999993E-2</v>
      </c>
      <c r="J320" s="10">
        <v>3.7108799999999997E-2</v>
      </c>
      <c r="K320" s="8">
        <v>5.1122599999999997E-2</v>
      </c>
      <c r="L320" s="10">
        <v>-3.0000000000000001E-3</v>
      </c>
      <c r="M320" s="10">
        <v>5.5675564205491497E-3</v>
      </c>
      <c r="N320" s="8">
        <v>0.59</v>
      </c>
      <c r="O320" s="10">
        <v>0</v>
      </c>
      <c r="P320" s="10">
        <v>0.02</v>
      </c>
      <c r="Q320" s="8">
        <v>0.87</v>
      </c>
      <c r="R320" s="10">
        <v>3.5094900000000001E-3</v>
      </c>
      <c r="S320" s="10">
        <v>5.1037280000000001E-3</v>
      </c>
      <c r="T320" s="8">
        <v>0.49168410000000001</v>
      </c>
      <c r="U320" s="10">
        <v>5.5815200000000004E-3</v>
      </c>
      <c r="V320" s="10">
        <v>1.6026499999999999E-2</v>
      </c>
      <c r="W320" s="22">
        <v>0.72763900000000004</v>
      </c>
    </row>
    <row r="321" spans="1:23">
      <c r="A321" s="23" t="s">
        <v>706</v>
      </c>
      <c r="B321" s="21">
        <v>10</v>
      </c>
      <c r="C321" s="42">
        <v>104272336</v>
      </c>
      <c r="D321" s="21" t="s">
        <v>48</v>
      </c>
      <c r="E321" s="21" t="s">
        <v>51</v>
      </c>
      <c r="F321" s="10">
        <v>2.07E-2</v>
      </c>
      <c r="G321" s="10">
        <v>3.5000000000000001E-3</v>
      </c>
      <c r="H321" s="8">
        <v>5.353E-9</v>
      </c>
      <c r="I321" s="10">
        <v>6.8935800000000005E-2</v>
      </c>
      <c r="J321" s="10">
        <v>6.1244300000000002E-2</v>
      </c>
      <c r="K321" s="8">
        <v>0.26034099999999999</v>
      </c>
      <c r="L321" s="10">
        <v>-1.2E-2</v>
      </c>
      <c r="M321" s="10">
        <v>9.1562576334274504E-3</v>
      </c>
      <c r="N321" s="8">
        <v>0.19</v>
      </c>
      <c r="O321" s="10">
        <v>0.06</v>
      </c>
      <c r="P321" s="10">
        <v>0.03</v>
      </c>
      <c r="Q321" s="8">
        <v>7.6999999999999999E-2</v>
      </c>
      <c r="R321" s="10">
        <v>-6.0614600000000003E-3</v>
      </c>
      <c r="S321" s="10">
        <v>8.3880710000000004E-3</v>
      </c>
      <c r="T321" s="8">
        <v>0.4699081</v>
      </c>
      <c r="U321" s="10">
        <v>5.5862799999999999E-3</v>
      </c>
      <c r="V321" s="10">
        <v>2.5372100000000002E-2</v>
      </c>
      <c r="W321" s="22">
        <v>0.82573600000000003</v>
      </c>
    </row>
    <row r="322" spans="1:23">
      <c r="A322" s="23" t="s">
        <v>708</v>
      </c>
      <c r="B322" s="21">
        <v>10</v>
      </c>
      <c r="C322" s="42">
        <v>99772404</v>
      </c>
      <c r="D322" s="21" t="s">
        <v>47</v>
      </c>
      <c r="E322" s="21" t="s">
        <v>46</v>
      </c>
      <c r="F322" s="10">
        <v>1.7500000000000002E-2</v>
      </c>
      <c r="G322" s="10">
        <v>2.3999999999999998E-3</v>
      </c>
      <c r="H322" s="8">
        <v>8.8459999999999996E-14</v>
      </c>
      <c r="I322" s="10">
        <v>-5.3422400000000002E-2</v>
      </c>
      <c r="J322" s="10">
        <v>3.68683E-2</v>
      </c>
      <c r="K322" s="8">
        <v>0.14733599999999999</v>
      </c>
      <c r="L322" s="10">
        <v>-1.0999999999999999E-2</v>
      </c>
      <c r="M322" s="10">
        <v>6.5884336991163398E-3</v>
      </c>
      <c r="N322" s="8">
        <v>9.5000000000000001E-2</v>
      </c>
      <c r="O322" s="10">
        <v>-0.03</v>
      </c>
      <c r="P322" s="10">
        <v>0.04</v>
      </c>
      <c r="Q322" s="8">
        <v>0.33</v>
      </c>
      <c r="R322" s="10">
        <v>-2.3231390000000001E-3</v>
      </c>
      <c r="S322" s="10">
        <v>5.0788079999999998E-3</v>
      </c>
      <c r="T322" s="8">
        <v>0.64737049999999996</v>
      </c>
      <c r="U322" s="10">
        <v>8.4303499999999996E-3</v>
      </c>
      <c r="V322" s="10">
        <v>1.63885E-2</v>
      </c>
      <c r="W322" s="22">
        <v>0.60696899999999998</v>
      </c>
    </row>
    <row r="323" spans="1:23">
      <c r="A323" s="23" t="s">
        <v>723</v>
      </c>
      <c r="B323" s="21">
        <v>10</v>
      </c>
      <c r="C323" s="42">
        <v>114762237</v>
      </c>
      <c r="D323" s="21" t="s">
        <v>47</v>
      </c>
      <c r="E323" s="21" t="s">
        <v>46</v>
      </c>
      <c r="F323" s="10">
        <v>-1.54E-2</v>
      </c>
      <c r="G323" s="10">
        <v>2.2000000000000001E-3</v>
      </c>
      <c r="H323" s="8">
        <v>1.2160000000000001E-12</v>
      </c>
      <c r="I323" s="10">
        <v>2.71694E-2</v>
      </c>
      <c r="J323" s="10">
        <v>3.6842899999999998E-2</v>
      </c>
      <c r="K323" s="8">
        <v>0.46085500000000001</v>
      </c>
      <c r="L323" s="10">
        <v>6.1000000000000004E-3</v>
      </c>
      <c r="M323" s="10">
        <v>5.7649327809284404E-3</v>
      </c>
      <c r="N323" s="8">
        <v>0.28999999999999998</v>
      </c>
      <c r="O323" s="10">
        <v>0</v>
      </c>
      <c r="P323" s="10">
        <v>0.02</v>
      </c>
      <c r="Q323" s="8">
        <v>0.9</v>
      </c>
      <c r="R323" s="10">
        <v>3.024016E-3</v>
      </c>
      <c r="S323" s="10">
        <v>5.0631210000000003E-3</v>
      </c>
      <c r="T323" s="8">
        <v>0.55033160000000003</v>
      </c>
      <c r="U323" s="10">
        <v>-1.27841E-2</v>
      </c>
      <c r="V323" s="10">
        <v>1.5901800000000001E-2</v>
      </c>
      <c r="W323" s="22">
        <v>0.42143199999999997</v>
      </c>
    </row>
    <row r="324" spans="1:23">
      <c r="A324" s="23" t="s">
        <v>734</v>
      </c>
      <c r="B324" s="21">
        <v>10</v>
      </c>
      <c r="C324" s="42">
        <v>76533307</v>
      </c>
      <c r="D324" s="21" t="s">
        <v>51</v>
      </c>
      <c r="E324" s="21" t="s">
        <v>48</v>
      </c>
      <c r="F324" s="10">
        <v>-2.5899999999999999E-2</v>
      </c>
      <c r="G324" s="10">
        <v>4.7000000000000002E-3</v>
      </c>
      <c r="H324" s="8">
        <v>4.276E-8</v>
      </c>
      <c r="I324" s="10">
        <v>0.12953999999999999</v>
      </c>
      <c r="J324" s="10">
        <v>7.3589699999999994E-2</v>
      </c>
      <c r="K324" s="8">
        <v>7.8357300000000005E-2</v>
      </c>
      <c r="L324" s="10">
        <v>-4.1999999999999997E-3</v>
      </c>
      <c r="M324" s="10">
        <v>1.21694850627397E-2</v>
      </c>
      <c r="N324" s="8">
        <v>0.73</v>
      </c>
      <c r="O324" s="10">
        <v>0.04</v>
      </c>
      <c r="P324" s="10">
        <v>0.04</v>
      </c>
      <c r="Q324" s="8">
        <v>0.34</v>
      </c>
      <c r="R324" s="10">
        <v>2.387852E-2</v>
      </c>
      <c r="S324" s="10">
        <v>1.013315E-2</v>
      </c>
      <c r="T324" s="8">
        <v>1.844929E-2</v>
      </c>
      <c r="U324" s="10">
        <v>-2.0391900000000001E-2</v>
      </c>
      <c r="V324" s="10">
        <v>3.45064E-2</v>
      </c>
      <c r="W324" s="22">
        <v>0.55454700000000001</v>
      </c>
    </row>
    <row r="325" spans="1:23">
      <c r="A325" s="23" t="s">
        <v>283</v>
      </c>
      <c r="B325" s="21">
        <v>10</v>
      </c>
      <c r="C325" s="42">
        <v>103984060</v>
      </c>
      <c r="D325" s="21" t="s">
        <v>51</v>
      </c>
      <c r="E325" s="21" t="s">
        <v>48</v>
      </c>
      <c r="F325" s="10">
        <v>1.8499999999999999E-2</v>
      </c>
      <c r="G325" s="10">
        <v>3.0000000000000001E-3</v>
      </c>
      <c r="H325" s="8">
        <v>9.2580000000000005E-10</v>
      </c>
      <c r="I325" s="10">
        <v>7.1439900000000001E-2</v>
      </c>
      <c r="J325" s="10">
        <v>5.0225199999999998E-2</v>
      </c>
      <c r="K325" s="8">
        <v>0.154913</v>
      </c>
      <c r="L325" s="10">
        <v>-1.6999999999999999E-3</v>
      </c>
      <c r="M325" s="10">
        <v>7.9179673247015501E-3</v>
      </c>
      <c r="N325" s="8">
        <v>0.83</v>
      </c>
      <c r="O325" s="10">
        <v>-0.03</v>
      </c>
      <c r="P325" s="10">
        <v>0.03</v>
      </c>
      <c r="Q325" s="8">
        <v>0.36</v>
      </c>
      <c r="R325" s="10">
        <v>1.446613E-3</v>
      </c>
      <c r="S325" s="10">
        <v>6.9596670000000001E-3</v>
      </c>
      <c r="T325" s="8">
        <v>0.83534090000000005</v>
      </c>
      <c r="U325" s="10">
        <v>2.93922E-2</v>
      </c>
      <c r="V325" s="10">
        <v>2.1814900000000002E-2</v>
      </c>
      <c r="W325" s="22">
        <v>0.177869</v>
      </c>
    </row>
    <row r="326" spans="1:23">
      <c r="A326" s="23" t="s">
        <v>284</v>
      </c>
      <c r="B326" s="21">
        <v>10</v>
      </c>
      <c r="C326" s="42">
        <v>21821274</v>
      </c>
      <c r="D326" s="21" t="s">
        <v>47</v>
      </c>
      <c r="E326" s="21" t="s">
        <v>46</v>
      </c>
      <c r="F326" s="10">
        <v>2.2499999999999999E-2</v>
      </c>
      <c r="G326" s="10">
        <v>2.5000000000000001E-3</v>
      </c>
      <c r="H326" s="8">
        <v>7.4260000000000002E-20</v>
      </c>
      <c r="I326" s="10">
        <v>2.6927300000000001E-2</v>
      </c>
      <c r="J326" s="10">
        <v>3.9210099999999998E-2</v>
      </c>
      <c r="K326" s="8">
        <v>0.49224400000000001</v>
      </c>
      <c r="L326" s="10">
        <v>-3.0999999999999999E-3</v>
      </c>
      <c r="M326" s="10">
        <v>6.4351821009610202E-3</v>
      </c>
      <c r="N326" s="8">
        <v>0.63</v>
      </c>
      <c r="O326" s="10">
        <v>-0.01</v>
      </c>
      <c r="P326" s="10">
        <v>0.02</v>
      </c>
      <c r="Q326" s="8">
        <v>0.77</v>
      </c>
      <c r="R326" s="10">
        <v>4.1217390000000001E-3</v>
      </c>
      <c r="S326" s="10">
        <v>5.3942019999999999E-3</v>
      </c>
      <c r="T326" s="8">
        <v>0.44480439999999999</v>
      </c>
      <c r="U326" s="10">
        <v>4.3907700000000001E-2</v>
      </c>
      <c r="V326" s="10">
        <v>1.6688700000000001E-2</v>
      </c>
      <c r="W326" s="22">
        <v>8.5136799999999992E-3</v>
      </c>
    </row>
    <row r="327" spans="1:23">
      <c r="A327" s="23" t="s">
        <v>80</v>
      </c>
      <c r="B327" s="21">
        <v>11</v>
      </c>
      <c r="C327" s="42">
        <v>118913993</v>
      </c>
      <c r="D327" s="21" t="s">
        <v>51</v>
      </c>
      <c r="E327" s="21" t="s">
        <v>48</v>
      </c>
      <c r="F327" s="10">
        <v>1.44E-2</v>
      </c>
      <c r="G327" s="10">
        <v>2.2000000000000001E-3</v>
      </c>
      <c r="H327" s="8">
        <v>6.2679999999999997E-11</v>
      </c>
      <c r="I327" s="10">
        <v>2.3237899999999999E-2</v>
      </c>
      <c r="J327" s="10">
        <v>3.70599E-2</v>
      </c>
      <c r="K327" s="8">
        <v>0.53063499999999997</v>
      </c>
      <c r="L327" s="10">
        <v>-1.9E-2</v>
      </c>
      <c r="M327" s="10">
        <v>5.5721020924974999E-3</v>
      </c>
      <c r="N327" s="8">
        <v>6.4999999999999997E-4</v>
      </c>
      <c r="O327" s="10">
        <v>-0.01</v>
      </c>
      <c r="P327" s="10">
        <v>0.02</v>
      </c>
      <c r="Q327" s="8">
        <v>0.51</v>
      </c>
      <c r="R327" s="10">
        <v>-3.4357910000000001E-3</v>
      </c>
      <c r="S327" s="10">
        <v>5.0649179999999999E-3</v>
      </c>
      <c r="T327" s="8">
        <v>0.49754920000000002</v>
      </c>
      <c r="U327" s="10">
        <v>-3.9152500000000003E-3</v>
      </c>
      <c r="V327" s="10">
        <v>1.6006099999999999E-2</v>
      </c>
      <c r="W327" s="22">
        <v>0.806759</v>
      </c>
    </row>
    <row r="328" spans="1:23">
      <c r="A328" s="23" t="s">
        <v>91</v>
      </c>
      <c r="B328" s="21">
        <v>11</v>
      </c>
      <c r="C328" s="42">
        <v>32541784</v>
      </c>
      <c r="D328" s="21" t="s">
        <v>47</v>
      </c>
      <c r="E328" s="21" t="s">
        <v>46</v>
      </c>
      <c r="F328" s="10">
        <v>3.3999999999999998E-3</v>
      </c>
      <c r="G328" s="10">
        <v>2.3E-3</v>
      </c>
      <c r="H328" s="8">
        <v>0.13730000000000001</v>
      </c>
      <c r="I328" s="10">
        <v>-7.3167599999999999E-2</v>
      </c>
      <c r="J328" s="10">
        <v>3.6456000000000002E-2</v>
      </c>
      <c r="K328" s="8">
        <v>4.4748200000000002E-2</v>
      </c>
      <c r="L328" s="10">
        <v>3.5999999999999999E-3</v>
      </c>
      <c r="M328" s="10">
        <v>5.7324291762143303E-3</v>
      </c>
      <c r="N328" s="8">
        <v>0.53</v>
      </c>
      <c r="O328" s="10">
        <v>-0.12</v>
      </c>
      <c r="P328" s="10">
        <v>0.02</v>
      </c>
      <c r="Q328" s="8">
        <v>2.6000000000000001E-9</v>
      </c>
      <c r="R328" s="10">
        <v>-2.0896090000000001E-3</v>
      </c>
      <c r="S328" s="10">
        <v>5.0471040000000002E-3</v>
      </c>
      <c r="T328" s="8">
        <v>0.67885839999999997</v>
      </c>
      <c r="U328" s="10">
        <v>2.34387E-2</v>
      </c>
      <c r="V328" s="10">
        <v>1.5836599999999999E-2</v>
      </c>
      <c r="W328" s="22">
        <v>0.13886499999999999</v>
      </c>
    </row>
    <row r="329" spans="1:23">
      <c r="A329" s="23" t="s">
        <v>97</v>
      </c>
      <c r="B329" s="21">
        <v>11</v>
      </c>
      <c r="C329" s="42">
        <v>101436721</v>
      </c>
      <c r="D329" s="21" t="s">
        <v>46</v>
      </c>
      <c r="E329" s="21" t="s">
        <v>47</v>
      </c>
      <c r="F329" s="10">
        <v>-4.3E-3</v>
      </c>
      <c r="G329" s="10">
        <v>2.3999999999999998E-3</v>
      </c>
      <c r="H329" s="8">
        <v>7.5889999999999999E-2</v>
      </c>
      <c r="I329" s="10">
        <v>-0.108552</v>
      </c>
      <c r="J329" s="10">
        <v>3.8957699999999998E-2</v>
      </c>
      <c r="K329" s="8">
        <v>5.3295900000000004E-3</v>
      </c>
      <c r="L329" s="10">
        <v>3.9E-2</v>
      </c>
      <c r="M329" s="10">
        <v>5.2044278855974601E-3</v>
      </c>
      <c r="N329" s="8">
        <v>6.7000000000000005E-14</v>
      </c>
      <c r="O329" s="10">
        <v>-0.02</v>
      </c>
      <c r="P329" s="10">
        <v>0.02</v>
      </c>
      <c r="Q329" s="8">
        <v>0.31</v>
      </c>
      <c r="R329" s="10">
        <v>7.371786E-3</v>
      </c>
      <c r="S329" s="10">
        <v>5.3644579999999999E-3</v>
      </c>
      <c r="T329" s="8">
        <v>0.16938259999999999</v>
      </c>
      <c r="U329" s="10">
        <v>-1.2263E-2</v>
      </c>
      <c r="V329" s="10">
        <v>1.6628299999999999E-2</v>
      </c>
      <c r="W329" s="22">
        <v>0.46083299999999999</v>
      </c>
    </row>
    <row r="330" spans="1:23">
      <c r="A330" s="23" t="s">
        <v>104</v>
      </c>
      <c r="B330" s="21">
        <v>11</v>
      </c>
      <c r="C330" s="42">
        <v>13315439</v>
      </c>
      <c r="D330" s="21" t="s">
        <v>48</v>
      </c>
      <c r="E330" s="21" t="s">
        <v>47</v>
      </c>
      <c r="F330" s="10">
        <v>1.21E-2</v>
      </c>
      <c r="G330" s="10">
        <v>2.5000000000000001E-3</v>
      </c>
      <c r="H330" s="8">
        <v>1.3850000000000001E-6</v>
      </c>
      <c r="I330" s="10">
        <v>0.12945400000000001</v>
      </c>
      <c r="J330" s="10">
        <v>4.0286500000000003E-2</v>
      </c>
      <c r="K330" s="8">
        <v>1.31201E-3</v>
      </c>
      <c r="L330" s="10">
        <v>-0.05</v>
      </c>
      <c r="M330" s="10">
        <v>5.4814739855006201E-3</v>
      </c>
      <c r="N330" s="8">
        <v>7.4000000000000001E-20</v>
      </c>
      <c r="O330" s="10">
        <v>-0.02</v>
      </c>
      <c r="P330" s="10">
        <v>0.02</v>
      </c>
      <c r="Q330" s="8">
        <v>0.44</v>
      </c>
      <c r="R330" s="10">
        <v>7.0460449999999999E-3</v>
      </c>
      <c r="S330" s="10">
        <v>5.5601399999999999E-3</v>
      </c>
      <c r="T330" s="8">
        <v>0.20506869999999999</v>
      </c>
      <c r="U330" s="10">
        <v>2.2284200000000001E-3</v>
      </c>
      <c r="V330" s="10">
        <v>1.7282100000000002E-2</v>
      </c>
      <c r="W330" s="22">
        <v>0.89740200000000003</v>
      </c>
    </row>
    <row r="331" spans="1:23">
      <c r="A331" s="23" t="s">
        <v>534</v>
      </c>
      <c r="B331" s="21">
        <v>11</v>
      </c>
      <c r="C331" s="42">
        <v>45404318</v>
      </c>
      <c r="D331" s="21" t="s">
        <v>51</v>
      </c>
      <c r="E331" s="21" t="s">
        <v>46</v>
      </c>
      <c r="F331" s="10">
        <v>-1.49E-2</v>
      </c>
      <c r="G331" s="10">
        <v>2.3999999999999998E-3</v>
      </c>
      <c r="H331" s="8">
        <v>8.8039999999999998E-10</v>
      </c>
      <c r="I331" s="10">
        <v>-9.5004000000000005E-2</v>
      </c>
      <c r="J331" s="10">
        <v>4.0900600000000002E-2</v>
      </c>
      <c r="K331" s="8">
        <v>2.01899E-2</v>
      </c>
      <c r="L331" s="10">
        <v>2.1000000000000001E-2</v>
      </c>
      <c r="M331" s="10">
        <v>6.5734878854021E-3</v>
      </c>
      <c r="N331" s="8">
        <v>1.4E-3</v>
      </c>
      <c r="O331" s="10">
        <v>0.01</v>
      </c>
      <c r="P331" s="10">
        <v>0.02</v>
      </c>
      <c r="Q331" s="8">
        <v>0.76</v>
      </c>
      <c r="R331" s="10">
        <v>-5.4193380000000001E-3</v>
      </c>
      <c r="S331" s="10">
        <v>5.6004770000000004E-3</v>
      </c>
      <c r="T331" s="8">
        <v>0.33321600000000001</v>
      </c>
      <c r="U331" s="10">
        <v>-1.52593E-3</v>
      </c>
      <c r="V331" s="10">
        <v>1.7769E-2</v>
      </c>
      <c r="W331" s="22">
        <v>0.93156499999999998</v>
      </c>
    </row>
    <row r="332" spans="1:23">
      <c r="A332" s="23" t="s">
        <v>107</v>
      </c>
      <c r="B332" s="21">
        <v>11</v>
      </c>
      <c r="C332" s="42">
        <v>115052635</v>
      </c>
      <c r="D332" s="21" t="s">
        <v>48</v>
      </c>
      <c r="E332" s="21" t="s">
        <v>47</v>
      </c>
      <c r="F332" s="10">
        <v>-1.04E-2</v>
      </c>
      <c r="G332" s="10">
        <v>2.5999999999999999E-3</v>
      </c>
      <c r="H332" s="8">
        <v>7.6710000000000002E-5</v>
      </c>
      <c r="I332" s="10">
        <v>-7.3863600000000001E-2</v>
      </c>
      <c r="J332" s="10">
        <v>4.1765999999999998E-2</v>
      </c>
      <c r="K332" s="8">
        <v>7.69759E-2</v>
      </c>
      <c r="L332" s="10">
        <v>3.7999999999999999E-2</v>
      </c>
      <c r="M332" s="10">
        <v>5.8237517711430698E-3</v>
      </c>
      <c r="N332" s="8">
        <v>6.7999999999999998E-11</v>
      </c>
      <c r="O332" s="10">
        <v>-0.02</v>
      </c>
      <c r="P332" s="10">
        <v>0.02</v>
      </c>
      <c r="Q332" s="8">
        <v>0.48</v>
      </c>
      <c r="R332" s="10">
        <v>-5.2483529999999999E-3</v>
      </c>
      <c r="S332" s="10">
        <v>5.7591450000000002E-3</v>
      </c>
      <c r="T332" s="8">
        <v>0.36213329999999999</v>
      </c>
      <c r="U332" s="10">
        <v>1.1442799999999999E-2</v>
      </c>
      <c r="V332" s="10">
        <v>1.83707E-2</v>
      </c>
      <c r="W332" s="22">
        <v>0.53336399999999995</v>
      </c>
    </row>
    <row r="333" spans="1:23">
      <c r="A333" s="23" t="s">
        <v>556</v>
      </c>
      <c r="B333" s="21">
        <v>11</v>
      </c>
      <c r="C333" s="42">
        <v>131984330</v>
      </c>
      <c r="D333" s="21" t="s">
        <v>51</v>
      </c>
      <c r="E333" s="21" t="s">
        <v>48</v>
      </c>
      <c r="F333" s="10">
        <v>-1.4E-2</v>
      </c>
      <c r="G333" s="10">
        <v>2.5000000000000001E-3</v>
      </c>
      <c r="H333" s="8">
        <v>1.165E-8</v>
      </c>
      <c r="I333" s="10">
        <v>5.8770900000000001E-2</v>
      </c>
      <c r="J333" s="10">
        <v>3.9345699999999997E-2</v>
      </c>
      <c r="K333" s="8">
        <v>0.13525300000000001</v>
      </c>
      <c r="L333" s="10">
        <v>1.7000000000000001E-2</v>
      </c>
      <c r="M333" s="10">
        <v>6.0422201796905299E-3</v>
      </c>
      <c r="N333" s="8">
        <v>4.8999999999999998E-3</v>
      </c>
      <c r="O333" s="10">
        <v>-0.03</v>
      </c>
      <c r="P333" s="10">
        <v>0.02</v>
      </c>
      <c r="Q333" s="8">
        <v>0.11</v>
      </c>
      <c r="R333" s="10">
        <v>3.8118100000000001E-3</v>
      </c>
      <c r="S333" s="10">
        <v>5.3709789999999997E-3</v>
      </c>
      <c r="T333" s="8">
        <v>0.47788710000000001</v>
      </c>
      <c r="U333" s="10">
        <v>1.25492E-2</v>
      </c>
      <c r="V333" s="10">
        <v>1.6896499999999998E-2</v>
      </c>
      <c r="W333" s="22">
        <v>0.45765499999999998</v>
      </c>
    </row>
    <row r="334" spans="1:23">
      <c r="A334" s="23" t="s">
        <v>123</v>
      </c>
      <c r="B334" s="21">
        <v>11</v>
      </c>
      <c r="C334" s="42">
        <v>134601012</v>
      </c>
      <c r="D334" s="21" t="s">
        <v>46</v>
      </c>
      <c r="E334" s="21" t="s">
        <v>51</v>
      </c>
      <c r="F334" s="10">
        <v>0.02</v>
      </c>
      <c r="G334" s="10">
        <v>3.0000000000000001E-3</v>
      </c>
      <c r="H334" s="8">
        <v>2.5369999999999999E-11</v>
      </c>
      <c r="I334" s="10">
        <v>0.14088300000000001</v>
      </c>
      <c r="J334" s="10">
        <v>4.9626900000000002E-2</v>
      </c>
      <c r="K334" s="8">
        <v>4.5277199999999998E-3</v>
      </c>
      <c r="L334" s="10">
        <v>-1.7000000000000001E-2</v>
      </c>
      <c r="M334" s="10">
        <v>8.2775454740326906E-3</v>
      </c>
      <c r="N334" s="8">
        <v>0.04</v>
      </c>
      <c r="O334" s="10">
        <v>0.04</v>
      </c>
      <c r="P334" s="10">
        <v>0.03</v>
      </c>
      <c r="Q334" s="8">
        <v>0.15</v>
      </c>
      <c r="R334" s="10">
        <v>-5.1832179999999999E-3</v>
      </c>
      <c r="S334" s="10">
        <v>6.7929499999999999E-3</v>
      </c>
      <c r="T334" s="8">
        <v>0.44544610000000001</v>
      </c>
      <c r="U334" s="10">
        <v>1.4855E-2</v>
      </c>
      <c r="V334" s="10">
        <v>2.31279E-2</v>
      </c>
      <c r="W334" s="22">
        <v>0.52068099999999995</v>
      </c>
    </row>
    <row r="335" spans="1:23">
      <c r="A335" s="23" t="s">
        <v>175</v>
      </c>
      <c r="B335" s="21">
        <v>11</v>
      </c>
      <c r="C335" s="42">
        <v>122845075</v>
      </c>
      <c r="D335" s="21" t="s">
        <v>48</v>
      </c>
      <c r="E335" s="21" t="s">
        <v>47</v>
      </c>
      <c r="F335" s="10">
        <v>-1E-3</v>
      </c>
      <c r="G335" s="10">
        <v>2.3E-3</v>
      </c>
      <c r="H335" s="8">
        <v>0.65900000000000003</v>
      </c>
      <c r="I335" s="10">
        <v>-8.0561900000000006E-2</v>
      </c>
      <c r="J335" s="10">
        <v>3.6733000000000002E-2</v>
      </c>
      <c r="K335" s="8">
        <v>2.8294699999999999E-2</v>
      </c>
      <c r="L335" s="10">
        <v>5.1999999999999998E-2</v>
      </c>
      <c r="M335" s="10">
        <v>4.9013981207229997E-3</v>
      </c>
      <c r="N335" s="8">
        <v>2.6999999999999998E-26</v>
      </c>
      <c r="O335" s="10">
        <v>-0.01</v>
      </c>
      <c r="P335" s="10">
        <v>0.02</v>
      </c>
      <c r="Q335" s="8">
        <v>0.65</v>
      </c>
      <c r="R335" s="10">
        <v>5.3907E-3</v>
      </c>
      <c r="S335" s="10">
        <v>5.0735490000000001E-3</v>
      </c>
      <c r="T335" s="8">
        <v>0.28800389999999998</v>
      </c>
      <c r="U335" s="10">
        <v>-8.9875000000000007E-3</v>
      </c>
      <c r="V335" s="10">
        <v>1.5915599999999998E-2</v>
      </c>
      <c r="W335" s="22">
        <v>0.57227899999999998</v>
      </c>
    </row>
    <row r="336" spans="1:23">
      <c r="A336" s="23" t="s">
        <v>185</v>
      </c>
      <c r="B336" s="21">
        <v>11</v>
      </c>
      <c r="C336" s="42">
        <v>29124182</v>
      </c>
      <c r="D336" s="21" t="s">
        <v>48</v>
      </c>
      <c r="E336" s="21" t="s">
        <v>51</v>
      </c>
      <c r="F336" s="10">
        <v>5.5999999999999999E-3</v>
      </c>
      <c r="G336" s="10">
        <v>2.7000000000000001E-3</v>
      </c>
      <c r="H336" s="8">
        <v>3.7839999999999999E-2</v>
      </c>
      <c r="I336" s="10">
        <v>-1.7610600000000001E-2</v>
      </c>
      <c r="J336" s="10">
        <v>4.4921000000000003E-2</v>
      </c>
      <c r="K336" s="8">
        <v>0.69503300000000001</v>
      </c>
      <c r="L336" s="10">
        <v>-3.4000000000000002E-2</v>
      </c>
      <c r="M336" s="10">
        <v>6.1481414924577597E-3</v>
      </c>
      <c r="N336" s="8">
        <v>3.2000000000000002E-8</v>
      </c>
      <c r="O336" s="10">
        <v>0.01</v>
      </c>
      <c r="P336" s="10">
        <v>0.03</v>
      </c>
      <c r="Q336" s="8">
        <v>0.78</v>
      </c>
      <c r="R336" s="10">
        <v>-4.1371389999999997E-3</v>
      </c>
      <c r="S336" s="10">
        <v>6.1138490000000002E-3</v>
      </c>
      <c r="T336" s="8">
        <v>0.49860690000000002</v>
      </c>
      <c r="U336" s="10">
        <v>-1.9622199999999999E-2</v>
      </c>
      <c r="V336" s="10">
        <v>1.9106100000000001E-2</v>
      </c>
      <c r="W336" s="22">
        <v>0.30441699999999999</v>
      </c>
    </row>
    <row r="337" spans="1:23">
      <c r="A337" s="23" t="s">
        <v>4</v>
      </c>
      <c r="B337" s="21">
        <v>11</v>
      </c>
      <c r="C337" s="42">
        <v>61581368</v>
      </c>
      <c r="D337" s="21" t="s">
        <v>46</v>
      </c>
      <c r="E337" s="21" t="s">
        <v>47</v>
      </c>
      <c r="F337" s="10">
        <v>6.4000000000000003E-3</v>
      </c>
      <c r="G337" s="10">
        <v>2.3999999999999998E-3</v>
      </c>
      <c r="H337" s="8">
        <v>6.9540000000000001E-3</v>
      </c>
      <c r="I337" s="10">
        <v>3.2008200000000001E-3</v>
      </c>
      <c r="J337" s="10">
        <v>3.9546900000000003E-2</v>
      </c>
      <c r="K337" s="8">
        <v>0.93549199999999999</v>
      </c>
      <c r="L337" s="10">
        <v>-2.2000000000000001E-3</v>
      </c>
      <c r="M337" s="10">
        <v>6.3744921757207798E-3</v>
      </c>
      <c r="N337" s="8">
        <v>0.73</v>
      </c>
      <c r="O337" s="10">
        <v>-0.08</v>
      </c>
      <c r="P337" s="10">
        <v>0.02</v>
      </c>
      <c r="Q337" s="8">
        <v>3.1E-4</v>
      </c>
      <c r="R337" s="10">
        <v>-3.2364549999999999E-2</v>
      </c>
      <c r="S337" s="10">
        <v>5.463908E-3</v>
      </c>
      <c r="T337" s="8">
        <v>3.1548139999999998E-9</v>
      </c>
      <c r="U337" s="10">
        <v>3.3505100000000003E-2</v>
      </c>
      <c r="V337" s="10">
        <v>1.74091E-2</v>
      </c>
      <c r="W337" s="22">
        <v>5.4282999999999998E-2</v>
      </c>
    </row>
    <row r="338" spans="1:23">
      <c r="A338" s="23" t="s">
        <v>627</v>
      </c>
      <c r="B338" s="21">
        <v>11</v>
      </c>
      <c r="C338" s="42">
        <v>43946579</v>
      </c>
      <c r="D338" s="21" t="s">
        <v>48</v>
      </c>
      <c r="E338" s="21" t="s">
        <v>46</v>
      </c>
      <c r="F338" s="10">
        <v>1.5900000000000001E-2</v>
      </c>
      <c r="G338" s="10">
        <v>2.8999999999999998E-3</v>
      </c>
      <c r="H338" s="8">
        <v>3.9659999999999999E-8</v>
      </c>
      <c r="I338" s="10">
        <v>-4.1076200000000002E-3</v>
      </c>
      <c r="J338" s="10">
        <v>4.6151200000000003E-2</v>
      </c>
      <c r="K338" s="8">
        <v>0.92907899999999999</v>
      </c>
      <c r="L338" s="10">
        <v>1.0999999999999999E-2</v>
      </c>
      <c r="M338" s="10">
        <v>7.6413751432811003E-3</v>
      </c>
      <c r="N338" s="8">
        <v>0.15</v>
      </c>
      <c r="O338" s="10">
        <v>0.04</v>
      </c>
      <c r="P338" s="10">
        <v>0.03</v>
      </c>
      <c r="Q338" s="8">
        <v>0.13</v>
      </c>
      <c r="R338" s="10">
        <v>5.3917549999999998E-3</v>
      </c>
      <c r="S338" s="10">
        <v>6.348752E-3</v>
      </c>
      <c r="T338" s="8">
        <v>0.39573540000000001</v>
      </c>
      <c r="U338" s="10">
        <v>4.4216199999999997E-2</v>
      </c>
      <c r="V338" s="10">
        <v>2.0181899999999999E-2</v>
      </c>
      <c r="W338" s="22">
        <v>2.8460699999999998E-2</v>
      </c>
    </row>
    <row r="339" spans="1:23">
      <c r="A339" s="23" t="s">
        <v>205</v>
      </c>
      <c r="B339" s="21">
        <v>11</v>
      </c>
      <c r="C339" s="42">
        <v>78048524</v>
      </c>
      <c r="D339" s="21" t="s">
        <v>48</v>
      </c>
      <c r="E339" s="21" t="s">
        <v>47</v>
      </c>
      <c r="F339" s="10">
        <v>-7.4999999999999997E-3</v>
      </c>
      <c r="G339" s="10">
        <v>2.8E-3</v>
      </c>
      <c r="H339" s="8">
        <v>7.2690000000000003E-3</v>
      </c>
      <c r="I339" s="10">
        <v>-8.8622300000000005E-3</v>
      </c>
      <c r="J339" s="10">
        <v>4.6056E-2</v>
      </c>
      <c r="K339" s="8">
        <v>0.84741100000000003</v>
      </c>
      <c r="L339" s="10">
        <v>4.7E-2</v>
      </c>
      <c r="M339" s="10">
        <v>6.6999583636975701E-3</v>
      </c>
      <c r="N339" s="8">
        <v>2.2999999999999999E-12</v>
      </c>
      <c r="O339" s="10">
        <v>0.12</v>
      </c>
      <c r="P339" s="10">
        <v>0.03</v>
      </c>
      <c r="Q339" s="8">
        <v>1.1E-5</v>
      </c>
      <c r="R339" s="10">
        <v>3.9313890000000004E-3</v>
      </c>
      <c r="S339" s="10">
        <v>6.348467E-3</v>
      </c>
      <c r="T339" s="8">
        <v>0.53574120000000003</v>
      </c>
      <c r="U339" s="10">
        <v>-1.33379E-2</v>
      </c>
      <c r="V339" s="10">
        <v>2.0528399999999999E-2</v>
      </c>
      <c r="W339" s="22">
        <v>0.51586600000000005</v>
      </c>
    </row>
    <row r="340" spans="1:23">
      <c r="A340" s="23" t="s">
        <v>646</v>
      </c>
      <c r="B340" s="21">
        <v>11</v>
      </c>
      <c r="C340" s="42">
        <v>112826867</v>
      </c>
      <c r="D340" s="21" t="s">
        <v>48</v>
      </c>
      <c r="E340" s="21" t="s">
        <v>51</v>
      </c>
      <c r="F340" s="10">
        <v>-1.46E-2</v>
      </c>
      <c r="G340" s="10">
        <v>2.3E-3</v>
      </c>
      <c r="H340" s="8">
        <v>3.7000000000000001E-10</v>
      </c>
      <c r="I340" s="10">
        <v>3.8219199999999999E-3</v>
      </c>
      <c r="J340" s="10">
        <v>3.7481599999999997E-2</v>
      </c>
      <c r="K340" s="8">
        <v>0.91878199999999999</v>
      </c>
      <c r="L340" s="10">
        <v>2E-3</v>
      </c>
      <c r="M340" s="10">
        <v>6.0267585711412802E-3</v>
      </c>
      <c r="N340" s="8">
        <v>0.74</v>
      </c>
      <c r="O340" s="10">
        <v>-0.04</v>
      </c>
      <c r="P340" s="10">
        <v>0.02</v>
      </c>
      <c r="Q340" s="8">
        <v>3.7999999999999999E-2</v>
      </c>
      <c r="R340" s="10">
        <v>4.7876209999999997E-3</v>
      </c>
      <c r="S340" s="10">
        <v>5.0979329999999998E-3</v>
      </c>
      <c r="T340" s="8">
        <v>0.34766409999999998</v>
      </c>
      <c r="U340" s="10">
        <v>-1.49796E-3</v>
      </c>
      <c r="V340" s="10">
        <v>1.8002799999999999E-2</v>
      </c>
      <c r="W340" s="22">
        <v>0.93368700000000004</v>
      </c>
    </row>
    <row r="341" spans="1:23">
      <c r="A341" s="23" t="s">
        <v>656</v>
      </c>
      <c r="B341" s="21">
        <v>11</v>
      </c>
      <c r="C341" s="42">
        <v>131467794</v>
      </c>
      <c r="D341" s="21" t="s">
        <v>48</v>
      </c>
      <c r="E341" s="21" t="s">
        <v>51</v>
      </c>
      <c r="F341" s="10">
        <v>1.3100000000000001E-2</v>
      </c>
      <c r="G341" s="10">
        <v>2.2000000000000001E-3</v>
      </c>
      <c r="H341" s="8">
        <v>1.8650000000000001E-9</v>
      </c>
      <c r="I341" s="10">
        <v>1.8336499999999999E-2</v>
      </c>
      <c r="J341" s="10">
        <v>3.6921299999999997E-2</v>
      </c>
      <c r="K341" s="8">
        <v>0.61944399999999999</v>
      </c>
      <c r="L341" s="10">
        <v>1.5E-3</v>
      </c>
      <c r="M341" s="10">
        <v>5.92073081331412E-3</v>
      </c>
      <c r="N341" s="8">
        <v>0.8</v>
      </c>
      <c r="O341" s="10">
        <v>-0.02</v>
      </c>
      <c r="P341" s="10">
        <v>0.02</v>
      </c>
      <c r="Q341" s="8">
        <v>0.38</v>
      </c>
      <c r="R341" s="10">
        <v>-2.037119E-3</v>
      </c>
      <c r="S341" s="10">
        <v>5.0463039999999997E-3</v>
      </c>
      <c r="T341" s="8">
        <v>0.6864441</v>
      </c>
      <c r="U341" s="10">
        <v>2.1693099999999998E-3</v>
      </c>
      <c r="V341" s="10">
        <v>1.6177500000000001E-2</v>
      </c>
      <c r="W341" s="22">
        <v>0.89332800000000001</v>
      </c>
    </row>
    <row r="342" spans="1:23">
      <c r="A342" s="23" t="s">
        <v>224</v>
      </c>
      <c r="B342" s="21">
        <v>11</v>
      </c>
      <c r="C342" s="42">
        <v>93221105</v>
      </c>
      <c r="D342" s="21" t="s">
        <v>47</v>
      </c>
      <c r="E342" s="21" t="s">
        <v>46</v>
      </c>
      <c r="F342" s="10">
        <v>-1.32E-2</v>
      </c>
      <c r="G342" s="10">
        <v>2.2000000000000001E-3</v>
      </c>
      <c r="H342" s="8">
        <v>1.3959999999999999E-9</v>
      </c>
      <c r="I342" s="10">
        <v>6.2738299999999997E-2</v>
      </c>
      <c r="J342" s="10">
        <v>3.6735799999999999E-2</v>
      </c>
      <c r="K342" s="8">
        <v>8.7669499999999997E-2</v>
      </c>
      <c r="L342" s="10">
        <v>1.2E-2</v>
      </c>
      <c r="M342" s="10">
        <v>5.5959431850311396E-3</v>
      </c>
      <c r="N342" s="8">
        <v>3.2000000000000001E-2</v>
      </c>
      <c r="O342" s="10">
        <v>0.04</v>
      </c>
      <c r="P342" s="10">
        <v>0.02</v>
      </c>
      <c r="Q342" s="8">
        <v>0.04</v>
      </c>
      <c r="R342" s="10">
        <v>2.7573480000000002E-3</v>
      </c>
      <c r="S342" s="10">
        <v>5.0477680000000002E-3</v>
      </c>
      <c r="T342" s="8">
        <v>0.58489349999999996</v>
      </c>
      <c r="U342" s="10">
        <v>-1.85472E-2</v>
      </c>
      <c r="V342" s="10">
        <v>1.5903E-2</v>
      </c>
      <c r="W342" s="22">
        <v>0.243505</v>
      </c>
    </row>
    <row r="343" spans="1:23">
      <c r="A343" s="23" t="s">
        <v>665</v>
      </c>
      <c r="B343" s="21">
        <v>11</v>
      </c>
      <c r="C343" s="42">
        <v>43656535</v>
      </c>
      <c r="D343" s="21" t="s">
        <v>47</v>
      </c>
      <c r="E343" s="21" t="s">
        <v>46</v>
      </c>
      <c r="F343" s="10">
        <v>-2.3900000000000001E-2</v>
      </c>
      <c r="G343" s="10">
        <v>2.5000000000000001E-3</v>
      </c>
      <c r="H343" s="8">
        <v>5.2989999999999997E-22</v>
      </c>
      <c r="I343" s="10">
        <v>-9.6952199999999992E-3</v>
      </c>
      <c r="J343" s="10">
        <v>3.9595600000000002E-2</v>
      </c>
      <c r="K343" s="8">
        <v>0.80656799999999995</v>
      </c>
      <c r="L343" s="10">
        <v>2.1999999999999999E-2</v>
      </c>
      <c r="M343" s="10">
        <v>5.4428665575319297E-3</v>
      </c>
      <c r="N343" s="8">
        <v>5.3000000000000001E-5</v>
      </c>
      <c r="O343" s="10">
        <v>0</v>
      </c>
      <c r="P343" s="10">
        <v>0.02</v>
      </c>
      <c r="Q343" s="8">
        <v>0.95</v>
      </c>
      <c r="R343" s="10">
        <v>-9.8294720000000006E-3</v>
      </c>
      <c r="S343" s="10">
        <v>5.456949E-3</v>
      </c>
      <c r="T343" s="8">
        <v>7.165937E-2</v>
      </c>
      <c r="U343" s="10">
        <v>1.23369E-2</v>
      </c>
      <c r="V343" s="10">
        <v>1.7130599999999999E-2</v>
      </c>
      <c r="W343" s="22">
        <v>0.47142099999999998</v>
      </c>
    </row>
    <row r="344" spans="1:23">
      <c r="A344" s="23" t="s">
        <v>241</v>
      </c>
      <c r="B344" s="21">
        <v>11</v>
      </c>
      <c r="C344" s="42">
        <v>133767622</v>
      </c>
      <c r="D344" s="21" t="s">
        <v>51</v>
      </c>
      <c r="E344" s="21" t="s">
        <v>46</v>
      </c>
      <c r="F344" s="10">
        <v>1.8100000000000002E-2</v>
      </c>
      <c r="G344" s="10">
        <v>2.8E-3</v>
      </c>
      <c r="H344" s="8">
        <v>1.9589999999999999E-10</v>
      </c>
      <c r="I344" s="10">
        <v>3.8992199999999998E-2</v>
      </c>
      <c r="J344" s="10">
        <v>4.6480199999999999E-2</v>
      </c>
      <c r="K344" s="8">
        <v>0.40152599999999999</v>
      </c>
      <c r="L344" s="10">
        <v>7.9000000000000008E-3</v>
      </c>
      <c r="M344" s="10">
        <v>7.6222939940776002E-3</v>
      </c>
      <c r="N344" s="8">
        <v>0.3</v>
      </c>
      <c r="O344" s="10">
        <v>-0.01</v>
      </c>
      <c r="P344" s="10">
        <v>0.03</v>
      </c>
      <c r="Q344" s="8">
        <v>0.74</v>
      </c>
      <c r="R344" s="10">
        <v>9.5714049999999998E-3</v>
      </c>
      <c r="S344" s="10">
        <v>6.3473430000000001E-3</v>
      </c>
      <c r="T344" s="8">
        <v>0.1315702</v>
      </c>
      <c r="U344" s="10">
        <v>3.0708099999999999E-2</v>
      </c>
      <c r="V344" s="10">
        <v>2.0712700000000001E-2</v>
      </c>
      <c r="W344" s="22">
        <v>0.138187</v>
      </c>
    </row>
    <row r="345" spans="1:23">
      <c r="A345" s="23" t="s">
        <v>680</v>
      </c>
      <c r="B345" s="21">
        <v>11</v>
      </c>
      <c r="C345" s="42">
        <v>119032689</v>
      </c>
      <c r="D345" s="21" t="s">
        <v>48</v>
      </c>
      <c r="E345" s="21" t="s">
        <v>47</v>
      </c>
      <c r="F345" s="10">
        <v>-2.3E-2</v>
      </c>
      <c r="G345" s="10">
        <v>4.1999999999999997E-3</v>
      </c>
      <c r="H345" s="8">
        <v>3.4300000000000003E-8</v>
      </c>
      <c r="I345" s="10">
        <v>3.4260400000000003E-2</v>
      </c>
      <c r="J345" s="10">
        <v>6.9610599999999995E-2</v>
      </c>
      <c r="K345" s="8">
        <v>0.62259699999999996</v>
      </c>
      <c r="L345" s="10">
        <v>1.4999999999999999E-2</v>
      </c>
      <c r="M345" s="10">
        <v>1.1187726037257401E-2</v>
      </c>
      <c r="N345" s="8">
        <v>0.18</v>
      </c>
      <c r="O345" s="10">
        <v>0.05</v>
      </c>
      <c r="P345" s="10">
        <v>0.04</v>
      </c>
      <c r="Q345" s="8">
        <v>0.23</v>
      </c>
      <c r="R345" s="10">
        <v>-1.336094E-2</v>
      </c>
      <c r="S345" s="10">
        <v>9.5864890000000001E-3</v>
      </c>
      <c r="T345" s="8">
        <v>0.1634004</v>
      </c>
      <c r="U345" s="10">
        <v>2.5551299999999999E-2</v>
      </c>
      <c r="V345" s="10">
        <v>3.0411000000000001E-2</v>
      </c>
      <c r="W345" s="22">
        <v>0.40079700000000001</v>
      </c>
    </row>
    <row r="346" spans="1:23">
      <c r="A346" s="23" t="s">
        <v>690</v>
      </c>
      <c r="B346" s="21">
        <v>11</v>
      </c>
      <c r="C346" s="42">
        <v>130756176</v>
      </c>
      <c r="D346" s="21" t="s">
        <v>48</v>
      </c>
      <c r="E346" s="21" t="s">
        <v>51</v>
      </c>
      <c r="F346" s="10">
        <v>1.54E-2</v>
      </c>
      <c r="G346" s="10">
        <v>2.3E-3</v>
      </c>
      <c r="H346" s="8">
        <v>2.3290000000000001E-11</v>
      </c>
      <c r="I346" s="10">
        <v>-8.0019599999999996E-2</v>
      </c>
      <c r="J346" s="10">
        <v>3.6946899999999998E-2</v>
      </c>
      <c r="K346" s="8">
        <v>3.03263E-2</v>
      </c>
      <c r="L346" s="10">
        <v>-5.7000000000000002E-3</v>
      </c>
      <c r="M346" s="10">
        <v>5.7317661172361003E-3</v>
      </c>
      <c r="N346" s="8">
        <v>0.32</v>
      </c>
      <c r="O346" s="10">
        <v>-0.01</v>
      </c>
      <c r="P346" s="10">
        <v>0.02</v>
      </c>
      <c r="Q346" s="8">
        <v>0.79</v>
      </c>
      <c r="R346" s="10">
        <v>3.8190499999999998E-4</v>
      </c>
      <c r="S346" s="10">
        <v>5.0695749999999998E-3</v>
      </c>
      <c r="T346" s="8">
        <v>0.93994999999999995</v>
      </c>
      <c r="U346" s="10">
        <v>-3.1752500000000001E-3</v>
      </c>
      <c r="V346" s="10">
        <v>1.6188899999999999E-2</v>
      </c>
      <c r="W346" s="22">
        <v>0.844503</v>
      </c>
    </row>
    <row r="347" spans="1:23">
      <c r="A347" s="23" t="s">
        <v>255</v>
      </c>
      <c r="B347" s="21">
        <v>11</v>
      </c>
      <c r="C347" s="42">
        <v>46150619</v>
      </c>
      <c r="D347" s="21" t="s">
        <v>51</v>
      </c>
      <c r="E347" s="21" t="s">
        <v>48</v>
      </c>
      <c r="F347" s="10">
        <v>7.4000000000000003E-3</v>
      </c>
      <c r="G347" s="10">
        <v>4.3E-3</v>
      </c>
      <c r="H347" s="8">
        <v>8.8760000000000006E-2</v>
      </c>
      <c r="I347" s="10">
        <v>-9.5802499999999999E-2</v>
      </c>
      <c r="J347" s="10">
        <v>7.0672100000000002E-2</v>
      </c>
      <c r="K347" s="8">
        <v>0.175229</v>
      </c>
      <c r="L347" s="10">
        <v>6.8000000000000005E-2</v>
      </c>
      <c r="M347" s="10">
        <v>9.39278023178018E-3</v>
      </c>
      <c r="N347" s="8">
        <v>4.5E-13</v>
      </c>
      <c r="O347" s="10">
        <v>-0.03</v>
      </c>
      <c r="P347" s="10">
        <v>0.04</v>
      </c>
      <c r="Q347" s="8">
        <v>0.42</v>
      </c>
      <c r="R347" s="10">
        <v>-2.8549999999999999E-2</v>
      </c>
      <c r="S347" s="10">
        <v>9.6403010000000004E-3</v>
      </c>
      <c r="T347" s="8">
        <v>3.0611919999999999E-3</v>
      </c>
      <c r="U347" s="10">
        <v>-1.6469899999999999E-2</v>
      </c>
      <c r="V347" s="10">
        <v>2.9912299999999999E-2</v>
      </c>
      <c r="W347" s="22">
        <v>0.58190299999999995</v>
      </c>
    </row>
    <row r="348" spans="1:23">
      <c r="A348" s="23" t="s">
        <v>261</v>
      </c>
      <c r="B348" s="21">
        <v>11</v>
      </c>
      <c r="C348" s="42">
        <v>8639994</v>
      </c>
      <c r="D348" s="21" t="s">
        <v>48</v>
      </c>
      <c r="E348" s="21" t="s">
        <v>46</v>
      </c>
      <c r="F348" s="10">
        <v>2.1700000000000001E-2</v>
      </c>
      <c r="G348" s="10">
        <v>2.3E-3</v>
      </c>
      <c r="H348" s="8">
        <v>1.0320000000000001E-21</v>
      </c>
      <c r="I348" s="10">
        <v>9.8515800000000001E-2</v>
      </c>
      <c r="J348" s="10">
        <v>3.8225299999999997E-2</v>
      </c>
      <c r="K348" s="8">
        <v>9.9591999999999997E-3</v>
      </c>
      <c r="L348" s="10">
        <v>-3.5999999999999997E-2</v>
      </c>
      <c r="M348" s="10">
        <v>5.14446886962439E-3</v>
      </c>
      <c r="N348" s="8">
        <v>2.5999999999999998E-12</v>
      </c>
      <c r="O348" s="10">
        <v>-0.03</v>
      </c>
      <c r="P348" s="10">
        <v>0.02</v>
      </c>
      <c r="Q348" s="8">
        <v>0.11</v>
      </c>
      <c r="R348" s="10">
        <v>6.2130170000000004E-3</v>
      </c>
      <c r="S348" s="10">
        <v>5.272718E-3</v>
      </c>
      <c r="T348" s="8">
        <v>0.23866390000000001</v>
      </c>
      <c r="U348" s="10">
        <v>2.3055900000000001E-2</v>
      </c>
      <c r="V348" s="10">
        <v>1.6556700000000001E-2</v>
      </c>
      <c r="W348" s="22">
        <v>0.16375999999999999</v>
      </c>
    </row>
    <row r="349" spans="1:23">
      <c r="A349" s="23" t="s">
        <v>262</v>
      </c>
      <c r="B349" s="21">
        <v>11</v>
      </c>
      <c r="C349" s="42">
        <v>132641959</v>
      </c>
      <c r="D349" s="21" t="s">
        <v>48</v>
      </c>
      <c r="E349" s="21" t="s">
        <v>51</v>
      </c>
      <c r="F349" s="10">
        <v>1.5800000000000002E-2</v>
      </c>
      <c r="G349" s="10">
        <v>2.3E-3</v>
      </c>
      <c r="H349" s="8">
        <v>6.6870000000000001E-12</v>
      </c>
      <c r="I349" s="10">
        <v>-2.3757899999999998E-2</v>
      </c>
      <c r="J349" s="10">
        <v>3.6859000000000003E-2</v>
      </c>
      <c r="K349" s="8">
        <v>0.51921300000000004</v>
      </c>
      <c r="L349" s="10">
        <v>-1.2E-2</v>
      </c>
      <c r="M349" s="10">
        <v>5.7835374212396699E-3</v>
      </c>
      <c r="N349" s="8">
        <v>3.7999999999999999E-2</v>
      </c>
      <c r="O349" s="10">
        <v>-0.01</v>
      </c>
      <c r="P349" s="10">
        <v>0.02</v>
      </c>
      <c r="Q349" s="8">
        <v>0.56999999999999995</v>
      </c>
      <c r="R349" s="10">
        <v>-6.9792459999999997E-3</v>
      </c>
      <c r="S349" s="10">
        <v>5.0755080000000003E-3</v>
      </c>
      <c r="T349" s="8">
        <v>0.16910559999999999</v>
      </c>
      <c r="U349" s="10">
        <v>9.5836099999999994E-3</v>
      </c>
      <c r="V349" s="10">
        <v>1.5963000000000001E-2</v>
      </c>
      <c r="W349" s="22">
        <v>0.54826299999999994</v>
      </c>
    </row>
    <row r="350" spans="1:23">
      <c r="A350" s="23" t="s">
        <v>709</v>
      </c>
      <c r="B350" s="21">
        <v>11</v>
      </c>
      <c r="C350" s="42">
        <v>69445173</v>
      </c>
      <c r="D350" s="21" t="s">
        <v>51</v>
      </c>
      <c r="E350" s="21" t="s">
        <v>48</v>
      </c>
      <c r="F350" s="10">
        <v>-1.47E-2</v>
      </c>
      <c r="G350" s="10">
        <v>2.2000000000000001E-3</v>
      </c>
      <c r="H350" s="8">
        <v>4.7279999999999997E-11</v>
      </c>
      <c r="I350" s="10">
        <v>2.5723200000000002E-2</v>
      </c>
      <c r="J350" s="10">
        <v>3.7338200000000002E-2</v>
      </c>
      <c r="K350" s="8">
        <v>0.49086999999999997</v>
      </c>
      <c r="L350" s="10">
        <v>3.8E-3</v>
      </c>
      <c r="M350" s="10">
        <v>5.7677331486885603E-3</v>
      </c>
      <c r="N350" s="8">
        <v>0.51</v>
      </c>
      <c r="O350" s="10">
        <v>-0.01</v>
      </c>
      <c r="P350" s="10">
        <v>0.02</v>
      </c>
      <c r="Q350" s="8">
        <v>0.59</v>
      </c>
      <c r="R350" s="10">
        <v>-6.3053349999999996E-3</v>
      </c>
      <c r="S350" s="10">
        <v>5.1044790000000003E-3</v>
      </c>
      <c r="T350" s="8">
        <v>0.2167356</v>
      </c>
      <c r="U350" s="10">
        <v>-2.1949199999999999E-2</v>
      </c>
      <c r="V350" s="10">
        <v>1.5984399999999999E-2</v>
      </c>
      <c r="W350" s="22">
        <v>0.16970199999999999</v>
      </c>
    </row>
    <row r="351" spans="1:23">
      <c r="A351" s="23" t="s">
        <v>722</v>
      </c>
      <c r="B351" s="21">
        <v>11</v>
      </c>
      <c r="C351" s="42">
        <v>2232229</v>
      </c>
      <c r="D351" s="21" t="s">
        <v>46</v>
      </c>
      <c r="E351" s="21" t="s">
        <v>47</v>
      </c>
      <c r="F351" s="10">
        <v>-1.66E-2</v>
      </c>
      <c r="G351" s="10">
        <v>3.0000000000000001E-3</v>
      </c>
      <c r="H351" s="8">
        <v>2.2230000000000001E-8</v>
      </c>
      <c r="I351" s="10">
        <v>3.0552300000000001E-2</v>
      </c>
      <c r="J351" s="10">
        <v>4.69329E-2</v>
      </c>
      <c r="K351" s="8">
        <v>0.51505999999999996</v>
      </c>
      <c r="L351" s="10">
        <v>-5.0000000000000001E-3</v>
      </c>
      <c r="M351" s="10">
        <v>7.5891225640639E-3</v>
      </c>
      <c r="N351" s="8">
        <v>0.51</v>
      </c>
      <c r="O351" s="10">
        <v>-0.02</v>
      </c>
      <c r="P351" s="10">
        <v>0.03</v>
      </c>
      <c r="Q351" s="8">
        <v>0.43</v>
      </c>
      <c r="R351" s="10">
        <v>-5.9009950000000002E-4</v>
      </c>
      <c r="S351" s="10">
        <v>6.4458429999999997E-3</v>
      </c>
      <c r="T351" s="8">
        <v>0.92705769999999998</v>
      </c>
      <c r="U351" s="10">
        <v>7.7196600000000004E-2</v>
      </c>
      <c r="V351" s="10">
        <v>2.0370599999999999E-2</v>
      </c>
      <c r="W351" s="22">
        <v>1.5088499999999999E-4</v>
      </c>
    </row>
    <row r="352" spans="1:23">
      <c r="A352" s="23" t="s">
        <v>724</v>
      </c>
      <c r="B352" s="21">
        <v>11</v>
      </c>
      <c r="C352" s="42">
        <v>121964569</v>
      </c>
      <c r="D352" s="21" t="s">
        <v>47</v>
      </c>
      <c r="E352" s="21" t="s">
        <v>46</v>
      </c>
      <c r="F352" s="10">
        <v>1.3100000000000001E-2</v>
      </c>
      <c r="G352" s="10">
        <v>2.3999999999999998E-3</v>
      </c>
      <c r="H352" s="8">
        <v>3.7459999999999999E-8</v>
      </c>
      <c r="I352" s="10">
        <v>-2.12677E-2</v>
      </c>
      <c r="J352" s="10">
        <v>3.81745E-2</v>
      </c>
      <c r="K352" s="8">
        <v>0.57744700000000004</v>
      </c>
      <c r="L352" s="10">
        <v>1.6000000000000001E-3</v>
      </c>
      <c r="M352" s="10">
        <v>5.7282168512615096E-3</v>
      </c>
      <c r="N352" s="8">
        <v>0.78</v>
      </c>
      <c r="O352" s="10">
        <v>0.01</v>
      </c>
      <c r="P352" s="10">
        <v>0.02</v>
      </c>
      <c r="Q352" s="8">
        <v>0.8</v>
      </c>
      <c r="R352" s="10">
        <v>9.5753339999999996E-3</v>
      </c>
      <c r="S352" s="10">
        <v>5.2513519999999999E-3</v>
      </c>
      <c r="T352" s="8">
        <v>6.8242289999999997E-2</v>
      </c>
      <c r="U352" s="10">
        <v>9.4275999999999995E-3</v>
      </c>
      <c r="V352" s="10">
        <v>1.64744E-2</v>
      </c>
      <c r="W352" s="22">
        <v>0.56714799999999999</v>
      </c>
    </row>
    <row r="353" spans="1:23">
      <c r="A353" s="23" t="s">
        <v>285</v>
      </c>
      <c r="B353" s="21">
        <v>11</v>
      </c>
      <c r="C353" s="42">
        <v>27700125</v>
      </c>
      <c r="D353" s="21" t="s">
        <v>51</v>
      </c>
      <c r="E353" s="21" t="s">
        <v>48</v>
      </c>
      <c r="F353" s="10">
        <v>3.4299999999999997E-2</v>
      </c>
      <c r="G353" s="10">
        <v>2.7000000000000001E-3</v>
      </c>
      <c r="H353" s="8">
        <v>9.5809999999999992E-38</v>
      </c>
      <c r="I353" s="10">
        <v>5.6006599999999997E-2</v>
      </c>
      <c r="J353" s="10">
        <v>4.5041299999999999E-2</v>
      </c>
      <c r="K353" s="8">
        <v>0.213703</v>
      </c>
      <c r="L353" s="10">
        <v>-0.04</v>
      </c>
      <c r="M353" s="10">
        <v>5.9991498096280196E-3</v>
      </c>
      <c r="N353" s="8">
        <v>2.6000000000000001E-11</v>
      </c>
      <c r="O353" s="10">
        <v>-0.03</v>
      </c>
      <c r="P353" s="10">
        <v>0.02</v>
      </c>
      <c r="Q353" s="8">
        <v>0.2</v>
      </c>
      <c r="R353" s="10">
        <v>-4.5959080000000001E-3</v>
      </c>
      <c r="S353" s="10">
        <v>6.2238340000000001E-3</v>
      </c>
      <c r="T353" s="8">
        <v>0.46024910000000002</v>
      </c>
      <c r="U353" s="10">
        <v>3.89713E-2</v>
      </c>
      <c r="V353" s="10">
        <v>1.9415499999999999E-2</v>
      </c>
      <c r="W353" s="22">
        <v>4.4725300000000003E-2</v>
      </c>
    </row>
    <row r="354" spans="1:23">
      <c r="A354" s="23" t="s">
        <v>286</v>
      </c>
      <c r="B354" s="21">
        <v>11</v>
      </c>
      <c r="C354" s="42">
        <v>229977</v>
      </c>
      <c r="D354" s="21" t="s">
        <v>47</v>
      </c>
      <c r="E354" s="21" t="s">
        <v>46</v>
      </c>
      <c r="F354" s="10">
        <v>1.12E-2</v>
      </c>
      <c r="G354" s="10">
        <v>2.5999999999999999E-3</v>
      </c>
      <c r="H354" s="8">
        <v>2.4499999999999999E-5</v>
      </c>
      <c r="I354" s="10">
        <v>4.0430800000000001E-3</v>
      </c>
      <c r="J354" s="10">
        <v>4.2395500000000003E-2</v>
      </c>
      <c r="K354" s="8">
        <v>0.92402399999999996</v>
      </c>
      <c r="L354" s="10">
        <v>-3.2000000000000001E-2</v>
      </c>
      <c r="M354" s="10">
        <v>5.8133160514479698E-3</v>
      </c>
      <c r="N354" s="8">
        <v>3.7E-8</v>
      </c>
      <c r="O354" s="10">
        <v>0.02</v>
      </c>
      <c r="P354" s="10">
        <v>0.02</v>
      </c>
      <c r="Q354" s="8">
        <v>0.49</v>
      </c>
      <c r="R354" s="10">
        <v>-3.2100150000000001E-3</v>
      </c>
      <c r="S354" s="10">
        <v>5.8374170000000001E-3</v>
      </c>
      <c r="T354" s="8">
        <v>0.58238570000000001</v>
      </c>
      <c r="U354" s="10">
        <v>1.0710300000000001E-2</v>
      </c>
      <c r="V354" s="10">
        <v>1.83952E-2</v>
      </c>
      <c r="W354" s="22">
        <v>0.56041099999999999</v>
      </c>
    </row>
    <row r="355" spans="1:23">
      <c r="A355" s="23" t="s">
        <v>287</v>
      </c>
      <c r="B355" s="21">
        <v>11</v>
      </c>
      <c r="C355" s="42">
        <v>47529947</v>
      </c>
      <c r="D355" s="21" t="s">
        <v>47</v>
      </c>
      <c r="E355" s="21" t="s">
        <v>48</v>
      </c>
      <c r="F355" s="10">
        <v>2.47E-2</v>
      </c>
      <c r="G355" s="10">
        <v>2.2000000000000001E-3</v>
      </c>
      <c r="H355" s="8">
        <v>9.2669999999999996E-29</v>
      </c>
      <c r="I355" s="10">
        <v>0.13275100000000001</v>
      </c>
      <c r="J355" s="10">
        <v>3.7076999999999999E-2</v>
      </c>
      <c r="K355" s="8">
        <v>3.4303399999999998E-4</v>
      </c>
      <c r="L355" s="10">
        <v>-1.2999999999999999E-2</v>
      </c>
      <c r="M355" s="10">
        <v>5.8395163385500199E-3</v>
      </c>
      <c r="N355" s="8">
        <v>2.5999999999999999E-2</v>
      </c>
      <c r="O355" s="10">
        <v>0.01</v>
      </c>
      <c r="P355" s="10">
        <v>0.02</v>
      </c>
      <c r="Q355" s="8">
        <v>0.7</v>
      </c>
      <c r="R355" s="10">
        <v>7.075993E-3</v>
      </c>
      <c r="S355" s="10">
        <v>5.1317410000000004E-3</v>
      </c>
      <c r="T355" s="8">
        <v>0.16793540000000001</v>
      </c>
      <c r="U355" s="10">
        <v>2.2529E-2</v>
      </c>
      <c r="V355" s="10">
        <v>1.6096900000000001E-2</v>
      </c>
      <c r="W355" s="22">
        <v>0.161637</v>
      </c>
    </row>
    <row r="356" spans="1:23">
      <c r="A356" s="23" t="s">
        <v>741</v>
      </c>
      <c r="B356" s="21">
        <v>11</v>
      </c>
      <c r="C356" s="42">
        <v>85158667</v>
      </c>
      <c r="D356" s="21" t="s">
        <v>46</v>
      </c>
      <c r="E356" s="21" t="s">
        <v>51</v>
      </c>
      <c r="F356" s="10">
        <v>1.72E-2</v>
      </c>
      <c r="G356" s="10">
        <v>3.0999999999999999E-3</v>
      </c>
      <c r="H356" s="8">
        <v>2.2490000000000002E-8</v>
      </c>
      <c r="I356" s="10">
        <v>6.1418799999999997E-3</v>
      </c>
      <c r="J356" s="10">
        <v>4.96377E-2</v>
      </c>
      <c r="K356" s="8">
        <v>0.90152600000000005</v>
      </c>
      <c r="L356" s="10">
        <v>-8.3999999999999995E-3</v>
      </c>
      <c r="M356" s="10">
        <v>8.1047176645888397E-3</v>
      </c>
      <c r="N356" s="8">
        <v>0.3</v>
      </c>
      <c r="O356" s="10">
        <v>-0.05</v>
      </c>
      <c r="P356" s="10">
        <v>0.03</v>
      </c>
      <c r="Q356" s="8">
        <v>0.11</v>
      </c>
      <c r="R356" s="10">
        <v>-5.12226E-3</v>
      </c>
      <c r="S356" s="10">
        <v>6.8460370000000001E-3</v>
      </c>
      <c r="T356" s="8">
        <v>0.45433469999999998</v>
      </c>
      <c r="U356" s="10">
        <v>6.7093200000000006E-2</v>
      </c>
      <c r="V356" s="10">
        <v>2.1951999999999999E-2</v>
      </c>
      <c r="W356" s="22">
        <v>2.2403800000000001E-3</v>
      </c>
    </row>
    <row r="357" spans="1:23">
      <c r="A357" s="23" t="s">
        <v>746</v>
      </c>
      <c r="B357" s="21">
        <v>11</v>
      </c>
      <c r="C357" s="42">
        <v>958789</v>
      </c>
      <c r="D357" s="21" t="s">
        <v>48</v>
      </c>
      <c r="E357" s="21" t="s">
        <v>51</v>
      </c>
      <c r="F357" s="10">
        <v>1.2999999999999999E-2</v>
      </c>
      <c r="G357" s="10">
        <v>2.3999999999999998E-3</v>
      </c>
      <c r="H357" s="8">
        <v>3.8719999999999999E-8</v>
      </c>
      <c r="I357" s="10">
        <v>3.7704700000000001E-2</v>
      </c>
      <c r="J357" s="10">
        <v>3.8010500000000003E-2</v>
      </c>
      <c r="K357" s="8">
        <v>0.32122000000000001</v>
      </c>
      <c r="L357" s="10">
        <v>-1.0999999999999999E-2</v>
      </c>
      <c r="M357" s="10">
        <v>5.7794028657186004E-3</v>
      </c>
      <c r="N357" s="8">
        <v>5.7000000000000002E-2</v>
      </c>
      <c r="O357" s="10">
        <v>0.01</v>
      </c>
      <c r="P357" s="10">
        <v>0.02</v>
      </c>
      <c r="Q357" s="8">
        <v>0.8</v>
      </c>
      <c r="R357" s="10">
        <v>9.1256419999999998E-3</v>
      </c>
      <c r="S357" s="10">
        <v>5.2455929999999998E-3</v>
      </c>
      <c r="T357" s="8">
        <v>8.1915580000000002E-2</v>
      </c>
      <c r="U357" s="10">
        <v>8.8837299999999994E-3</v>
      </c>
      <c r="V357" s="10">
        <v>1.65738E-2</v>
      </c>
      <c r="W357" s="22">
        <v>0.59195200000000003</v>
      </c>
    </row>
    <row r="358" spans="1:23">
      <c r="A358" s="23" t="s">
        <v>766</v>
      </c>
      <c r="B358" s="21">
        <v>11</v>
      </c>
      <c r="C358" s="42">
        <v>133345127</v>
      </c>
      <c r="D358" s="21" t="s">
        <v>51</v>
      </c>
      <c r="E358" s="21" t="s">
        <v>46</v>
      </c>
      <c r="F358" s="10">
        <v>1.6E-2</v>
      </c>
      <c r="G358" s="10">
        <v>2.8E-3</v>
      </c>
      <c r="H358" s="8">
        <v>1.27E-8</v>
      </c>
      <c r="I358" s="10">
        <v>2.8879800000000001E-2</v>
      </c>
      <c r="J358" s="10">
        <v>4.5206299999999998E-2</v>
      </c>
      <c r="K358" s="8">
        <v>0.52292400000000006</v>
      </c>
      <c r="L358" s="10">
        <v>7.3000000000000001E-3</v>
      </c>
      <c r="M358" s="10">
        <v>7.1905452808858098E-3</v>
      </c>
      <c r="N358" s="8">
        <v>0.31</v>
      </c>
      <c r="O358" s="10">
        <v>0.02</v>
      </c>
      <c r="P358" s="10">
        <v>0.03</v>
      </c>
      <c r="Q358" s="8">
        <v>0.38</v>
      </c>
      <c r="R358" s="10">
        <v>7.4557570000000004E-3</v>
      </c>
      <c r="S358" s="10">
        <v>6.0313770000000001E-3</v>
      </c>
      <c r="T358" s="8">
        <v>0.21639839999999999</v>
      </c>
      <c r="U358" s="10">
        <v>-2.7757799999999999E-2</v>
      </c>
      <c r="V358" s="10">
        <v>1.98347E-2</v>
      </c>
      <c r="W358" s="22">
        <v>0.16167500000000001</v>
      </c>
    </row>
    <row r="359" spans="1:23">
      <c r="A359" s="23" t="s">
        <v>767</v>
      </c>
      <c r="B359" s="21">
        <v>11</v>
      </c>
      <c r="C359" s="42">
        <v>117059794</v>
      </c>
      <c r="D359" s="21" t="s">
        <v>48</v>
      </c>
      <c r="E359" s="21" t="s">
        <v>46</v>
      </c>
      <c r="F359" s="10">
        <v>2.6599999999999999E-2</v>
      </c>
      <c r="G359" s="10">
        <v>4.7000000000000002E-3</v>
      </c>
      <c r="H359" s="8">
        <v>2.0450000000000001E-8</v>
      </c>
      <c r="I359" s="10">
        <v>4.9175000000000003E-2</v>
      </c>
      <c r="J359" s="10">
        <v>7.8431100000000004E-2</v>
      </c>
      <c r="K359" s="8">
        <v>0.53066999999999998</v>
      </c>
      <c r="L359" s="10">
        <v>-2.3999999999999998E-3</v>
      </c>
      <c r="M359" s="10">
        <v>1.3607435096755299E-2</v>
      </c>
      <c r="N359" s="8">
        <v>0.86</v>
      </c>
      <c r="O359" s="10">
        <v>-0.03</v>
      </c>
      <c r="P359" s="10">
        <v>0.05</v>
      </c>
      <c r="Q359" s="8">
        <v>0.48</v>
      </c>
      <c r="R359" s="10">
        <v>-3.9583300000000004E-3</v>
      </c>
      <c r="S359" s="10">
        <v>1.0862409999999999E-2</v>
      </c>
      <c r="T359" s="8">
        <v>0.71555469999999999</v>
      </c>
      <c r="U359" s="10">
        <v>-1.1962800000000001E-3</v>
      </c>
      <c r="V359" s="10">
        <v>3.3555700000000001E-2</v>
      </c>
      <c r="W359" s="22">
        <v>0.97156100000000001</v>
      </c>
    </row>
    <row r="360" spans="1:23">
      <c r="A360" s="23" t="s">
        <v>779</v>
      </c>
      <c r="B360" s="21">
        <v>11</v>
      </c>
      <c r="C360" s="42">
        <v>64365796</v>
      </c>
      <c r="D360" s="21" t="s">
        <v>47</v>
      </c>
      <c r="E360" s="21" t="s">
        <v>48</v>
      </c>
      <c r="F360" s="10">
        <v>1.7299999999999999E-2</v>
      </c>
      <c r="G360" s="10">
        <v>2.3999999999999998E-3</v>
      </c>
      <c r="H360" s="8">
        <v>4.0460000000000001E-13</v>
      </c>
      <c r="I360" s="10">
        <v>2.4831499999999999E-3</v>
      </c>
      <c r="J360" s="10">
        <v>4.0882799999999997E-2</v>
      </c>
      <c r="K360" s="8">
        <v>0.95156799999999997</v>
      </c>
      <c r="L360" s="10">
        <v>6.0000000000000001E-3</v>
      </c>
      <c r="M360" s="10">
        <v>6.2882189224728498E-3</v>
      </c>
      <c r="N360" s="8">
        <v>0.34</v>
      </c>
      <c r="O360" s="10">
        <v>-0.02</v>
      </c>
      <c r="P360" s="10">
        <v>0.02</v>
      </c>
      <c r="Q360" s="8">
        <v>0.42</v>
      </c>
      <c r="R360" s="10">
        <v>-6.5025759999999999E-4</v>
      </c>
      <c r="S360" s="10">
        <v>5.599092E-3</v>
      </c>
      <c r="T360" s="8">
        <v>0.90754460000000003</v>
      </c>
      <c r="U360" s="10">
        <v>6.9484000000000004E-3</v>
      </c>
      <c r="V360" s="10">
        <v>1.7614299999999999E-2</v>
      </c>
      <c r="W360" s="22">
        <v>0.69323100000000004</v>
      </c>
    </row>
    <row r="361" spans="1:23">
      <c r="A361" s="23" t="s">
        <v>785</v>
      </c>
      <c r="B361" s="21">
        <v>11</v>
      </c>
      <c r="C361" s="42">
        <v>65302893</v>
      </c>
      <c r="D361" s="21" t="s">
        <v>47</v>
      </c>
      <c r="E361" s="21" t="s">
        <v>46</v>
      </c>
      <c r="F361" s="10">
        <v>2.0400000000000001E-2</v>
      </c>
      <c r="G361" s="10">
        <v>2.8E-3</v>
      </c>
      <c r="H361" s="8">
        <v>5.8809999999999999E-13</v>
      </c>
      <c r="I361" s="10">
        <v>0.126723</v>
      </c>
      <c r="J361" s="10">
        <v>4.4464299999999998E-2</v>
      </c>
      <c r="K361" s="8">
        <v>4.3720800000000004E-3</v>
      </c>
      <c r="L361" s="10">
        <v>8.0000000000000004E-4</v>
      </c>
      <c r="M361" s="10">
        <v>7.9654521999773693E-3</v>
      </c>
      <c r="N361" s="8">
        <v>0.92</v>
      </c>
      <c r="O361" s="10">
        <v>0.02</v>
      </c>
      <c r="P361" s="10">
        <v>0.03</v>
      </c>
      <c r="Q361" s="8">
        <v>0.41</v>
      </c>
      <c r="R361" s="10">
        <v>6.7804940000000001E-5</v>
      </c>
      <c r="S361" s="10">
        <v>6.1156159999999999E-3</v>
      </c>
      <c r="T361" s="8">
        <v>0.99115390000000003</v>
      </c>
      <c r="U361" s="10">
        <v>-4.6627700000000001E-3</v>
      </c>
      <c r="V361" s="10">
        <v>1.9794599999999999E-2</v>
      </c>
      <c r="W361" s="22">
        <v>0.81377600000000005</v>
      </c>
    </row>
    <row r="362" spans="1:23">
      <c r="A362" s="23" t="s">
        <v>535</v>
      </c>
      <c r="B362" s="21">
        <v>12</v>
      </c>
      <c r="C362" s="42">
        <v>112610714</v>
      </c>
      <c r="D362" s="21" t="s">
        <v>47</v>
      </c>
      <c r="E362" s="21" t="s">
        <v>46</v>
      </c>
      <c r="F362" s="10">
        <v>-1.2699999999999999E-2</v>
      </c>
      <c r="G362" s="10">
        <v>2.2000000000000001E-3</v>
      </c>
      <c r="H362" s="8">
        <v>1.3389999999999999E-8</v>
      </c>
      <c r="I362" s="10">
        <v>5.0552800000000002E-2</v>
      </c>
      <c r="J362" s="10">
        <v>3.7146899999999997E-2</v>
      </c>
      <c r="K362" s="8">
        <v>0.17354800000000001</v>
      </c>
      <c r="L362" s="10">
        <v>4.5999999999999999E-3</v>
      </c>
      <c r="M362" s="10">
        <v>5.9570583054566898E-3</v>
      </c>
      <c r="N362" s="8">
        <v>0.44</v>
      </c>
      <c r="O362" s="10">
        <v>-0.02</v>
      </c>
      <c r="P362" s="10">
        <v>0.02</v>
      </c>
      <c r="Q362" s="8">
        <v>0.25</v>
      </c>
      <c r="R362" s="10">
        <v>8.2110789999999996E-3</v>
      </c>
      <c r="S362" s="10">
        <v>5.1335340000000004E-3</v>
      </c>
      <c r="T362" s="8">
        <v>0.10971</v>
      </c>
      <c r="U362" s="10">
        <v>-8.4464399999999995E-2</v>
      </c>
      <c r="V362" s="10">
        <v>1.61776E-2</v>
      </c>
      <c r="W362" s="22">
        <v>1.77877E-7</v>
      </c>
    </row>
    <row r="363" spans="1:23">
      <c r="A363" s="23" t="s">
        <v>539</v>
      </c>
      <c r="B363" s="21">
        <v>12</v>
      </c>
      <c r="C363" s="42">
        <v>41948196</v>
      </c>
      <c r="D363" s="21" t="s">
        <v>46</v>
      </c>
      <c r="E363" s="21" t="s">
        <v>47</v>
      </c>
      <c r="F363" s="10">
        <v>-1.3299999999999999E-2</v>
      </c>
      <c r="G363" s="10">
        <v>2.2000000000000001E-3</v>
      </c>
      <c r="H363" s="8">
        <v>1.5569999999999999E-9</v>
      </c>
      <c r="I363" s="10">
        <v>-4.9344600000000002E-2</v>
      </c>
      <c r="J363" s="10">
        <v>3.7364399999999999E-2</v>
      </c>
      <c r="K363" s="8">
        <v>0.18662400000000001</v>
      </c>
      <c r="L363" s="10">
        <v>3.5000000000000001E-3</v>
      </c>
      <c r="M363" s="10">
        <v>6.0050630511655203E-3</v>
      </c>
      <c r="N363" s="8">
        <v>0.56000000000000005</v>
      </c>
      <c r="O363" s="10">
        <v>0.01</v>
      </c>
      <c r="P363" s="10">
        <v>0.02</v>
      </c>
      <c r="Q363" s="8">
        <v>0.73</v>
      </c>
      <c r="R363" s="10">
        <v>-5.0009770000000002E-3</v>
      </c>
      <c r="S363" s="10">
        <v>5.0522070000000004E-3</v>
      </c>
      <c r="T363" s="8">
        <v>0.32224269999999999</v>
      </c>
      <c r="U363" s="10">
        <v>5.4500599999999996E-3</v>
      </c>
      <c r="V363" s="10">
        <v>1.60871E-2</v>
      </c>
      <c r="W363" s="22">
        <v>0.73477199999999998</v>
      </c>
    </row>
    <row r="364" spans="1:23">
      <c r="A364" s="23" t="s">
        <v>109</v>
      </c>
      <c r="B364" s="21">
        <v>12</v>
      </c>
      <c r="C364" s="42">
        <v>939480</v>
      </c>
      <c r="D364" s="21" t="s">
        <v>51</v>
      </c>
      <c r="E364" s="21" t="s">
        <v>46</v>
      </c>
      <c r="F364" s="10">
        <v>2.12E-2</v>
      </c>
      <c r="G364" s="10">
        <v>2.7000000000000001E-3</v>
      </c>
      <c r="H364" s="8">
        <v>1.266E-14</v>
      </c>
      <c r="I364" s="10">
        <v>-5.1097700000000003E-2</v>
      </c>
      <c r="J364" s="10">
        <v>4.46977E-2</v>
      </c>
      <c r="K364" s="8">
        <v>0.25296200000000002</v>
      </c>
      <c r="L364" s="10">
        <v>-5.1000000000000004E-3</v>
      </c>
      <c r="M364" s="10">
        <v>8.3222778804661907E-3</v>
      </c>
      <c r="N364" s="8">
        <v>0.54</v>
      </c>
      <c r="O364" s="10">
        <v>-0.09</v>
      </c>
      <c r="P364" s="10">
        <v>0.03</v>
      </c>
      <c r="Q364" s="8">
        <v>2.2000000000000001E-3</v>
      </c>
      <c r="R364" s="10">
        <v>1.332061E-2</v>
      </c>
      <c r="S364" s="10">
        <v>6.1606350000000002E-3</v>
      </c>
      <c r="T364" s="8">
        <v>3.0601759999999999E-2</v>
      </c>
      <c r="U364" s="10">
        <v>1.40223E-2</v>
      </c>
      <c r="V364" s="10">
        <v>1.9388699999999998E-2</v>
      </c>
      <c r="W364" s="22">
        <v>0.46954600000000002</v>
      </c>
    </row>
    <row r="365" spans="1:23">
      <c r="A365" s="23" t="s">
        <v>124</v>
      </c>
      <c r="B365" s="21">
        <v>12</v>
      </c>
      <c r="C365" s="42">
        <v>66815548</v>
      </c>
      <c r="D365" s="21" t="s">
        <v>51</v>
      </c>
      <c r="E365" s="21" t="s">
        <v>48</v>
      </c>
      <c r="F365" s="10">
        <v>-6.9999999999999999E-4</v>
      </c>
      <c r="G365" s="10">
        <v>3.3E-3</v>
      </c>
      <c r="H365" s="8">
        <v>0.83169999999999999</v>
      </c>
      <c r="I365" s="10">
        <v>0.129553</v>
      </c>
      <c r="J365" s="10">
        <v>5.3100099999999997E-2</v>
      </c>
      <c r="K365" s="8">
        <v>1.4695700000000001E-2</v>
      </c>
      <c r="L365" s="10">
        <v>5.0000000000000001E-4</v>
      </c>
      <c r="M365" s="10">
        <v>7.9736197010918195E-3</v>
      </c>
      <c r="N365" s="8">
        <v>0.95</v>
      </c>
      <c r="O365" s="10">
        <v>0.18</v>
      </c>
      <c r="P365" s="10">
        <v>0.03</v>
      </c>
      <c r="Q365" s="8">
        <v>6.9999999999999996E-10</v>
      </c>
      <c r="R365" s="10">
        <v>6.7541509999999999E-3</v>
      </c>
      <c r="S365" s="10">
        <v>7.2121010000000003E-3</v>
      </c>
      <c r="T365" s="8">
        <v>0.34901450000000001</v>
      </c>
      <c r="U365" s="10">
        <v>1.57681E-2</v>
      </c>
      <c r="V365" s="10">
        <v>2.2764300000000001E-2</v>
      </c>
      <c r="W365" s="22">
        <v>0.48851800000000001</v>
      </c>
    </row>
    <row r="366" spans="1:23">
      <c r="A366" s="23" t="s">
        <v>136</v>
      </c>
      <c r="B366" s="21">
        <v>12</v>
      </c>
      <c r="C366" s="42">
        <v>130804334</v>
      </c>
      <c r="D366" s="21" t="s">
        <v>46</v>
      </c>
      <c r="E366" s="21" t="s">
        <v>47</v>
      </c>
      <c r="F366" s="10">
        <v>-5.9999999999999995E-4</v>
      </c>
      <c r="G366" s="10">
        <v>2.3E-3</v>
      </c>
      <c r="H366" s="8">
        <v>0.79790000000000005</v>
      </c>
      <c r="I366" s="10">
        <v>-0.13892099999999999</v>
      </c>
      <c r="J366" s="10">
        <v>3.7342800000000002E-2</v>
      </c>
      <c r="K366" s="8">
        <v>1.9909800000000001E-4</v>
      </c>
      <c r="L366" s="10">
        <v>6.9999999999999999E-4</v>
      </c>
      <c r="M366" s="10">
        <v>6.1925781773940203E-3</v>
      </c>
      <c r="N366" s="8">
        <v>0.91</v>
      </c>
      <c r="O366" s="10">
        <v>-0.14000000000000001</v>
      </c>
      <c r="P366" s="10">
        <v>0.02</v>
      </c>
      <c r="Q366" s="8">
        <v>6.0999999999999996E-11</v>
      </c>
      <c r="R366" s="10">
        <v>-1.1187739999999999E-3</v>
      </c>
      <c r="S366" s="10">
        <v>5.1172190000000001E-3</v>
      </c>
      <c r="T366" s="8">
        <v>0.82693879999999997</v>
      </c>
      <c r="U366" s="10">
        <v>-1.6020199999999998E-2</v>
      </c>
      <c r="V366" s="10">
        <v>1.6014899999999999E-2</v>
      </c>
      <c r="W366" s="22">
        <v>0.31714900000000001</v>
      </c>
    </row>
    <row r="367" spans="1:23">
      <c r="A367" s="23" t="s">
        <v>608</v>
      </c>
      <c r="B367" s="21">
        <v>12</v>
      </c>
      <c r="C367" s="42">
        <v>24002125</v>
      </c>
      <c r="D367" s="21" t="s">
        <v>48</v>
      </c>
      <c r="E367" s="21" t="s">
        <v>46</v>
      </c>
      <c r="F367" s="10">
        <v>2.5999999999999999E-2</v>
      </c>
      <c r="G367" s="10">
        <v>4.3E-3</v>
      </c>
      <c r="H367" s="8">
        <v>1.409E-9</v>
      </c>
      <c r="I367" s="10">
        <v>-2.7963200000000001E-2</v>
      </c>
      <c r="J367" s="10">
        <v>6.86586E-2</v>
      </c>
      <c r="K367" s="8">
        <v>0.68380300000000005</v>
      </c>
      <c r="L367" s="10">
        <v>-1.2E-2</v>
      </c>
      <c r="M367" s="10">
        <v>1.0653492992474201E-2</v>
      </c>
      <c r="N367" s="8">
        <v>0.26</v>
      </c>
      <c r="O367" s="10">
        <v>0.02</v>
      </c>
      <c r="P367" s="10">
        <v>0.04</v>
      </c>
      <c r="Q367" s="8">
        <v>0.66</v>
      </c>
      <c r="R367" s="10">
        <v>-1.047553E-2</v>
      </c>
      <c r="S367" s="10">
        <v>9.5583149999999995E-3</v>
      </c>
      <c r="T367" s="8">
        <v>0.27309650000000002</v>
      </c>
      <c r="U367" s="10">
        <v>5.6018099999999996E-3</v>
      </c>
      <c r="V367" s="10">
        <v>3.0386199999999999E-2</v>
      </c>
      <c r="W367" s="22">
        <v>0.85373600000000005</v>
      </c>
    </row>
    <row r="368" spans="1:23">
      <c r="A368" s="23" t="s">
        <v>192</v>
      </c>
      <c r="B368" s="21">
        <v>12</v>
      </c>
      <c r="C368" s="42">
        <v>123600086</v>
      </c>
      <c r="D368" s="21" t="s">
        <v>46</v>
      </c>
      <c r="E368" s="21" t="s">
        <v>48</v>
      </c>
      <c r="F368" s="10">
        <v>-8.0000000000000004E-4</v>
      </c>
      <c r="G368" s="10">
        <v>3.3999999999999998E-3</v>
      </c>
      <c r="H368" s="8">
        <v>0.81279999999999997</v>
      </c>
      <c r="I368" s="10">
        <v>0.17314199999999999</v>
      </c>
      <c r="J368" s="10">
        <v>5.33299E-2</v>
      </c>
      <c r="K368" s="8">
        <v>1.1678599999999999E-3</v>
      </c>
      <c r="L368" s="10">
        <v>2.1999999999999999E-2</v>
      </c>
      <c r="M368" s="10">
        <v>8.9530491878449803E-3</v>
      </c>
      <c r="N368" s="8">
        <v>1.4E-2</v>
      </c>
      <c r="O368" s="10">
        <v>0.19</v>
      </c>
      <c r="P368" s="10">
        <v>0.03</v>
      </c>
      <c r="Q368" s="8">
        <v>1.6999999999999999E-9</v>
      </c>
      <c r="R368" s="10">
        <v>-1.390825E-2</v>
      </c>
      <c r="S368" s="10">
        <v>7.3212950000000002E-3</v>
      </c>
      <c r="T368" s="8">
        <v>5.7472769999999999E-2</v>
      </c>
      <c r="U368" s="10">
        <v>2.2196199999999999E-2</v>
      </c>
      <c r="V368" s="10">
        <v>2.3498600000000001E-2</v>
      </c>
      <c r="W368" s="22">
        <v>0.34487600000000002</v>
      </c>
    </row>
    <row r="369" spans="1:23">
      <c r="A369" s="23" t="s">
        <v>623</v>
      </c>
      <c r="B369" s="21">
        <v>12</v>
      </c>
      <c r="C369" s="42">
        <v>108332994</v>
      </c>
      <c r="D369" s="21" t="s">
        <v>46</v>
      </c>
      <c r="E369" s="21" t="s">
        <v>47</v>
      </c>
      <c r="F369" s="10">
        <v>1.7500000000000002E-2</v>
      </c>
      <c r="G369" s="10">
        <v>2.5999999999999999E-3</v>
      </c>
      <c r="H369" s="8">
        <v>8.1929999999999995E-12</v>
      </c>
      <c r="I369" s="10">
        <v>-8.5441900000000001E-2</v>
      </c>
      <c r="J369" s="10">
        <v>4.3241799999999997E-2</v>
      </c>
      <c r="K369" s="8">
        <v>4.8165100000000002E-2</v>
      </c>
      <c r="L369" s="10">
        <v>5.7000000000000002E-3</v>
      </c>
      <c r="M369" s="10">
        <v>6.7726428143951699E-3</v>
      </c>
      <c r="N369" s="8">
        <v>0.4</v>
      </c>
      <c r="O369" s="10">
        <v>0.01</v>
      </c>
      <c r="P369" s="10">
        <v>0.03</v>
      </c>
      <c r="Q369" s="8">
        <v>0.62</v>
      </c>
      <c r="R369" s="10">
        <v>5.7570099999999999E-3</v>
      </c>
      <c r="S369" s="10">
        <v>5.912952E-3</v>
      </c>
      <c r="T369" s="8">
        <v>0.33024170000000003</v>
      </c>
      <c r="U369" s="10">
        <v>3.9968299999999998E-3</v>
      </c>
      <c r="V369" s="10">
        <v>1.9531400000000001E-2</v>
      </c>
      <c r="W369" s="22">
        <v>0.83785600000000005</v>
      </c>
    </row>
    <row r="370" spans="1:23">
      <c r="A370" s="23" t="s">
        <v>648</v>
      </c>
      <c r="B370" s="21">
        <v>12</v>
      </c>
      <c r="C370" s="42">
        <v>56494991</v>
      </c>
      <c r="D370" s="21" t="s">
        <v>47</v>
      </c>
      <c r="E370" s="21" t="s">
        <v>46</v>
      </c>
      <c r="F370" s="10">
        <v>-1.46E-2</v>
      </c>
      <c r="G370" s="10">
        <v>2.3999999999999998E-3</v>
      </c>
      <c r="H370" s="8">
        <v>6.3529999999999997E-10</v>
      </c>
      <c r="I370" s="10">
        <v>1.33463E-2</v>
      </c>
      <c r="J370" s="10">
        <v>3.7461700000000001E-2</v>
      </c>
      <c r="K370" s="8">
        <v>0.72164099999999998</v>
      </c>
      <c r="L370" s="10">
        <v>1.7000000000000001E-2</v>
      </c>
      <c r="M370" s="10">
        <v>5.9842219626448203E-3</v>
      </c>
      <c r="N370" s="8">
        <v>4.4999999999999997E-3</v>
      </c>
      <c r="O370" s="10">
        <v>7.0000000000000007E-2</v>
      </c>
      <c r="P370" s="10">
        <v>0.02</v>
      </c>
      <c r="Q370" s="8">
        <v>2.5000000000000001E-3</v>
      </c>
      <c r="R370" s="10">
        <v>-5.3933380000000001E-3</v>
      </c>
      <c r="S370" s="10">
        <v>5.1378530000000004E-3</v>
      </c>
      <c r="T370" s="8">
        <v>0.29384399999999999</v>
      </c>
      <c r="U370" s="10">
        <v>-3.0232700000000001E-2</v>
      </c>
      <c r="V370" s="10">
        <v>1.6562500000000001E-2</v>
      </c>
      <c r="W370" s="22">
        <v>6.79448E-2</v>
      </c>
    </row>
    <row r="371" spans="1:23">
      <c r="A371" s="23" t="s">
        <v>215</v>
      </c>
      <c r="B371" s="21">
        <v>12</v>
      </c>
      <c r="C371" s="42">
        <v>57146069</v>
      </c>
      <c r="D371" s="21" t="s">
        <v>46</v>
      </c>
      <c r="E371" s="21" t="s">
        <v>51</v>
      </c>
      <c r="F371" s="10">
        <v>-5.7000000000000002E-3</v>
      </c>
      <c r="G371" s="10">
        <v>3.8E-3</v>
      </c>
      <c r="H371" s="8">
        <v>0.13020000000000001</v>
      </c>
      <c r="I371" s="10">
        <v>-0.271393</v>
      </c>
      <c r="J371" s="10">
        <v>5.9455399999999999E-2</v>
      </c>
      <c r="K371" s="8">
        <v>5.0031100000000003E-6</v>
      </c>
      <c r="L371" s="10">
        <v>-1.2999999999999999E-3</v>
      </c>
      <c r="M371" s="10">
        <v>9.3995693924423598E-3</v>
      </c>
      <c r="N371" s="8">
        <v>0.89</v>
      </c>
      <c r="O371" s="10">
        <v>-0.31</v>
      </c>
      <c r="P371" s="10">
        <v>0.03</v>
      </c>
      <c r="Q371" s="8">
        <v>1.8000000000000001E-19</v>
      </c>
      <c r="R371" s="10">
        <v>4.0041169999999997E-3</v>
      </c>
      <c r="S371" s="10">
        <v>8.2643490000000007E-3</v>
      </c>
      <c r="T371" s="8">
        <v>0.62802769999999997</v>
      </c>
      <c r="U371" s="10">
        <v>-2.67995E-2</v>
      </c>
      <c r="V371" s="10">
        <v>2.60676E-2</v>
      </c>
      <c r="W371" s="22">
        <v>0.30391299999999999</v>
      </c>
    </row>
    <row r="372" spans="1:23">
      <c r="A372" s="23" t="s">
        <v>650</v>
      </c>
      <c r="B372" s="21">
        <v>12</v>
      </c>
      <c r="C372" s="42">
        <v>89745477</v>
      </c>
      <c r="D372" s="21" t="s">
        <v>47</v>
      </c>
      <c r="E372" s="21" t="s">
        <v>48</v>
      </c>
      <c r="F372" s="10">
        <v>-1.6500000000000001E-2</v>
      </c>
      <c r="G372" s="10">
        <v>2.3E-3</v>
      </c>
      <c r="H372" s="8">
        <v>1.9560000000000001E-12</v>
      </c>
      <c r="I372" s="10">
        <v>3.7328600000000003E-2</v>
      </c>
      <c r="J372" s="10">
        <v>3.6611400000000002E-2</v>
      </c>
      <c r="K372" s="8">
        <v>0.307923</v>
      </c>
      <c r="L372" s="10">
        <v>-1.0999999999999999E-2</v>
      </c>
      <c r="M372" s="10">
        <v>6.3864972624576698E-3</v>
      </c>
      <c r="N372" s="8">
        <v>8.5000000000000006E-2</v>
      </c>
      <c r="O372" s="10">
        <v>0.02</v>
      </c>
      <c r="P372" s="10">
        <v>0.03</v>
      </c>
      <c r="Q372" s="8">
        <v>0.45</v>
      </c>
      <c r="R372" s="10">
        <v>-3.8703549999999998E-3</v>
      </c>
      <c r="S372" s="10">
        <v>5.062932E-3</v>
      </c>
      <c r="T372" s="8">
        <v>0.44459959999999998</v>
      </c>
      <c r="U372" s="10">
        <v>-3.87521E-3</v>
      </c>
      <c r="V372" s="10">
        <v>1.6790099999999999E-2</v>
      </c>
      <c r="W372" s="22">
        <v>0.81746700000000005</v>
      </c>
    </row>
    <row r="373" spans="1:23">
      <c r="A373" s="23" t="s">
        <v>662</v>
      </c>
      <c r="B373" s="21">
        <v>12</v>
      </c>
      <c r="C373" s="42">
        <v>90621658</v>
      </c>
      <c r="D373" s="21" t="s">
        <v>48</v>
      </c>
      <c r="E373" s="21" t="s">
        <v>51</v>
      </c>
      <c r="F373" s="10">
        <v>-1.4500000000000001E-2</v>
      </c>
      <c r="G373" s="10">
        <v>2.5999999999999999E-3</v>
      </c>
      <c r="H373" s="8">
        <v>2.9119999999999999E-8</v>
      </c>
      <c r="I373" s="10">
        <v>-3.8108299999999999E-3</v>
      </c>
      <c r="J373" s="10">
        <v>4.1984300000000002E-2</v>
      </c>
      <c r="K373" s="8">
        <v>0.92767699999999997</v>
      </c>
      <c r="L373" s="10">
        <v>-1E-3</v>
      </c>
      <c r="M373" s="10">
        <v>6.1102850393925899E-3</v>
      </c>
      <c r="N373" s="8">
        <v>0.87</v>
      </c>
      <c r="O373" s="10">
        <v>0.04</v>
      </c>
      <c r="P373" s="10">
        <v>0.03</v>
      </c>
      <c r="Q373" s="8">
        <v>0.12</v>
      </c>
      <c r="R373" s="10">
        <v>6.1679979999999996E-4</v>
      </c>
      <c r="S373" s="10">
        <v>5.7762179999999996E-3</v>
      </c>
      <c r="T373" s="8">
        <v>0.91496140000000004</v>
      </c>
      <c r="U373" s="10">
        <v>1.0809600000000001E-2</v>
      </c>
      <c r="V373" s="10">
        <v>1.8800000000000001E-2</v>
      </c>
      <c r="W373" s="22">
        <v>0.56530400000000003</v>
      </c>
    </row>
    <row r="374" spans="1:23">
      <c r="A374" s="23" t="s">
        <v>677</v>
      </c>
      <c r="B374" s="21">
        <v>12</v>
      </c>
      <c r="C374" s="42">
        <v>122628429</v>
      </c>
      <c r="D374" s="21" t="s">
        <v>47</v>
      </c>
      <c r="E374" s="21" t="s">
        <v>51</v>
      </c>
      <c r="F374" s="10">
        <v>-1.61E-2</v>
      </c>
      <c r="G374" s="10">
        <v>2.8999999999999998E-3</v>
      </c>
      <c r="H374" s="8">
        <v>2.9840000000000001E-8</v>
      </c>
      <c r="I374" s="10">
        <v>-1.14863E-2</v>
      </c>
      <c r="J374" s="10">
        <v>4.6271300000000001E-2</v>
      </c>
      <c r="K374" s="8">
        <v>0.80395000000000005</v>
      </c>
      <c r="L374" s="10">
        <v>2.8000000000000001E-2</v>
      </c>
      <c r="M374" s="10">
        <v>6.5476714093356102E-3</v>
      </c>
      <c r="N374" s="8">
        <v>1.9000000000000001E-5</v>
      </c>
      <c r="O374" s="10">
        <v>0</v>
      </c>
      <c r="P374" s="10">
        <v>0.03</v>
      </c>
      <c r="Q374" s="8">
        <v>0.88</v>
      </c>
      <c r="R374" s="10">
        <v>-3.4980150000000002E-3</v>
      </c>
      <c r="S374" s="10">
        <v>6.3670139999999998E-3</v>
      </c>
      <c r="T374" s="8">
        <v>0.58273330000000001</v>
      </c>
      <c r="U374" s="10">
        <v>-2.6212900000000001E-2</v>
      </c>
      <c r="V374" s="10">
        <v>2.04551E-2</v>
      </c>
      <c r="W374" s="22">
        <v>0.20002400000000001</v>
      </c>
    </row>
    <row r="375" spans="1:23">
      <c r="A375" s="23" t="s">
        <v>265</v>
      </c>
      <c r="B375" s="21">
        <v>12</v>
      </c>
      <c r="C375" s="42">
        <v>121209193</v>
      </c>
      <c r="D375" s="21" t="s">
        <v>47</v>
      </c>
      <c r="E375" s="21" t="s">
        <v>46</v>
      </c>
      <c r="F375" s="10">
        <v>-1.8E-3</v>
      </c>
      <c r="G375" s="10">
        <v>2.3999999999999998E-3</v>
      </c>
      <c r="H375" s="8">
        <v>0.47160000000000002</v>
      </c>
      <c r="I375" s="10">
        <v>6.5584799999999999E-2</v>
      </c>
      <c r="J375" s="10">
        <v>4.0523000000000003E-2</v>
      </c>
      <c r="K375" s="8">
        <v>0.10556400000000001</v>
      </c>
      <c r="L375" s="10">
        <v>-1.9E-2</v>
      </c>
      <c r="M375" s="10">
        <v>6.6193703750585999E-3</v>
      </c>
      <c r="N375" s="8">
        <v>4.1000000000000003E-3</v>
      </c>
      <c r="O375" s="10">
        <v>0.13</v>
      </c>
      <c r="P375" s="10">
        <v>0.02</v>
      </c>
      <c r="Q375" s="8">
        <v>3.8999999999999998E-8</v>
      </c>
      <c r="R375" s="10">
        <v>-7.9124859999999998E-3</v>
      </c>
      <c r="S375" s="10">
        <v>5.5804319999999998E-3</v>
      </c>
      <c r="T375" s="8">
        <v>0.15622040000000001</v>
      </c>
      <c r="U375" s="10">
        <v>-1.6510299999999999E-2</v>
      </c>
      <c r="V375" s="10">
        <v>1.74746E-2</v>
      </c>
      <c r="W375" s="22">
        <v>0.34475099999999997</v>
      </c>
    </row>
    <row r="376" spans="1:23">
      <c r="A376" s="23" t="s">
        <v>714</v>
      </c>
      <c r="B376" s="21">
        <v>12</v>
      </c>
      <c r="C376" s="42">
        <v>69757931</v>
      </c>
      <c r="D376" s="21" t="s">
        <v>47</v>
      </c>
      <c r="E376" s="21" t="s">
        <v>46</v>
      </c>
      <c r="F376" s="10">
        <v>-1.6E-2</v>
      </c>
      <c r="G376" s="10">
        <v>2.5999999999999999E-3</v>
      </c>
      <c r="H376" s="8">
        <v>4.7929999999999999E-10</v>
      </c>
      <c r="I376" s="10">
        <v>3.41681E-2</v>
      </c>
      <c r="J376" s="10">
        <v>4.12673E-2</v>
      </c>
      <c r="K376" s="8">
        <v>0.40768799999999999</v>
      </c>
      <c r="L376" s="10">
        <v>-3.2000000000000002E-3</v>
      </c>
      <c r="M376" s="10">
        <v>6.2736061958954797E-3</v>
      </c>
      <c r="N376" s="8">
        <v>0.61</v>
      </c>
      <c r="O376" s="10">
        <v>-0.04</v>
      </c>
      <c r="P376" s="10">
        <v>0.02</v>
      </c>
      <c r="Q376" s="8">
        <v>0.09</v>
      </c>
      <c r="R376" s="10">
        <v>-3.3194129999999998E-3</v>
      </c>
      <c r="S376" s="10">
        <v>5.6739579999999998E-3</v>
      </c>
      <c r="T376" s="8">
        <v>0.55853030000000004</v>
      </c>
      <c r="U376" s="10">
        <v>3.4305E-3</v>
      </c>
      <c r="V376" s="10">
        <v>1.8364800000000001E-2</v>
      </c>
      <c r="W376" s="22">
        <v>0.85181899999999999</v>
      </c>
    </row>
    <row r="377" spans="1:23">
      <c r="A377" s="23" t="s">
        <v>715</v>
      </c>
      <c r="B377" s="21">
        <v>12</v>
      </c>
      <c r="C377" s="42">
        <v>123100397</v>
      </c>
      <c r="D377" s="21" t="s">
        <v>51</v>
      </c>
      <c r="E377" s="21" t="s">
        <v>48</v>
      </c>
      <c r="F377" s="10">
        <v>2.2200000000000001E-2</v>
      </c>
      <c r="G377" s="10">
        <v>2.5999999999999999E-3</v>
      </c>
      <c r="H377" s="8">
        <v>9.9720000000000006E-18</v>
      </c>
      <c r="I377" s="10">
        <v>-7.5209499999999999E-2</v>
      </c>
      <c r="J377" s="10">
        <v>4.1279799999999998E-2</v>
      </c>
      <c r="K377" s="8">
        <v>6.8462999999999996E-2</v>
      </c>
      <c r="L377" s="10">
        <v>-1.9E-3</v>
      </c>
      <c r="M377" s="10">
        <v>6.49850594055829E-3</v>
      </c>
      <c r="N377" s="8">
        <v>0.77</v>
      </c>
      <c r="O377" s="10">
        <v>-0.05</v>
      </c>
      <c r="P377" s="10">
        <v>0.02</v>
      </c>
      <c r="Q377" s="8">
        <v>3.2000000000000001E-2</v>
      </c>
      <c r="R377" s="10">
        <v>-5.5008219999999998E-3</v>
      </c>
      <c r="S377" s="10">
        <v>5.6891499999999996E-3</v>
      </c>
      <c r="T377" s="8">
        <v>0.33359549999999999</v>
      </c>
      <c r="U377" s="10">
        <v>2.54589E-2</v>
      </c>
      <c r="V377" s="10">
        <v>1.7851800000000001E-2</v>
      </c>
      <c r="W377" s="22">
        <v>0.153832</v>
      </c>
    </row>
    <row r="378" spans="1:23">
      <c r="A378" s="23" t="s">
        <v>716</v>
      </c>
      <c r="B378" s="21">
        <v>12</v>
      </c>
      <c r="C378" s="42">
        <v>117599349</v>
      </c>
      <c r="D378" s="21" t="s">
        <v>46</v>
      </c>
      <c r="E378" s="21" t="s">
        <v>48</v>
      </c>
      <c r="F378" s="10">
        <v>1.47E-2</v>
      </c>
      <c r="G378" s="10">
        <v>2.3E-3</v>
      </c>
      <c r="H378" s="8">
        <v>1.838E-10</v>
      </c>
      <c r="I378" s="10">
        <v>4.6280300000000003E-2</v>
      </c>
      <c r="J378" s="10">
        <v>3.7003000000000001E-2</v>
      </c>
      <c r="K378" s="8">
        <v>0.211038</v>
      </c>
      <c r="L378" s="10">
        <v>3.0000000000000001E-3</v>
      </c>
      <c r="M378" s="10">
        <v>5.7208182053594698E-3</v>
      </c>
      <c r="N378" s="8">
        <v>0.6</v>
      </c>
      <c r="O378" s="10">
        <v>0.02</v>
      </c>
      <c r="P378" s="10">
        <v>0.02</v>
      </c>
      <c r="Q378" s="8">
        <v>0.43</v>
      </c>
      <c r="R378" s="10">
        <v>-5.4131300000000004E-3</v>
      </c>
      <c r="S378" s="10">
        <v>5.0672800000000004E-3</v>
      </c>
      <c r="T378" s="8">
        <v>0.28540710000000002</v>
      </c>
      <c r="U378" s="10">
        <v>-8.2954800000000005E-4</v>
      </c>
      <c r="V378" s="10">
        <v>1.5948799999999999E-2</v>
      </c>
      <c r="W378" s="22">
        <v>0.95851799999999998</v>
      </c>
    </row>
    <row r="379" spans="1:23">
      <c r="A379" s="23" t="s">
        <v>718</v>
      </c>
      <c r="B379" s="21">
        <v>12</v>
      </c>
      <c r="C379" s="42">
        <v>103706754</v>
      </c>
      <c r="D379" s="21" t="s">
        <v>46</v>
      </c>
      <c r="E379" s="21" t="s">
        <v>48</v>
      </c>
      <c r="F379" s="10">
        <v>-1.9E-2</v>
      </c>
      <c r="G379" s="10">
        <v>2.5999999999999999E-3</v>
      </c>
      <c r="H379" s="8">
        <v>2.7729999999999999E-13</v>
      </c>
      <c r="I379" s="10">
        <v>-4.8440400000000002E-2</v>
      </c>
      <c r="J379" s="10">
        <v>4.2246600000000002E-2</v>
      </c>
      <c r="K379" s="8">
        <v>0.25154300000000002</v>
      </c>
      <c r="L379" s="10">
        <v>3.5999999999999999E-3</v>
      </c>
      <c r="M379" s="10">
        <v>6.5054199597172398E-3</v>
      </c>
      <c r="N379" s="8">
        <v>0.57999999999999996</v>
      </c>
      <c r="O379" s="10">
        <v>-0.02</v>
      </c>
      <c r="P379" s="10">
        <v>0.02</v>
      </c>
      <c r="Q379" s="8">
        <v>0.4</v>
      </c>
      <c r="R379" s="10">
        <v>4.8797190000000002E-3</v>
      </c>
      <c r="S379" s="10">
        <v>5.7971990000000003E-3</v>
      </c>
      <c r="T379" s="8">
        <v>0.39993499999999998</v>
      </c>
      <c r="U379" s="10">
        <v>-4.7311899999999997E-2</v>
      </c>
      <c r="V379" s="10">
        <v>1.81867E-2</v>
      </c>
      <c r="W379" s="22">
        <v>9.2827299999999995E-3</v>
      </c>
    </row>
    <row r="380" spans="1:23">
      <c r="A380" s="23" t="s">
        <v>273</v>
      </c>
      <c r="B380" s="21">
        <v>12</v>
      </c>
      <c r="C380" s="42">
        <v>110903380</v>
      </c>
      <c r="D380" s="21" t="s">
        <v>48</v>
      </c>
      <c r="E380" s="21" t="s">
        <v>46</v>
      </c>
      <c r="F380" s="10">
        <v>-1.78E-2</v>
      </c>
      <c r="G380" s="10">
        <v>2.3E-3</v>
      </c>
      <c r="H380" s="8">
        <v>2.502E-14</v>
      </c>
      <c r="I380" s="10">
        <v>-1.9606200000000001E-2</v>
      </c>
      <c r="J380" s="10">
        <v>3.9202599999999997E-2</v>
      </c>
      <c r="K380" s="8">
        <v>0.61698699999999995</v>
      </c>
      <c r="L380" s="10">
        <v>2.5000000000000001E-3</v>
      </c>
      <c r="M380" s="10">
        <v>6.0611478252267804E-3</v>
      </c>
      <c r="N380" s="8">
        <v>0.68</v>
      </c>
      <c r="O380" s="10">
        <v>-0.03</v>
      </c>
      <c r="P380" s="10">
        <v>0.02</v>
      </c>
      <c r="Q380" s="8">
        <v>0.14000000000000001</v>
      </c>
      <c r="R380" s="10">
        <v>4.262793E-3</v>
      </c>
      <c r="S380" s="10">
        <v>5.4051100000000003E-3</v>
      </c>
      <c r="T380" s="8">
        <v>0.43031079999999999</v>
      </c>
      <c r="U380" s="10">
        <v>-1.38616E-2</v>
      </c>
      <c r="V380" s="10">
        <v>1.7074200000000001E-2</v>
      </c>
      <c r="W380" s="22">
        <v>0.41688199999999997</v>
      </c>
    </row>
    <row r="381" spans="1:23">
      <c r="A381" s="23" t="s">
        <v>288</v>
      </c>
      <c r="B381" s="21">
        <v>12</v>
      </c>
      <c r="C381" s="42">
        <v>124409502</v>
      </c>
      <c r="D381" s="21" t="s">
        <v>47</v>
      </c>
      <c r="E381" s="21" t="s">
        <v>46</v>
      </c>
      <c r="F381" s="10">
        <v>1.5800000000000002E-2</v>
      </c>
      <c r="G381" s="10">
        <v>2.3999999999999998E-3</v>
      </c>
      <c r="H381" s="8">
        <v>1.8500000000000001E-11</v>
      </c>
      <c r="I381" s="10">
        <v>-1.74647E-2</v>
      </c>
      <c r="J381" s="10">
        <v>3.9406099999999999E-2</v>
      </c>
      <c r="K381" s="8">
        <v>0.65762200000000004</v>
      </c>
      <c r="L381" s="10">
        <v>1.9E-3</v>
      </c>
      <c r="M381" s="10">
        <v>6.2197037392144501E-3</v>
      </c>
      <c r="N381" s="8">
        <v>0.76</v>
      </c>
      <c r="O381" s="10">
        <v>0.05</v>
      </c>
      <c r="P381" s="10">
        <v>0.02</v>
      </c>
      <c r="Q381" s="8">
        <v>4.9000000000000002E-2</v>
      </c>
      <c r="R381" s="10">
        <v>5.5689620000000002E-3</v>
      </c>
      <c r="S381" s="10">
        <v>5.406615E-3</v>
      </c>
      <c r="T381" s="8">
        <v>0.30299720000000002</v>
      </c>
      <c r="U381" s="10">
        <v>-5.4376800000000003E-3</v>
      </c>
      <c r="V381" s="10">
        <v>1.72958E-2</v>
      </c>
      <c r="W381" s="22">
        <v>0.75322199999999995</v>
      </c>
    </row>
    <row r="382" spans="1:23">
      <c r="A382" s="23" t="s">
        <v>289</v>
      </c>
      <c r="B382" s="21">
        <v>12</v>
      </c>
      <c r="C382" s="42">
        <v>50247468</v>
      </c>
      <c r="D382" s="21" t="s">
        <v>47</v>
      </c>
      <c r="E382" s="21" t="s">
        <v>46</v>
      </c>
      <c r="F382" s="10">
        <v>2.9100000000000001E-2</v>
      </c>
      <c r="G382" s="10">
        <v>2.3E-3</v>
      </c>
      <c r="H382" s="8">
        <v>9.7009999999999996E-38</v>
      </c>
      <c r="I382" s="10">
        <v>0.117363</v>
      </c>
      <c r="J382" s="10">
        <v>3.79175E-2</v>
      </c>
      <c r="K382" s="8">
        <v>1.9666100000000001E-3</v>
      </c>
      <c r="L382" s="10">
        <v>-3.5999999999999997E-2</v>
      </c>
      <c r="M382" s="10">
        <v>5.1012377049179996E-3</v>
      </c>
      <c r="N382" s="8">
        <v>1.7E-12</v>
      </c>
      <c r="O382" s="10">
        <v>0.05</v>
      </c>
      <c r="P382" s="10">
        <v>0.02</v>
      </c>
      <c r="Q382" s="8">
        <v>2.4E-2</v>
      </c>
      <c r="R382" s="10">
        <v>-8.3423990000000003E-3</v>
      </c>
      <c r="S382" s="10">
        <v>5.2277019999999999E-3</v>
      </c>
      <c r="T382" s="8">
        <v>0.11053209999999999</v>
      </c>
      <c r="U382" s="10">
        <v>3.0148299999999999E-2</v>
      </c>
      <c r="V382" s="10">
        <v>1.6214300000000001E-2</v>
      </c>
      <c r="W382" s="22">
        <v>6.2974699999999995E-2</v>
      </c>
    </row>
    <row r="383" spans="1:23">
      <c r="A383" s="23" t="s">
        <v>308</v>
      </c>
      <c r="B383" s="21">
        <v>12</v>
      </c>
      <c r="C383" s="42">
        <v>47880149</v>
      </c>
      <c r="D383" s="21" t="s">
        <v>51</v>
      </c>
      <c r="E383" s="21" t="s">
        <v>48</v>
      </c>
      <c r="F383" s="10">
        <v>2.5999999999999999E-3</v>
      </c>
      <c r="G383" s="10">
        <v>3.5999999999999999E-3</v>
      </c>
      <c r="H383" s="8">
        <v>0.45989999999999998</v>
      </c>
      <c r="I383" s="10">
        <v>-0.16014200000000001</v>
      </c>
      <c r="J383" s="10">
        <v>5.79205E-2</v>
      </c>
      <c r="K383" s="8">
        <v>5.6947400000000002E-3</v>
      </c>
      <c r="L383" s="10">
        <v>4.3999999999999997E-2</v>
      </c>
      <c r="M383" s="10">
        <v>7.6662766601180198E-3</v>
      </c>
      <c r="N383" s="8">
        <v>9.5000000000000007E-9</v>
      </c>
      <c r="O383" s="10">
        <v>0.03</v>
      </c>
      <c r="P383" s="10">
        <v>0.03</v>
      </c>
      <c r="Q383" s="8">
        <v>0.42</v>
      </c>
      <c r="R383" s="10">
        <v>2.05584E-4</v>
      </c>
      <c r="S383" s="10">
        <v>7.765498E-3</v>
      </c>
      <c r="T383" s="8">
        <v>0.97887919999999995</v>
      </c>
      <c r="U383" s="10">
        <v>-1.1383300000000001E-2</v>
      </c>
      <c r="V383" s="10">
        <v>2.4775499999999999E-2</v>
      </c>
      <c r="W383" s="22">
        <v>0.64590599999999998</v>
      </c>
    </row>
    <row r="384" spans="1:23">
      <c r="A384" s="23" t="s">
        <v>768</v>
      </c>
      <c r="B384" s="21">
        <v>12</v>
      </c>
      <c r="C384" s="42">
        <v>19207948</v>
      </c>
      <c r="D384" s="21" t="s">
        <v>48</v>
      </c>
      <c r="E384" s="21" t="s">
        <v>51</v>
      </c>
      <c r="F384" s="10">
        <v>1.9199999999999998E-2</v>
      </c>
      <c r="G384" s="10">
        <v>3.0000000000000001E-3</v>
      </c>
      <c r="H384" s="8">
        <v>2.9369999999999998E-10</v>
      </c>
      <c r="I384" s="10">
        <v>6.44372E-2</v>
      </c>
      <c r="J384" s="10">
        <v>4.8716500000000003E-2</v>
      </c>
      <c r="K384" s="8">
        <v>0.18593599999999999</v>
      </c>
      <c r="L384" s="10">
        <v>-3.5000000000000001E-3</v>
      </c>
      <c r="M384" s="10">
        <v>8.2131089095777206E-3</v>
      </c>
      <c r="N384" s="8">
        <v>0.67</v>
      </c>
      <c r="O384" s="10">
        <v>-0.05</v>
      </c>
      <c r="P384" s="10">
        <v>0.03</v>
      </c>
      <c r="Q384" s="8">
        <v>6.3E-2</v>
      </c>
      <c r="R384" s="10">
        <v>8.5232090000000003E-3</v>
      </c>
      <c r="S384" s="10">
        <v>6.6797330000000002E-3</v>
      </c>
      <c r="T384" s="8">
        <v>0.20196249999999999</v>
      </c>
      <c r="U384" s="10">
        <v>-3.8091E-2</v>
      </c>
      <c r="V384" s="10">
        <v>2.1103500000000001E-2</v>
      </c>
      <c r="W384" s="22">
        <v>7.10808E-2</v>
      </c>
    </row>
    <row r="385" spans="1:23">
      <c r="A385" s="23" t="s">
        <v>780</v>
      </c>
      <c r="B385" s="21">
        <v>12</v>
      </c>
      <c r="C385" s="42">
        <v>99639930</v>
      </c>
      <c r="D385" s="21" t="s">
        <v>48</v>
      </c>
      <c r="E385" s="21" t="s">
        <v>46</v>
      </c>
      <c r="F385" s="10">
        <v>-1.5599999999999999E-2</v>
      </c>
      <c r="G385" s="10">
        <v>2.3999999999999998E-3</v>
      </c>
      <c r="H385" s="8">
        <v>5.7439999999999998E-11</v>
      </c>
      <c r="I385" s="10">
        <v>-3.5350699999999999E-2</v>
      </c>
      <c r="J385" s="10">
        <v>3.8265E-2</v>
      </c>
      <c r="K385" s="8">
        <v>0.35557</v>
      </c>
      <c r="L385" s="10">
        <v>7.3000000000000001E-3</v>
      </c>
      <c r="M385" s="10">
        <v>5.9517591816664597E-3</v>
      </c>
      <c r="N385" s="8">
        <v>0.22</v>
      </c>
      <c r="O385" s="10">
        <v>0.02</v>
      </c>
      <c r="P385" s="10">
        <v>0.02</v>
      </c>
      <c r="Q385" s="8">
        <v>0.45</v>
      </c>
      <c r="R385" s="10">
        <v>-8.2548399999999994E-3</v>
      </c>
      <c r="S385" s="10">
        <v>5.2222409999999999E-3</v>
      </c>
      <c r="T385" s="8">
        <v>0.1139447</v>
      </c>
      <c r="U385" s="10">
        <v>1.2241800000000001E-2</v>
      </c>
      <c r="V385" s="10">
        <v>1.6432499999999999E-2</v>
      </c>
      <c r="W385" s="22">
        <v>0.456287</v>
      </c>
    </row>
    <row r="386" spans="1:23">
      <c r="A386" s="23" t="s">
        <v>125</v>
      </c>
      <c r="B386" s="21">
        <v>13</v>
      </c>
      <c r="C386" s="42">
        <v>54102206</v>
      </c>
      <c r="D386" s="21" t="s">
        <v>47</v>
      </c>
      <c r="E386" s="21" t="s">
        <v>46</v>
      </c>
      <c r="F386" s="10">
        <v>2.9100000000000001E-2</v>
      </c>
      <c r="G386" s="10">
        <v>3.3E-3</v>
      </c>
      <c r="H386" s="8">
        <v>1.086E-18</v>
      </c>
      <c r="I386" s="10">
        <v>0.119979</v>
      </c>
      <c r="J386" s="10">
        <v>5.55661E-2</v>
      </c>
      <c r="K386" s="8">
        <v>3.0834E-2</v>
      </c>
      <c r="L386" s="10">
        <v>-2.1999999999999999E-2</v>
      </c>
      <c r="M386" s="10">
        <v>8.5409386288482197E-3</v>
      </c>
      <c r="N386" s="8">
        <v>0.01</v>
      </c>
      <c r="O386" s="10">
        <v>-0.01</v>
      </c>
      <c r="P386" s="10">
        <v>0.03</v>
      </c>
      <c r="Q386" s="8">
        <v>0.81</v>
      </c>
      <c r="R386" s="10">
        <v>-1.1391989999999999E-2</v>
      </c>
      <c r="S386" s="10">
        <v>7.5203800000000001E-3</v>
      </c>
      <c r="T386" s="8">
        <v>0.12981909999999999</v>
      </c>
      <c r="U386" s="10">
        <v>3.67491E-2</v>
      </c>
      <c r="V386" s="10">
        <v>2.39183E-2</v>
      </c>
      <c r="W386" s="22">
        <v>0.12443</v>
      </c>
    </row>
    <row r="387" spans="1:23">
      <c r="A387" s="23" t="s">
        <v>559</v>
      </c>
      <c r="B387" s="21">
        <v>13</v>
      </c>
      <c r="C387" s="42">
        <v>58630651</v>
      </c>
      <c r="D387" s="21" t="s">
        <v>51</v>
      </c>
      <c r="E387" s="21" t="s">
        <v>46</v>
      </c>
      <c r="F387" s="10">
        <v>-2.1600000000000001E-2</v>
      </c>
      <c r="G387" s="10">
        <v>2.7000000000000001E-3</v>
      </c>
      <c r="H387" s="8">
        <v>1.216E-15</v>
      </c>
      <c r="I387" s="10">
        <v>-3.1951E-2</v>
      </c>
      <c r="J387" s="10">
        <v>4.3532599999999998E-2</v>
      </c>
      <c r="K387" s="8">
        <v>0.462976</v>
      </c>
      <c r="L387" s="10">
        <v>1.1999999999999999E-3</v>
      </c>
      <c r="M387" s="10">
        <v>6.3452304656399202E-3</v>
      </c>
      <c r="N387" s="8">
        <v>0.85</v>
      </c>
      <c r="O387" s="10">
        <v>-0.03</v>
      </c>
      <c r="P387" s="10">
        <v>0.02</v>
      </c>
      <c r="Q387" s="8">
        <v>0.25</v>
      </c>
      <c r="R387" s="10">
        <v>-5.8067359999999998E-3</v>
      </c>
      <c r="S387" s="10">
        <v>5.9995309999999998E-3</v>
      </c>
      <c r="T387" s="8">
        <v>0.33311190000000002</v>
      </c>
      <c r="U387" s="10">
        <v>-3.3011899999999997E-2</v>
      </c>
      <c r="V387" s="10">
        <v>1.8839100000000001E-2</v>
      </c>
      <c r="W387" s="22">
        <v>7.9721399999999998E-2</v>
      </c>
    </row>
    <row r="388" spans="1:23">
      <c r="A388" s="23" t="s">
        <v>150</v>
      </c>
      <c r="B388" s="21">
        <v>13</v>
      </c>
      <c r="C388" s="42">
        <v>74635588</v>
      </c>
      <c r="D388" s="21" t="s">
        <v>51</v>
      </c>
      <c r="E388" s="21" t="s">
        <v>46</v>
      </c>
      <c r="F388" s="10">
        <v>4.1999999999999997E-3</v>
      </c>
      <c r="G388" s="10">
        <v>2.3999999999999998E-3</v>
      </c>
      <c r="H388" s="8">
        <v>8.0649999999999999E-2</v>
      </c>
      <c r="I388" s="10">
        <v>4.3178300000000003E-2</v>
      </c>
      <c r="J388" s="10">
        <v>3.8667399999999998E-2</v>
      </c>
      <c r="K388" s="8">
        <v>0.26413999999999999</v>
      </c>
      <c r="L388" s="10">
        <v>-3.2000000000000001E-2</v>
      </c>
      <c r="M388" s="10">
        <v>5.0844549238718501E-3</v>
      </c>
      <c r="N388" s="8">
        <v>3.1000000000000002E-10</v>
      </c>
      <c r="O388" s="10">
        <v>0.01</v>
      </c>
      <c r="P388" s="10">
        <v>0.02</v>
      </c>
      <c r="Q388" s="8">
        <v>0.63</v>
      </c>
      <c r="R388" s="10">
        <v>-6.8209500000000001E-3</v>
      </c>
      <c r="S388" s="10">
        <v>5.3333800000000004E-3</v>
      </c>
      <c r="T388" s="8">
        <v>0.2009263</v>
      </c>
      <c r="U388" s="10">
        <v>2.3727000000000002E-2</v>
      </c>
      <c r="V388" s="10">
        <v>1.67444E-2</v>
      </c>
      <c r="W388" s="22">
        <v>0.15648100000000001</v>
      </c>
    </row>
    <row r="389" spans="1:23">
      <c r="A389" s="23" t="s">
        <v>201</v>
      </c>
      <c r="B389" s="21">
        <v>13</v>
      </c>
      <c r="C389" s="42">
        <v>96922191</v>
      </c>
      <c r="D389" s="21" t="s">
        <v>48</v>
      </c>
      <c r="E389" s="21" t="s">
        <v>51</v>
      </c>
      <c r="F389" s="10">
        <v>1.35E-2</v>
      </c>
      <c r="G389" s="10">
        <v>2.2000000000000001E-3</v>
      </c>
      <c r="H389" s="8">
        <v>1.27E-9</v>
      </c>
      <c r="I389" s="10">
        <v>4.2011899999999998E-2</v>
      </c>
      <c r="J389" s="10">
        <v>3.7213400000000001E-2</v>
      </c>
      <c r="K389" s="8">
        <v>0.25892199999999999</v>
      </c>
      <c r="L389" s="10">
        <v>-5.0000000000000001E-4</v>
      </c>
      <c r="M389" s="10">
        <v>6.6427649267757896E-3</v>
      </c>
      <c r="N389" s="8">
        <v>0.94</v>
      </c>
      <c r="O389" s="10">
        <v>0.01</v>
      </c>
      <c r="P389" s="10">
        <v>0.02</v>
      </c>
      <c r="Q389" s="8">
        <v>0.5</v>
      </c>
      <c r="R389" s="10">
        <v>6.7078279999999999E-3</v>
      </c>
      <c r="S389" s="10">
        <v>5.1236149999999998E-3</v>
      </c>
      <c r="T389" s="8">
        <v>0.1904672</v>
      </c>
      <c r="U389" s="10">
        <v>7.1401299999999997E-3</v>
      </c>
      <c r="V389" s="10">
        <v>1.6238900000000001E-2</v>
      </c>
      <c r="W389" s="22">
        <v>0.66015900000000005</v>
      </c>
    </row>
    <row r="390" spans="1:23">
      <c r="A390" s="23" t="s">
        <v>688</v>
      </c>
      <c r="B390" s="21">
        <v>13</v>
      </c>
      <c r="C390" s="42">
        <v>86484403</v>
      </c>
      <c r="D390" s="21" t="s">
        <v>51</v>
      </c>
      <c r="E390" s="21" t="s">
        <v>48</v>
      </c>
      <c r="F390" s="10">
        <v>1.4999999999999999E-2</v>
      </c>
      <c r="G390" s="10">
        <v>2.5999999999999999E-3</v>
      </c>
      <c r="H390" s="8">
        <v>3.9709999999999996E-9</v>
      </c>
      <c r="I390" s="10">
        <v>3.8256400000000003E-2</v>
      </c>
      <c r="J390" s="10">
        <v>4.0601100000000001E-2</v>
      </c>
      <c r="K390" s="8">
        <v>0.34606399999999998</v>
      </c>
      <c r="L390" s="10">
        <v>-2.3999999999999998E-3</v>
      </c>
      <c r="M390" s="10">
        <v>6.2285816852028601E-3</v>
      </c>
      <c r="N390" s="8">
        <v>0.7</v>
      </c>
      <c r="O390" s="10">
        <v>0.02</v>
      </c>
      <c r="P390" s="10">
        <v>0.02</v>
      </c>
      <c r="Q390" s="8">
        <v>0.5</v>
      </c>
      <c r="R390" s="10">
        <v>6.5808180000000004E-3</v>
      </c>
      <c r="S390" s="10">
        <v>5.5894689999999997E-3</v>
      </c>
      <c r="T390" s="8">
        <v>0.23905190000000001</v>
      </c>
      <c r="U390" s="10">
        <v>-2.8508299999999999E-3</v>
      </c>
      <c r="V390" s="10">
        <v>1.7660200000000001E-2</v>
      </c>
      <c r="W390" s="22">
        <v>0.871757</v>
      </c>
    </row>
    <row r="391" spans="1:23">
      <c r="A391" s="23" t="s">
        <v>693</v>
      </c>
      <c r="B391" s="21">
        <v>13</v>
      </c>
      <c r="C391" s="42">
        <v>99245334</v>
      </c>
      <c r="D391" s="21" t="s">
        <v>48</v>
      </c>
      <c r="E391" s="21" t="s">
        <v>46</v>
      </c>
      <c r="F391" s="10">
        <v>1.38E-2</v>
      </c>
      <c r="G391" s="10">
        <v>2.5000000000000001E-3</v>
      </c>
      <c r="H391" s="8">
        <v>2.9449999999999999E-8</v>
      </c>
      <c r="I391" s="10">
        <v>1.9391599999999998E-2</v>
      </c>
      <c r="J391" s="10">
        <v>3.9699400000000003E-2</v>
      </c>
      <c r="K391" s="8">
        <v>0.625224</v>
      </c>
      <c r="L391" s="10">
        <v>-9.4000000000000004E-3</v>
      </c>
      <c r="M391" s="10">
        <v>6.5299023951674896E-3</v>
      </c>
      <c r="N391" s="8">
        <v>0.15</v>
      </c>
      <c r="O391" s="10">
        <v>0.03</v>
      </c>
      <c r="P391" s="10">
        <v>0.02</v>
      </c>
      <c r="Q391" s="8">
        <v>0.21</v>
      </c>
      <c r="R391" s="10">
        <v>-3.213877E-3</v>
      </c>
      <c r="S391" s="10">
        <v>5.3446300000000004E-3</v>
      </c>
      <c r="T391" s="8">
        <v>0.54762129999999998</v>
      </c>
      <c r="U391" s="10">
        <v>1.8559599999999999E-2</v>
      </c>
      <c r="V391" s="10">
        <v>1.7088599999999999E-2</v>
      </c>
      <c r="W391" s="22">
        <v>0.277443</v>
      </c>
    </row>
    <row r="392" spans="1:23">
      <c r="A392" s="23" t="s">
        <v>697</v>
      </c>
      <c r="B392" s="21">
        <v>13</v>
      </c>
      <c r="C392" s="42">
        <v>28655311</v>
      </c>
      <c r="D392" s="21" t="s">
        <v>47</v>
      </c>
      <c r="E392" s="21" t="s">
        <v>46</v>
      </c>
      <c r="F392" s="10">
        <v>-1.47E-2</v>
      </c>
      <c r="G392" s="10">
        <v>2.3999999999999998E-3</v>
      </c>
      <c r="H392" s="8">
        <v>1.258E-9</v>
      </c>
      <c r="I392" s="10">
        <v>-5.1942799999999997E-2</v>
      </c>
      <c r="J392" s="10">
        <v>3.7955700000000002E-2</v>
      </c>
      <c r="K392" s="8">
        <v>0.171152</v>
      </c>
      <c r="L392" s="10">
        <v>1.6E-2</v>
      </c>
      <c r="M392" s="10">
        <v>6.44182213037212E-3</v>
      </c>
      <c r="N392" s="8">
        <v>1.2999999999999999E-2</v>
      </c>
      <c r="O392" s="10">
        <v>0.02</v>
      </c>
      <c r="P392" s="10">
        <v>0.02</v>
      </c>
      <c r="Q392" s="8">
        <v>0.34</v>
      </c>
      <c r="R392" s="10">
        <v>4.217607E-3</v>
      </c>
      <c r="S392" s="10">
        <v>5.2138189999999997E-3</v>
      </c>
      <c r="T392" s="8">
        <v>0.41855629999999999</v>
      </c>
      <c r="U392" s="10">
        <v>-9.4995099999999992E-3</v>
      </c>
      <c r="V392" s="10">
        <v>1.64248E-2</v>
      </c>
      <c r="W392" s="22">
        <v>0.56301999999999996</v>
      </c>
    </row>
    <row r="393" spans="1:23">
      <c r="A393" s="23" t="s">
        <v>259</v>
      </c>
      <c r="B393" s="21">
        <v>13</v>
      </c>
      <c r="C393" s="42">
        <v>61113739</v>
      </c>
      <c r="D393" s="21" t="s">
        <v>47</v>
      </c>
      <c r="E393" s="21" t="s">
        <v>46</v>
      </c>
      <c r="F393" s="10">
        <v>1.5E-3</v>
      </c>
      <c r="G393" s="10">
        <v>2.3999999999999998E-3</v>
      </c>
      <c r="H393" s="8">
        <v>0.54410000000000003</v>
      </c>
      <c r="I393" s="10">
        <v>0.111743</v>
      </c>
      <c r="J393" s="10">
        <v>3.9192699999999997E-2</v>
      </c>
      <c r="K393" s="8">
        <v>4.35667E-3</v>
      </c>
      <c r="L393" s="10">
        <v>1.1000000000000001E-3</v>
      </c>
      <c r="M393" s="10">
        <v>6.2367410860128501E-3</v>
      </c>
      <c r="N393" s="8">
        <v>0.86</v>
      </c>
      <c r="O393" s="10">
        <v>0.18</v>
      </c>
      <c r="P393" s="10">
        <v>0.02</v>
      </c>
      <c r="Q393" s="8">
        <v>2.5000000000000002E-16</v>
      </c>
      <c r="R393" s="10">
        <v>6.0744090000000002E-3</v>
      </c>
      <c r="S393" s="10">
        <v>5.3685199999999999E-3</v>
      </c>
      <c r="T393" s="8">
        <v>0.25785029999999998</v>
      </c>
      <c r="U393" s="10">
        <v>-6.53574E-3</v>
      </c>
      <c r="V393" s="10">
        <v>1.6611799999999999E-2</v>
      </c>
      <c r="W393" s="22">
        <v>0.69399500000000003</v>
      </c>
    </row>
    <row r="394" spans="1:23">
      <c r="A394" s="23" t="s">
        <v>272</v>
      </c>
      <c r="B394" s="21">
        <v>13</v>
      </c>
      <c r="C394" s="42">
        <v>40239785</v>
      </c>
      <c r="D394" s="21" t="s">
        <v>51</v>
      </c>
      <c r="E394" s="21" t="s">
        <v>46</v>
      </c>
      <c r="F394" s="10">
        <v>-3.5000000000000001E-3</v>
      </c>
      <c r="G394" s="10">
        <v>2.3999999999999998E-3</v>
      </c>
      <c r="H394" s="8">
        <v>0.15049999999999999</v>
      </c>
      <c r="I394" s="10">
        <v>0.11056100000000001</v>
      </c>
      <c r="J394" s="10">
        <v>3.8615400000000001E-2</v>
      </c>
      <c r="K394" s="8">
        <v>4.1947199999999999E-3</v>
      </c>
      <c r="L394" s="10">
        <v>-3.4000000000000002E-2</v>
      </c>
      <c r="M394" s="10">
        <v>5.0855665046975404E-3</v>
      </c>
      <c r="N394" s="8">
        <v>2.3000000000000001E-11</v>
      </c>
      <c r="O394" s="10">
        <v>0.02</v>
      </c>
      <c r="P394" s="10">
        <v>0.02</v>
      </c>
      <c r="Q394" s="8">
        <v>0.34</v>
      </c>
      <c r="R394" s="10">
        <v>-4.68587E-3</v>
      </c>
      <c r="S394" s="10">
        <v>5.3246480000000004E-3</v>
      </c>
      <c r="T394" s="8">
        <v>0.37884099999999998</v>
      </c>
      <c r="U394" s="10">
        <v>1.5938600000000001E-2</v>
      </c>
      <c r="V394" s="10">
        <v>1.65696E-2</v>
      </c>
      <c r="W394" s="22">
        <v>0.33608900000000003</v>
      </c>
    </row>
    <row r="395" spans="1:23">
      <c r="A395" s="23" t="s">
        <v>744</v>
      </c>
      <c r="B395" s="21">
        <v>13</v>
      </c>
      <c r="C395" s="42">
        <v>109962579</v>
      </c>
      <c r="D395" s="21" t="s">
        <v>48</v>
      </c>
      <c r="E395" s="21" t="s">
        <v>51</v>
      </c>
      <c r="F395" s="10">
        <v>-1.35E-2</v>
      </c>
      <c r="G395" s="10">
        <v>2.3E-3</v>
      </c>
      <c r="H395" s="8">
        <v>4.9060000000000002E-9</v>
      </c>
      <c r="I395" s="10">
        <v>9.4606800000000008E-3</v>
      </c>
      <c r="J395" s="10">
        <v>3.72124E-2</v>
      </c>
      <c r="K395" s="8">
        <v>0.79931399999999997</v>
      </c>
      <c r="L395" s="10">
        <v>8.6E-3</v>
      </c>
      <c r="M395" s="10">
        <v>5.8273833054878202E-3</v>
      </c>
      <c r="N395" s="8">
        <v>0.14000000000000001</v>
      </c>
      <c r="O395" s="10">
        <v>-0.03</v>
      </c>
      <c r="P395" s="10">
        <v>0.02</v>
      </c>
      <c r="Q395" s="8">
        <v>0.2</v>
      </c>
      <c r="R395" s="10">
        <v>2.0133640000000001E-3</v>
      </c>
      <c r="S395" s="10">
        <v>5.1217739999999999E-3</v>
      </c>
      <c r="T395" s="8">
        <v>0.69424640000000004</v>
      </c>
      <c r="U395" s="10">
        <v>-2.05948E-2</v>
      </c>
      <c r="V395" s="10">
        <v>1.6253299999999998E-2</v>
      </c>
      <c r="W395" s="22">
        <v>0.20511499999999999</v>
      </c>
    </row>
    <row r="396" spans="1:23">
      <c r="A396" s="23" t="s">
        <v>786</v>
      </c>
      <c r="B396" s="21">
        <v>13</v>
      </c>
      <c r="C396" s="42">
        <v>56465597</v>
      </c>
      <c r="D396" s="21" t="s">
        <v>47</v>
      </c>
      <c r="E396" s="21" t="s">
        <v>48</v>
      </c>
      <c r="F396" s="10">
        <v>-1.5100000000000001E-2</v>
      </c>
      <c r="G396" s="10">
        <v>2.7000000000000001E-3</v>
      </c>
      <c r="H396" s="8">
        <v>2.316E-8</v>
      </c>
      <c r="I396" s="10">
        <v>-4.5706700000000003E-2</v>
      </c>
      <c r="J396" s="10">
        <v>4.3000400000000001E-2</v>
      </c>
      <c r="K396" s="8">
        <v>0.28781099999999998</v>
      </c>
      <c r="L396" s="10">
        <v>1.0999999999999999E-2</v>
      </c>
      <c r="M396" s="10">
        <v>6.88277262942777E-3</v>
      </c>
      <c r="N396" s="8">
        <v>0.11</v>
      </c>
      <c r="O396" s="10">
        <v>-0.05</v>
      </c>
      <c r="P396" s="10">
        <v>0.03</v>
      </c>
      <c r="Q396" s="8">
        <v>4.8000000000000001E-2</v>
      </c>
      <c r="R396" s="10">
        <v>1.1511840000000001E-2</v>
      </c>
      <c r="S396" s="10">
        <v>5.9016069999999997E-3</v>
      </c>
      <c r="T396" s="8">
        <v>5.1101239999999999E-2</v>
      </c>
      <c r="U396" s="10">
        <v>2.2444499999999999E-2</v>
      </c>
      <c r="V396" s="10">
        <v>1.8806699999999999E-2</v>
      </c>
      <c r="W396" s="22">
        <v>0.23269999999999999</v>
      </c>
    </row>
    <row r="397" spans="1:23">
      <c r="A397" s="23" t="s">
        <v>787</v>
      </c>
      <c r="B397" s="21">
        <v>13</v>
      </c>
      <c r="C397" s="42">
        <v>85983968</v>
      </c>
      <c r="D397" s="21" t="s">
        <v>48</v>
      </c>
      <c r="E397" s="21" t="s">
        <v>46</v>
      </c>
      <c r="F397" s="10">
        <v>-1.38E-2</v>
      </c>
      <c r="G397" s="10">
        <v>2.3999999999999998E-3</v>
      </c>
      <c r="H397" s="8">
        <v>8.3889999999999999E-9</v>
      </c>
      <c r="I397" s="10">
        <v>7.4486700000000003E-2</v>
      </c>
      <c r="J397" s="10">
        <v>3.8228900000000003E-2</v>
      </c>
      <c r="K397" s="8">
        <v>5.1362600000000001E-2</v>
      </c>
      <c r="L397" s="10">
        <v>6.4000000000000003E-3</v>
      </c>
      <c r="M397" s="10">
        <v>6.0484540652363996E-3</v>
      </c>
      <c r="N397" s="8">
        <v>0.28999999999999998</v>
      </c>
      <c r="O397" s="10">
        <v>0.03</v>
      </c>
      <c r="P397" s="10">
        <v>0.02</v>
      </c>
      <c r="Q397" s="8">
        <v>0.19</v>
      </c>
      <c r="R397" s="10">
        <v>1.0854219999999999E-2</v>
      </c>
      <c r="S397" s="10">
        <v>5.2580650000000001E-3</v>
      </c>
      <c r="T397" s="8">
        <v>3.8989330000000003E-2</v>
      </c>
      <c r="U397" s="10">
        <v>-2.5786699999999999E-3</v>
      </c>
      <c r="V397" s="10">
        <v>1.6599200000000001E-2</v>
      </c>
      <c r="W397" s="22">
        <v>0.87654699999999997</v>
      </c>
    </row>
    <row r="398" spans="1:23">
      <c r="A398" s="23" t="s">
        <v>331</v>
      </c>
      <c r="B398" s="21">
        <v>13</v>
      </c>
      <c r="C398" s="42">
        <v>66205704</v>
      </c>
      <c r="D398" s="21" t="s">
        <v>46</v>
      </c>
      <c r="E398" s="21" t="s">
        <v>47</v>
      </c>
      <c r="F398" s="10">
        <v>-1.43E-2</v>
      </c>
      <c r="G398" s="10">
        <v>2.2000000000000001E-3</v>
      </c>
      <c r="H398" s="8">
        <v>1.7179999999999999E-10</v>
      </c>
      <c r="I398" s="10">
        <v>-1.5351E-2</v>
      </c>
      <c r="J398" s="10">
        <v>3.6986699999999997E-2</v>
      </c>
      <c r="K398" s="8">
        <v>0.67811200000000005</v>
      </c>
      <c r="L398" s="10">
        <v>2.3E-2</v>
      </c>
      <c r="M398" s="10">
        <v>5.6839931865965698E-3</v>
      </c>
      <c r="N398" s="8">
        <v>5.1999999999999997E-5</v>
      </c>
      <c r="O398" s="10">
        <v>0.01</v>
      </c>
      <c r="P398" s="10">
        <v>0.02</v>
      </c>
      <c r="Q398" s="8">
        <v>0.76</v>
      </c>
      <c r="R398" s="10">
        <v>8.5975060000000004E-4</v>
      </c>
      <c r="S398" s="10">
        <v>5.0641200000000001E-3</v>
      </c>
      <c r="T398" s="8">
        <v>0.86518870000000003</v>
      </c>
      <c r="U398" s="10">
        <v>1.74018E-3</v>
      </c>
      <c r="V398" s="10">
        <v>1.6445399999999999E-2</v>
      </c>
      <c r="W398" s="22">
        <v>0.91572900000000002</v>
      </c>
    </row>
    <row r="399" spans="1:23">
      <c r="A399" s="23" t="s">
        <v>788</v>
      </c>
      <c r="B399" s="21">
        <v>13</v>
      </c>
      <c r="C399" s="42">
        <v>28681228</v>
      </c>
      <c r="D399" s="21" t="s">
        <v>46</v>
      </c>
      <c r="E399" s="21" t="s">
        <v>48</v>
      </c>
      <c r="F399" s="10">
        <v>1.5900000000000001E-2</v>
      </c>
      <c r="G399" s="10">
        <v>2.7000000000000001E-3</v>
      </c>
      <c r="H399" s="8">
        <v>4.9019999999999998E-9</v>
      </c>
      <c r="I399" s="10">
        <v>1.7014899999999999E-2</v>
      </c>
      <c r="J399" s="10">
        <v>4.4492700000000003E-2</v>
      </c>
      <c r="K399" s="8">
        <v>0.70215000000000005</v>
      </c>
      <c r="L399" s="10">
        <v>-1.9E-2</v>
      </c>
      <c r="M399" s="10">
        <v>6.9418763397033198E-3</v>
      </c>
      <c r="N399" s="8">
        <v>6.1999999999999998E-3</v>
      </c>
      <c r="O399" s="10">
        <v>0</v>
      </c>
      <c r="P399" s="10">
        <v>0.02</v>
      </c>
      <c r="Q399" s="8">
        <v>0.87</v>
      </c>
      <c r="R399" s="10">
        <v>-4.3402040000000003E-3</v>
      </c>
      <c r="S399" s="10">
        <v>6.0821699999999996E-3</v>
      </c>
      <c r="T399" s="8">
        <v>0.47547790000000001</v>
      </c>
      <c r="U399" s="10">
        <v>-2.6346100000000001E-2</v>
      </c>
      <c r="V399" s="10">
        <v>1.9147399999999998E-2</v>
      </c>
      <c r="W399" s="22">
        <v>0.16883300000000001</v>
      </c>
    </row>
    <row r="400" spans="1:23">
      <c r="A400" s="23" t="s">
        <v>332</v>
      </c>
      <c r="B400" s="21">
        <v>13</v>
      </c>
      <c r="C400" s="42">
        <v>112183348</v>
      </c>
      <c r="D400" s="21" t="s">
        <v>46</v>
      </c>
      <c r="E400" s="21" t="s">
        <v>47</v>
      </c>
      <c r="F400" s="10">
        <v>-1.0800000000000001E-2</v>
      </c>
      <c r="G400" s="10">
        <v>2.5999999999999999E-3</v>
      </c>
      <c r="H400" s="8">
        <v>2.1840000000000001E-5</v>
      </c>
      <c r="I400" s="10">
        <v>6.2111699999999999E-2</v>
      </c>
      <c r="J400" s="10">
        <v>4.0328500000000003E-2</v>
      </c>
      <c r="K400" s="8">
        <v>0.123525</v>
      </c>
      <c r="L400" s="10">
        <v>4.7E-2</v>
      </c>
      <c r="M400" s="10">
        <v>5.5371483420171997E-3</v>
      </c>
      <c r="N400" s="8">
        <v>2.0999999999999999E-17</v>
      </c>
      <c r="O400" s="10">
        <v>0.01</v>
      </c>
      <c r="P400" s="10">
        <v>0.02</v>
      </c>
      <c r="Q400" s="8">
        <v>0.71</v>
      </c>
      <c r="R400" s="10">
        <v>1.3791400000000001E-2</v>
      </c>
      <c r="S400" s="10">
        <v>5.5756180000000001E-3</v>
      </c>
      <c r="T400" s="8">
        <v>1.3378950000000001E-2</v>
      </c>
      <c r="U400" s="10">
        <v>3.3241099999999999E-3</v>
      </c>
      <c r="V400" s="10">
        <v>1.75855E-2</v>
      </c>
      <c r="W400" s="22">
        <v>0.85007200000000005</v>
      </c>
    </row>
    <row r="401" spans="1:23">
      <c r="A401" s="23" t="s">
        <v>333</v>
      </c>
      <c r="B401" s="21">
        <v>13</v>
      </c>
      <c r="C401" s="42">
        <v>67472713</v>
      </c>
      <c r="D401" s="21" t="s">
        <v>47</v>
      </c>
      <c r="E401" s="21" t="s">
        <v>48</v>
      </c>
      <c r="F401" s="10">
        <v>-1.4500000000000001E-2</v>
      </c>
      <c r="G401" s="10">
        <v>2.3999999999999998E-3</v>
      </c>
      <c r="H401" s="8">
        <v>3.236E-9</v>
      </c>
      <c r="I401" s="10">
        <v>-1.6890200000000001E-2</v>
      </c>
      <c r="J401" s="10">
        <v>3.8930899999999997E-2</v>
      </c>
      <c r="K401" s="8">
        <v>0.66439700000000002</v>
      </c>
      <c r="L401" s="10">
        <v>6.4000000000000003E-3</v>
      </c>
      <c r="M401" s="10">
        <v>6.1750229825438801E-3</v>
      </c>
      <c r="N401" s="8">
        <v>0.3</v>
      </c>
      <c r="O401" s="10">
        <v>0.03</v>
      </c>
      <c r="P401" s="10">
        <v>0.02</v>
      </c>
      <c r="Q401" s="8">
        <v>0.24</v>
      </c>
      <c r="R401" s="10">
        <v>-2.815433E-3</v>
      </c>
      <c r="S401" s="10">
        <v>5.368851E-3</v>
      </c>
      <c r="T401" s="8">
        <v>0.59999930000000001</v>
      </c>
      <c r="U401" s="10">
        <v>2.2346600000000001E-2</v>
      </c>
      <c r="V401" s="10">
        <v>1.70195E-2</v>
      </c>
      <c r="W401" s="22">
        <v>0.18918399999999999</v>
      </c>
    </row>
    <row r="402" spans="1:23">
      <c r="A402" s="23" t="s">
        <v>789</v>
      </c>
      <c r="B402" s="21">
        <v>13</v>
      </c>
      <c r="C402" s="42">
        <v>58894663</v>
      </c>
      <c r="D402" s="21" t="s">
        <v>48</v>
      </c>
      <c r="E402" s="21" t="s">
        <v>51</v>
      </c>
      <c r="F402" s="10">
        <v>-2.1999999999999999E-2</v>
      </c>
      <c r="G402" s="10">
        <v>3.7000000000000002E-3</v>
      </c>
      <c r="H402" s="8">
        <v>1.839E-9</v>
      </c>
      <c r="I402" s="10">
        <v>-3.6190600000000003E-2</v>
      </c>
      <c r="J402" s="10">
        <v>5.9921099999999998E-2</v>
      </c>
      <c r="K402" s="8">
        <v>0.54586199999999996</v>
      </c>
      <c r="L402" s="10">
        <v>1.6999999999999999E-3</v>
      </c>
      <c r="M402" s="10">
        <v>9.6385998602016802E-3</v>
      </c>
      <c r="N402" s="8">
        <v>0.86</v>
      </c>
      <c r="O402" s="10">
        <v>0.03</v>
      </c>
      <c r="P402" s="10">
        <v>0.04</v>
      </c>
      <c r="Q402" s="8">
        <v>0.34</v>
      </c>
      <c r="R402" s="10">
        <v>-1.868115E-5</v>
      </c>
      <c r="S402" s="10">
        <v>8.1891210000000006E-3</v>
      </c>
      <c r="T402" s="8">
        <v>0.99817990000000001</v>
      </c>
      <c r="U402" s="10">
        <v>-1.17094E-2</v>
      </c>
      <c r="V402" s="10">
        <v>2.67412E-2</v>
      </c>
      <c r="W402" s="22">
        <v>0.66147400000000001</v>
      </c>
    </row>
    <row r="403" spans="1:23">
      <c r="A403" s="23" t="s">
        <v>790</v>
      </c>
      <c r="B403" s="21">
        <v>13</v>
      </c>
      <c r="C403" s="42">
        <v>33065443</v>
      </c>
      <c r="D403" s="21" t="s">
        <v>46</v>
      </c>
      <c r="E403" s="21" t="s">
        <v>51</v>
      </c>
      <c r="F403" s="10">
        <v>-1.4500000000000001E-2</v>
      </c>
      <c r="G403" s="10">
        <v>2.3E-3</v>
      </c>
      <c r="H403" s="8">
        <v>2.0440000000000001E-10</v>
      </c>
      <c r="I403" s="10">
        <v>-4.4780899999999998E-2</v>
      </c>
      <c r="J403" s="10">
        <v>3.8038099999999998E-2</v>
      </c>
      <c r="K403" s="8">
        <v>0.239089</v>
      </c>
      <c r="L403" s="10">
        <v>1.4E-2</v>
      </c>
      <c r="M403" s="10">
        <v>6.2887099030538704E-3</v>
      </c>
      <c r="N403" s="8">
        <v>2.5999999999999999E-2</v>
      </c>
      <c r="O403" s="10">
        <v>0</v>
      </c>
      <c r="P403" s="10">
        <v>0.02</v>
      </c>
      <c r="Q403" s="8">
        <v>0.98</v>
      </c>
      <c r="R403" s="10">
        <v>-2.6909619999999999E-3</v>
      </c>
      <c r="S403" s="10">
        <v>5.2341469999999998E-3</v>
      </c>
      <c r="T403" s="8">
        <v>0.60717049999999995</v>
      </c>
      <c r="U403" s="10">
        <v>-3.0389100000000001E-3</v>
      </c>
      <c r="V403" s="10">
        <v>1.6348000000000001E-2</v>
      </c>
      <c r="W403" s="22">
        <v>0.85253199999999996</v>
      </c>
    </row>
    <row r="404" spans="1:23">
      <c r="A404" s="23" t="s">
        <v>791</v>
      </c>
      <c r="B404" s="21">
        <v>13</v>
      </c>
      <c r="C404" s="42">
        <v>54385284</v>
      </c>
      <c r="D404" s="21" t="s">
        <v>48</v>
      </c>
      <c r="E404" s="21" t="s">
        <v>51</v>
      </c>
      <c r="F404" s="10">
        <v>-1.5599999999999999E-2</v>
      </c>
      <c r="G404" s="10">
        <v>2.8E-3</v>
      </c>
      <c r="H404" s="8">
        <v>3.2380000000000003E-8</v>
      </c>
      <c r="I404" s="10">
        <v>-6.5631200000000001E-2</v>
      </c>
      <c r="J404" s="10">
        <v>4.5920900000000001E-2</v>
      </c>
      <c r="K404" s="8">
        <v>0.15293999999999999</v>
      </c>
      <c r="L404" s="10">
        <v>1.8E-3</v>
      </c>
      <c r="M404" s="10">
        <v>7.1048769759769403E-3</v>
      </c>
      <c r="N404" s="8">
        <v>0.8</v>
      </c>
      <c r="O404" s="10">
        <v>-0.04</v>
      </c>
      <c r="P404" s="10">
        <v>0.03</v>
      </c>
      <c r="Q404" s="8">
        <v>0.13</v>
      </c>
      <c r="R404" s="10">
        <v>-4.6678240000000001E-3</v>
      </c>
      <c r="S404" s="10">
        <v>6.2990030000000001E-3</v>
      </c>
      <c r="T404" s="8">
        <v>0.45866820000000003</v>
      </c>
      <c r="U404" s="10">
        <v>-1.96267E-2</v>
      </c>
      <c r="V404" s="10">
        <v>1.9654999999999999E-2</v>
      </c>
      <c r="W404" s="22">
        <v>0.31800699999999998</v>
      </c>
    </row>
    <row r="405" spans="1:23">
      <c r="A405" s="23" t="s">
        <v>516</v>
      </c>
      <c r="B405" s="21">
        <v>14</v>
      </c>
      <c r="C405" s="42">
        <v>73463479</v>
      </c>
      <c r="D405" s="21" t="s">
        <v>47</v>
      </c>
      <c r="E405" s="21" t="s">
        <v>46</v>
      </c>
      <c r="F405" s="10">
        <v>-1.4E-2</v>
      </c>
      <c r="G405" s="10">
        <v>2.3E-3</v>
      </c>
      <c r="H405" s="8">
        <v>1.5630000000000001E-9</v>
      </c>
      <c r="I405" s="10">
        <v>-2.39072E-2</v>
      </c>
      <c r="J405" s="10">
        <v>3.7001699999999998E-2</v>
      </c>
      <c r="K405" s="8">
        <v>0.51820600000000006</v>
      </c>
      <c r="L405" s="10">
        <v>0.01</v>
      </c>
      <c r="M405" s="10">
        <v>5.7120463595438003E-3</v>
      </c>
      <c r="N405" s="8">
        <v>0.08</v>
      </c>
      <c r="O405" s="10">
        <v>0.01</v>
      </c>
      <c r="P405" s="10">
        <v>0.02</v>
      </c>
      <c r="Q405" s="8">
        <v>0.79</v>
      </c>
      <c r="R405" s="10">
        <v>-1.165394E-2</v>
      </c>
      <c r="S405" s="10">
        <v>5.1141750000000003E-3</v>
      </c>
      <c r="T405" s="8">
        <v>2.268179E-2</v>
      </c>
      <c r="U405" s="10">
        <v>-2.4006900000000001E-2</v>
      </c>
      <c r="V405" s="10">
        <v>1.6039399999999999E-2</v>
      </c>
      <c r="W405" s="22">
        <v>0.13445799999999999</v>
      </c>
    </row>
    <row r="406" spans="1:23">
      <c r="A406" s="23" t="s">
        <v>82</v>
      </c>
      <c r="B406" s="21">
        <v>14</v>
      </c>
      <c r="C406" s="42">
        <v>100882405</v>
      </c>
      <c r="D406" s="21" t="s">
        <v>46</v>
      </c>
      <c r="E406" s="21" t="s">
        <v>47</v>
      </c>
      <c r="F406" s="10">
        <v>5.7000000000000002E-3</v>
      </c>
      <c r="G406" s="10">
        <v>2.7000000000000001E-3</v>
      </c>
      <c r="H406" s="8">
        <v>3.4909999999999997E-2</v>
      </c>
      <c r="I406" s="10">
        <v>8.6510199999999995E-2</v>
      </c>
      <c r="J406" s="10">
        <v>4.3675600000000002E-2</v>
      </c>
      <c r="K406" s="8">
        <v>4.7620000000000003E-2</v>
      </c>
      <c r="L406" s="10">
        <v>-4.3999999999999997E-2</v>
      </c>
      <c r="M406" s="10">
        <v>5.6754844762517201E-3</v>
      </c>
      <c r="N406" s="8">
        <v>8.9999999999999995E-15</v>
      </c>
      <c r="O406" s="10">
        <v>0.01</v>
      </c>
      <c r="P406" s="10">
        <v>0.02</v>
      </c>
      <c r="Q406" s="8">
        <v>0.56000000000000005</v>
      </c>
      <c r="R406" s="10">
        <v>1.2815179999999999E-3</v>
      </c>
      <c r="S406" s="10">
        <v>5.983927E-3</v>
      </c>
      <c r="T406" s="8">
        <v>0.8304222</v>
      </c>
      <c r="U406" s="10">
        <v>1.6308199999999998E-2</v>
      </c>
      <c r="V406" s="10">
        <v>1.8542900000000001E-2</v>
      </c>
      <c r="W406" s="22">
        <v>0.37913799999999998</v>
      </c>
    </row>
    <row r="407" spans="1:23">
      <c r="A407" s="23" t="s">
        <v>129</v>
      </c>
      <c r="B407" s="21">
        <v>14</v>
      </c>
      <c r="C407" s="42">
        <v>60920525</v>
      </c>
      <c r="D407" s="21" t="s">
        <v>51</v>
      </c>
      <c r="E407" s="21" t="s">
        <v>47</v>
      </c>
      <c r="F407" s="10">
        <v>7.0000000000000001E-3</v>
      </c>
      <c r="G407" s="10">
        <v>2.5000000000000001E-3</v>
      </c>
      <c r="H407" s="8">
        <v>4.7029999999999997E-3</v>
      </c>
      <c r="I407" s="10">
        <v>-7.9219100000000001E-2</v>
      </c>
      <c r="J407" s="10">
        <v>3.9736899999999999E-2</v>
      </c>
      <c r="K407" s="8">
        <v>4.6196899999999999E-2</v>
      </c>
      <c r="L407" s="10">
        <v>4.3999999999999997E-2</v>
      </c>
      <c r="M407" s="10">
        <v>5.3552539809472704E-3</v>
      </c>
      <c r="N407" s="8">
        <v>2.1000000000000001E-16</v>
      </c>
      <c r="O407" s="10">
        <v>-0.03</v>
      </c>
      <c r="P407" s="10">
        <v>0.02</v>
      </c>
      <c r="Q407" s="8">
        <v>0.25</v>
      </c>
      <c r="R407" s="10">
        <v>6.8332150000000001E-3</v>
      </c>
      <c r="S407" s="10">
        <v>5.4856560000000002E-3</v>
      </c>
      <c r="T407" s="8">
        <v>0.21289240000000001</v>
      </c>
      <c r="U407" s="10">
        <v>1.01137E-2</v>
      </c>
      <c r="V407" s="10">
        <v>1.71871E-2</v>
      </c>
      <c r="W407" s="22">
        <v>0.55623100000000003</v>
      </c>
    </row>
    <row r="408" spans="1:23">
      <c r="A408" s="23" t="s">
        <v>572</v>
      </c>
      <c r="B408" s="21">
        <v>14</v>
      </c>
      <c r="C408" s="42">
        <v>91513029</v>
      </c>
      <c r="D408" s="21" t="s">
        <v>46</v>
      </c>
      <c r="E408" s="21" t="s">
        <v>48</v>
      </c>
      <c r="F408" s="10">
        <v>1.4999999999999999E-2</v>
      </c>
      <c r="G408" s="10">
        <v>2.5000000000000001E-3</v>
      </c>
      <c r="H408" s="8">
        <v>3.1840000000000002E-9</v>
      </c>
      <c r="I408" s="10">
        <v>1.40927E-2</v>
      </c>
      <c r="J408" s="10">
        <v>4.03974E-2</v>
      </c>
      <c r="K408" s="8">
        <v>0.72719999999999996</v>
      </c>
      <c r="L408" s="10">
        <v>-1.4E-2</v>
      </c>
      <c r="M408" s="10">
        <v>6.4902772961384098E-3</v>
      </c>
      <c r="N408" s="8">
        <v>3.1E-2</v>
      </c>
      <c r="O408" s="10">
        <v>-0.02</v>
      </c>
      <c r="P408" s="10">
        <v>0.02</v>
      </c>
      <c r="Q408" s="8">
        <v>0.35</v>
      </c>
      <c r="R408" s="10">
        <v>3.896727E-3</v>
      </c>
      <c r="S408" s="10">
        <v>5.55792E-3</v>
      </c>
      <c r="T408" s="8">
        <v>0.48323280000000002</v>
      </c>
      <c r="U408" s="10">
        <v>2.2242999999999999E-2</v>
      </c>
      <c r="V408" s="10">
        <v>1.7586299999999999E-2</v>
      </c>
      <c r="W408" s="22">
        <v>0.20594699999999999</v>
      </c>
    </row>
    <row r="409" spans="1:23">
      <c r="A409" s="23" t="s">
        <v>601</v>
      </c>
      <c r="B409" s="21">
        <v>14</v>
      </c>
      <c r="C409" s="42">
        <v>29681294</v>
      </c>
      <c r="D409" s="21" t="s">
        <v>47</v>
      </c>
      <c r="E409" s="21" t="s">
        <v>46</v>
      </c>
      <c r="F409" s="10">
        <v>2.3E-2</v>
      </c>
      <c r="G409" s="10">
        <v>2.7000000000000001E-3</v>
      </c>
      <c r="H409" s="8">
        <v>1.5649999999999999E-17</v>
      </c>
      <c r="I409" s="10">
        <v>0.10258399999999999</v>
      </c>
      <c r="J409" s="10">
        <v>4.36789E-2</v>
      </c>
      <c r="K409" s="8">
        <v>1.8844300000000001E-2</v>
      </c>
      <c r="L409" s="10">
        <v>8.6999999999999994E-3</v>
      </c>
      <c r="M409" s="10">
        <v>6.7886460708297004E-3</v>
      </c>
      <c r="N409" s="8">
        <v>0.2</v>
      </c>
      <c r="O409" s="10">
        <v>-0.05</v>
      </c>
      <c r="P409" s="10">
        <v>0.02</v>
      </c>
      <c r="Q409" s="8">
        <v>2.9000000000000001E-2</v>
      </c>
      <c r="R409" s="10">
        <v>1.4802900000000001E-2</v>
      </c>
      <c r="S409" s="10">
        <v>6.0010760000000002E-3</v>
      </c>
      <c r="T409" s="8">
        <v>1.363615E-2</v>
      </c>
      <c r="U409" s="10">
        <v>2.46444E-2</v>
      </c>
      <c r="V409" s="10">
        <v>1.8930200000000001E-2</v>
      </c>
      <c r="W409" s="22">
        <v>0.192965</v>
      </c>
    </row>
    <row r="410" spans="1:23">
      <c r="A410" s="23" t="s">
        <v>188</v>
      </c>
      <c r="B410" s="21">
        <v>14</v>
      </c>
      <c r="C410" s="42">
        <v>98626578</v>
      </c>
      <c r="D410" s="21" t="s">
        <v>47</v>
      </c>
      <c r="E410" s="21" t="s">
        <v>46</v>
      </c>
      <c r="F410" s="10">
        <v>-1.89E-2</v>
      </c>
      <c r="G410" s="10">
        <v>3.3999999999999998E-3</v>
      </c>
      <c r="H410" s="8">
        <v>3.2649999999999998E-8</v>
      </c>
      <c r="I410" s="10">
        <v>-0.109267</v>
      </c>
      <c r="J410" s="10">
        <v>5.36786E-2</v>
      </c>
      <c r="K410" s="8">
        <v>4.17931E-2</v>
      </c>
      <c r="L410" s="10">
        <v>1.7999999999999999E-2</v>
      </c>
      <c r="M410" s="10">
        <v>8.4902789311757706E-3</v>
      </c>
      <c r="N410" s="8">
        <v>3.4000000000000002E-2</v>
      </c>
      <c r="O410" s="10">
        <v>-0.01</v>
      </c>
      <c r="P410" s="10">
        <v>0.03</v>
      </c>
      <c r="Q410" s="8">
        <v>0.65</v>
      </c>
      <c r="R410" s="10">
        <v>-2.0268439999999999E-2</v>
      </c>
      <c r="S410" s="10">
        <v>7.417341E-3</v>
      </c>
      <c r="T410" s="8">
        <v>6.2841379999999999E-3</v>
      </c>
      <c r="U410" s="10">
        <v>1.0811100000000001E-2</v>
      </c>
      <c r="V410" s="10">
        <v>2.3429700000000001E-2</v>
      </c>
      <c r="W410" s="22">
        <v>0.64449100000000004</v>
      </c>
    </row>
    <row r="411" spans="1:23">
      <c r="A411" s="23" t="s">
        <v>189</v>
      </c>
      <c r="B411" s="21">
        <v>14</v>
      </c>
      <c r="C411" s="42">
        <v>77529783</v>
      </c>
      <c r="D411" s="21" t="s">
        <v>51</v>
      </c>
      <c r="E411" s="21" t="s">
        <v>48</v>
      </c>
      <c r="F411" s="10">
        <v>1.3599999999999999E-2</v>
      </c>
      <c r="G411" s="10">
        <v>2.5000000000000001E-3</v>
      </c>
      <c r="H411" s="8">
        <v>3.9440000000000001E-8</v>
      </c>
      <c r="I411" s="10">
        <v>0.12142500000000001</v>
      </c>
      <c r="J411" s="10">
        <v>3.9429600000000002E-2</v>
      </c>
      <c r="K411" s="8">
        <v>2.0732900000000002E-3</v>
      </c>
      <c r="L411" s="10">
        <v>2.2000000000000001E-3</v>
      </c>
      <c r="M411" s="10">
        <v>6.1373860578120302E-3</v>
      </c>
      <c r="N411" s="8">
        <v>0.72</v>
      </c>
      <c r="O411" s="10">
        <v>0.04</v>
      </c>
      <c r="P411" s="10">
        <v>0.02</v>
      </c>
      <c r="Q411" s="8">
        <v>0.11</v>
      </c>
      <c r="R411" s="10">
        <v>8.0450869999999994E-3</v>
      </c>
      <c r="S411" s="10">
        <v>5.3636869999999998E-3</v>
      </c>
      <c r="T411" s="8">
        <v>0.1336358</v>
      </c>
      <c r="U411" s="10">
        <v>-2.4614400000000002E-2</v>
      </c>
      <c r="V411" s="10">
        <v>1.7270500000000001E-2</v>
      </c>
      <c r="W411" s="22">
        <v>0.15409100000000001</v>
      </c>
    </row>
    <row r="412" spans="1:23">
      <c r="A412" s="23" t="s">
        <v>190</v>
      </c>
      <c r="B412" s="21">
        <v>14</v>
      </c>
      <c r="C412" s="42">
        <v>20933615</v>
      </c>
      <c r="D412" s="21" t="s">
        <v>46</v>
      </c>
      <c r="E412" s="21" t="s">
        <v>47</v>
      </c>
      <c r="F412" s="10">
        <v>1.6000000000000001E-3</v>
      </c>
      <c r="G412" s="10">
        <v>2.5000000000000001E-3</v>
      </c>
      <c r="H412" s="8">
        <v>0.52329999999999999</v>
      </c>
      <c r="I412" s="10">
        <v>-0.11530799999999999</v>
      </c>
      <c r="J412" s="10">
        <v>3.9281200000000002E-2</v>
      </c>
      <c r="K412" s="8">
        <v>3.3305800000000001E-3</v>
      </c>
      <c r="L412" s="10">
        <v>-2.8999999999999998E-3</v>
      </c>
      <c r="M412" s="10">
        <v>6.3910128759610803E-3</v>
      </c>
      <c r="N412" s="8">
        <v>0.65</v>
      </c>
      <c r="O412" s="10">
        <v>-0.14000000000000001</v>
      </c>
      <c r="P412" s="10">
        <v>0.02</v>
      </c>
      <c r="Q412" s="8">
        <v>2.4E-10</v>
      </c>
      <c r="R412" s="10">
        <v>-4.9590340000000002E-3</v>
      </c>
      <c r="S412" s="10">
        <v>5.4395820000000001E-3</v>
      </c>
      <c r="T412" s="8">
        <v>0.36194920000000003</v>
      </c>
      <c r="U412" s="10">
        <v>-4.1343500000000002E-3</v>
      </c>
      <c r="V412" s="10">
        <v>1.7631500000000001E-2</v>
      </c>
      <c r="W412" s="22">
        <v>0.814608</v>
      </c>
    </row>
    <row r="413" spans="1:23">
      <c r="A413" s="23" t="s">
        <v>194</v>
      </c>
      <c r="B413" s="21">
        <v>14</v>
      </c>
      <c r="C413" s="42">
        <v>33302882</v>
      </c>
      <c r="D413" s="21" t="s">
        <v>51</v>
      </c>
      <c r="E413" s="21" t="s">
        <v>46</v>
      </c>
      <c r="F413" s="10">
        <v>1.67E-2</v>
      </c>
      <c r="G413" s="10">
        <v>2.2000000000000001E-3</v>
      </c>
      <c r="H413" s="8">
        <v>6.455E-14</v>
      </c>
      <c r="I413" s="10">
        <v>4.1719699999999998E-2</v>
      </c>
      <c r="J413" s="10">
        <v>3.69407E-2</v>
      </c>
      <c r="K413" s="8">
        <v>0.258741</v>
      </c>
      <c r="L413" s="10">
        <v>-4.1000000000000003E-3</v>
      </c>
      <c r="M413" s="10">
        <v>5.9393706959158599E-3</v>
      </c>
      <c r="N413" s="8">
        <v>0.49</v>
      </c>
      <c r="O413" s="10">
        <v>0.04</v>
      </c>
      <c r="P413" s="10">
        <v>0.02</v>
      </c>
      <c r="Q413" s="8">
        <v>9.8000000000000004E-2</v>
      </c>
      <c r="R413" s="10">
        <v>2.9737990000000001E-3</v>
      </c>
      <c r="S413" s="10">
        <v>5.052834E-3</v>
      </c>
      <c r="T413" s="8">
        <v>0.55616940000000004</v>
      </c>
      <c r="U413" s="10">
        <v>3.0705199999999998E-2</v>
      </c>
      <c r="V413" s="10">
        <v>1.6176800000000002E-2</v>
      </c>
      <c r="W413" s="22">
        <v>5.7683199999999997E-2</v>
      </c>
    </row>
    <row r="414" spans="1:23">
      <c r="A414" s="23" t="s">
        <v>203</v>
      </c>
      <c r="B414" s="21">
        <v>14</v>
      </c>
      <c r="C414" s="42">
        <v>66036795</v>
      </c>
      <c r="D414" s="21" t="s">
        <v>47</v>
      </c>
      <c r="E414" s="21" t="s">
        <v>46</v>
      </c>
      <c r="F414" s="10">
        <v>-9.7999999999999997E-3</v>
      </c>
      <c r="G414" s="10">
        <v>2.3E-3</v>
      </c>
      <c r="H414" s="8">
        <v>2.5109999999999998E-5</v>
      </c>
      <c r="I414" s="10">
        <v>-2.2122699999999999E-2</v>
      </c>
      <c r="J414" s="10">
        <v>3.73666E-2</v>
      </c>
      <c r="K414" s="8">
        <v>0.55382100000000001</v>
      </c>
      <c r="L414" s="10">
        <v>2.7E-2</v>
      </c>
      <c r="M414" s="10">
        <v>4.9049854184092202E-3</v>
      </c>
      <c r="N414" s="8">
        <v>3.7E-8</v>
      </c>
      <c r="O414" s="10">
        <v>-0.04</v>
      </c>
      <c r="P414" s="10">
        <v>0.02</v>
      </c>
      <c r="Q414" s="8">
        <v>5.3999999999999999E-2</v>
      </c>
      <c r="R414" s="10">
        <v>5.6489060000000004E-3</v>
      </c>
      <c r="S414" s="10">
        <v>5.1562689999999998E-3</v>
      </c>
      <c r="T414" s="8">
        <v>0.27327950000000001</v>
      </c>
      <c r="U414" s="10">
        <v>-2.8820800000000001E-2</v>
      </c>
      <c r="V414" s="10">
        <v>1.6003E-2</v>
      </c>
      <c r="W414" s="22">
        <v>7.1707900000000005E-2</v>
      </c>
    </row>
    <row r="415" spans="1:23">
      <c r="A415" s="23" t="s">
        <v>647</v>
      </c>
      <c r="B415" s="21">
        <v>14</v>
      </c>
      <c r="C415" s="42">
        <v>30480123</v>
      </c>
      <c r="D415" s="21" t="s">
        <v>51</v>
      </c>
      <c r="E415" s="21" t="s">
        <v>48</v>
      </c>
      <c r="F415" s="10">
        <v>1.43E-2</v>
      </c>
      <c r="G415" s="10">
        <v>2.5000000000000001E-3</v>
      </c>
      <c r="H415" s="8">
        <v>6.1449999999999998E-9</v>
      </c>
      <c r="I415" s="10">
        <v>5.9499000000000003E-2</v>
      </c>
      <c r="J415" s="10">
        <v>4.1952000000000003E-2</v>
      </c>
      <c r="K415" s="8">
        <v>0.156114</v>
      </c>
      <c r="L415" s="10">
        <v>-7.0000000000000001E-3</v>
      </c>
      <c r="M415" s="10">
        <v>6.3459682868007398E-3</v>
      </c>
      <c r="N415" s="8">
        <v>0.27</v>
      </c>
      <c r="O415" s="10">
        <v>-0.03</v>
      </c>
      <c r="P415" s="10">
        <v>0.02</v>
      </c>
      <c r="Q415" s="8">
        <v>0.24</v>
      </c>
      <c r="R415" s="10">
        <v>-5.7962700000000001E-3</v>
      </c>
      <c r="S415" s="10">
        <v>5.771562E-3</v>
      </c>
      <c r="T415" s="8">
        <v>0.3152432</v>
      </c>
      <c r="U415" s="10">
        <v>1.2504299999999999E-2</v>
      </c>
      <c r="V415" s="10">
        <v>1.8222800000000001E-2</v>
      </c>
      <c r="W415" s="22">
        <v>0.49259500000000001</v>
      </c>
    </row>
    <row r="416" spans="1:23">
      <c r="A416" s="23" t="s">
        <v>663</v>
      </c>
      <c r="B416" s="21">
        <v>14</v>
      </c>
      <c r="C416" s="42">
        <v>25888677</v>
      </c>
      <c r="D416" s="21" t="s">
        <v>46</v>
      </c>
      <c r="E416" s="21" t="s">
        <v>47</v>
      </c>
      <c r="F416" s="10">
        <v>1.6799999999999999E-2</v>
      </c>
      <c r="G416" s="10">
        <v>2.3E-3</v>
      </c>
      <c r="H416" s="8">
        <v>2.291E-13</v>
      </c>
      <c r="I416" s="10">
        <v>-1.9763300000000001E-3</v>
      </c>
      <c r="J416" s="10">
        <v>3.66526E-2</v>
      </c>
      <c r="K416" s="8">
        <v>0.95699800000000002</v>
      </c>
      <c r="L416" s="10">
        <v>-0.01</v>
      </c>
      <c r="M416" s="10">
        <v>5.6740476449376803E-3</v>
      </c>
      <c r="N416" s="8">
        <v>7.8E-2</v>
      </c>
      <c r="O416" s="10">
        <v>-0.01</v>
      </c>
      <c r="P416" s="10">
        <v>0.02</v>
      </c>
      <c r="Q416" s="8">
        <v>0.69</v>
      </c>
      <c r="R416" s="10">
        <v>3.4401900000000001E-3</v>
      </c>
      <c r="S416" s="10">
        <v>5.0552890000000001E-3</v>
      </c>
      <c r="T416" s="8">
        <v>0.4961797</v>
      </c>
      <c r="U416" s="10">
        <v>1.0498800000000001E-2</v>
      </c>
      <c r="V416" s="10">
        <v>1.6292500000000001E-2</v>
      </c>
      <c r="W416" s="22">
        <v>0.51932199999999995</v>
      </c>
    </row>
    <row r="417" spans="1:23">
      <c r="A417" s="23" t="s">
        <v>246</v>
      </c>
      <c r="B417" s="21">
        <v>14</v>
      </c>
      <c r="C417" s="42">
        <v>103246470</v>
      </c>
      <c r="D417" s="21" t="s">
        <v>46</v>
      </c>
      <c r="E417" s="21" t="s">
        <v>47</v>
      </c>
      <c r="F417" s="10">
        <v>-1.72E-2</v>
      </c>
      <c r="G417" s="10">
        <v>2.3999999999999998E-3</v>
      </c>
      <c r="H417" s="8">
        <v>8.2860000000000002E-13</v>
      </c>
      <c r="I417" s="10">
        <v>-5.1072199999999998E-2</v>
      </c>
      <c r="J417" s="10">
        <v>3.8756699999999998E-2</v>
      </c>
      <c r="K417" s="8">
        <v>0.187583</v>
      </c>
      <c r="L417" s="10">
        <v>7.6E-3</v>
      </c>
      <c r="M417" s="10">
        <v>5.9303115101500799E-3</v>
      </c>
      <c r="N417" s="8">
        <v>0.2</v>
      </c>
      <c r="O417" s="10">
        <v>0</v>
      </c>
      <c r="P417" s="10">
        <v>0.02</v>
      </c>
      <c r="Q417" s="8">
        <v>0.84</v>
      </c>
      <c r="R417" s="10">
        <v>-1.2996710000000001E-3</v>
      </c>
      <c r="S417" s="10">
        <v>5.3516659999999997E-3</v>
      </c>
      <c r="T417" s="8">
        <v>0.80811889999999997</v>
      </c>
      <c r="U417" s="10">
        <v>4.3076900000000003E-3</v>
      </c>
      <c r="V417" s="10">
        <v>1.6716700000000001E-2</v>
      </c>
      <c r="W417" s="22">
        <v>0.79664699999999999</v>
      </c>
    </row>
    <row r="418" spans="1:23">
      <c r="A418" s="23" t="s">
        <v>735</v>
      </c>
      <c r="B418" s="21">
        <v>14</v>
      </c>
      <c r="C418" s="42">
        <v>104149475</v>
      </c>
      <c r="D418" s="21" t="s">
        <v>46</v>
      </c>
      <c r="E418" s="21" t="s">
        <v>47</v>
      </c>
      <c r="F418" s="10">
        <v>-1.84E-2</v>
      </c>
      <c r="G418" s="10">
        <v>2.3E-3</v>
      </c>
      <c r="H418" s="8">
        <v>4.4089999999999998E-16</v>
      </c>
      <c r="I418" s="10">
        <v>8.8084700000000002E-2</v>
      </c>
      <c r="J418" s="10">
        <v>3.7761099999999999E-2</v>
      </c>
      <c r="K418" s="8">
        <v>1.9664600000000001E-2</v>
      </c>
      <c r="L418" s="10">
        <v>-0.01</v>
      </c>
      <c r="M418" s="10">
        <v>5.6740476449376803E-3</v>
      </c>
      <c r="N418" s="8">
        <v>7.8E-2</v>
      </c>
      <c r="O418" s="10">
        <v>0.03</v>
      </c>
      <c r="P418" s="10">
        <v>0.02</v>
      </c>
      <c r="Q418" s="8">
        <v>9.9000000000000005E-2</v>
      </c>
      <c r="R418" s="10">
        <v>5.0223230000000004E-3</v>
      </c>
      <c r="S418" s="10">
        <v>5.2058419999999996E-3</v>
      </c>
      <c r="T418" s="8">
        <v>0.3346713</v>
      </c>
      <c r="U418" s="10">
        <v>6.6452999999999998E-4</v>
      </c>
      <c r="V418" s="10">
        <v>1.6338100000000001E-2</v>
      </c>
      <c r="W418" s="22">
        <v>0.96755599999999997</v>
      </c>
    </row>
    <row r="419" spans="1:23">
      <c r="A419" s="23" t="s">
        <v>290</v>
      </c>
      <c r="B419" s="21">
        <v>14</v>
      </c>
      <c r="C419" s="42">
        <v>101182470</v>
      </c>
      <c r="D419" s="21" t="s">
        <v>48</v>
      </c>
      <c r="E419" s="21" t="s">
        <v>51</v>
      </c>
      <c r="F419" s="10">
        <v>-5.0000000000000001E-3</v>
      </c>
      <c r="G419" s="10">
        <v>2.3999999999999998E-3</v>
      </c>
      <c r="H419" s="8">
        <v>3.9100000000000003E-2</v>
      </c>
      <c r="I419" s="10">
        <v>3.6857299999999999E-3</v>
      </c>
      <c r="J419" s="10">
        <v>3.9127799999999997E-2</v>
      </c>
      <c r="K419" s="8">
        <v>0.92495300000000003</v>
      </c>
      <c r="L419" s="10">
        <v>-3.1E-2</v>
      </c>
      <c r="M419" s="10">
        <v>5.3242424946265098E-3</v>
      </c>
      <c r="N419" s="8">
        <v>5.7999999999999998E-9</v>
      </c>
      <c r="O419" s="10">
        <v>-0.04</v>
      </c>
      <c r="P419" s="10">
        <v>0.02</v>
      </c>
      <c r="Q419" s="8">
        <v>8.1000000000000003E-2</v>
      </c>
      <c r="R419" s="10">
        <v>2.5210810000000001E-3</v>
      </c>
      <c r="S419" s="10">
        <v>5.4018759999999999E-3</v>
      </c>
      <c r="T419" s="8">
        <v>0.64071120000000004</v>
      </c>
      <c r="U419" s="10">
        <v>5.5727499999999996E-3</v>
      </c>
      <c r="V419" s="10">
        <v>1.6886999999999999E-2</v>
      </c>
      <c r="W419" s="22">
        <v>0.741398</v>
      </c>
    </row>
    <row r="420" spans="1:23">
      <c r="A420" s="23" t="s">
        <v>736</v>
      </c>
      <c r="B420" s="21">
        <v>14</v>
      </c>
      <c r="C420" s="42">
        <v>79899454</v>
      </c>
      <c r="D420" s="21" t="s">
        <v>51</v>
      </c>
      <c r="E420" s="21" t="s">
        <v>48</v>
      </c>
      <c r="F420" s="10">
        <v>2.1000000000000001E-2</v>
      </c>
      <c r="G420" s="10">
        <v>2.2000000000000001E-3</v>
      </c>
      <c r="H420" s="8">
        <v>7.8419999999999998E-22</v>
      </c>
      <c r="I420" s="10">
        <v>2.5742299999999999E-2</v>
      </c>
      <c r="J420" s="10">
        <v>3.7007400000000003E-2</v>
      </c>
      <c r="K420" s="8">
        <v>0.48668099999999997</v>
      </c>
      <c r="L420" s="10">
        <v>-8.3000000000000001E-3</v>
      </c>
      <c r="M420" s="10">
        <v>5.6241024925056896E-3</v>
      </c>
      <c r="N420" s="8">
        <v>0.14000000000000001</v>
      </c>
      <c r="O420" s="10">
        <v>7.0000000000000007E-2</v>
      </c>
      <c r="P420" s="10">
        <v>0.02</v>
      </c>
      <c r="Q420" s="8">
        <v>1E-3</v>
      </c>
      <c r="R420" s="10">
        <v>-4.9031220000000002E-3</v>
      </c>
      <c r="S420" s="10">
        <v>5.046259E-3</v>
      </c>
      <c r="T420" s="8">
        <v>0.33123209999999997</v>
      </c>
      <c r="U420" s="10">
        <v>5.17636E-2</v>
      </c>
      <c r="V420" s="10">
        <v>1.6357500000000001E-2</v>
      </c>
      <c r="W420" s="22">
        <v>1.55339E-3</v>
      </c>
    </row>
    <row r="421" spans="1:23">
      <c r="A421" s="23" t="s">
        <v>800</v>
      </c>
      <c r="B421" s="21">
        <v>14</v>
      </c>
      <c r="C421" s="42">
        <v>94006257</v>
      </c>
      <c r="D421" s="21" t="s">
        <v>51</v>
      </c>
      <c r="E421" s="21" t="s">
        <v>48</v>
      </c>
      <c r="F421" s="10">
        <v>1.6799999999999999E-2</v>
      </c>
      <c r="G421" s="10">
        <v>2.3E-3</v>
      </c>
      <c r="H421" s="8">
        <v>3.1629999999999997E-13</v>
      </c>
      <c r="I421" s="10">
        <v>-3.7595799999999999E-2</v>
      </c>
      <c r="J421" s="10">
        <v>3.8089199999999997E-2</v>
      </c>
      <c r="K421" s="8">
        <v>0.32361899999999999</v>
      </c>
      <c r="L421" s="10">
        <v>-1.4999999999999999E-2</v>
      </c>
      <c r="M421" s="10">
        <v>6.0392082472238602E-3</v>
      </c>
      <c r="N421" s="8">
        <v>1.2999999999999999E-2</v>
      </c>
      <c r="O421" s="10">
        <v>-0.01</v>
      </c>
      <c r="P421" s="10">
        <v>0.02</v>
      </c>
      <c r="Q421" s="8">
        <v>0.61</v>
      </c>
      <c r="R421" s="10">
        <v>-1.2488279999999999E-2</v>
      </c>
      <c r="S421" s="10">
        <v>5.2330129999999999E-3</v>
      </c>
      <c r="T421" s="8">
        <v>1.7012309999999999E-2</v>
      </c>
      <c r="U421" s="10">
        <v>-1.4262E-2</v>
      </c>
      <c r="V421" s="10">
        <v>1.64095E-2</v>
      </c>
      <c r="W421" s="22">
        <v>0.38477499999999998</v>
      </c>
    </row>
    <row r="422" spans="1:23">
      <c r="A422" s="23" t="s">
        <v>90</v>
      </c>
      <c r="B422" s="21">
        <v>15</v>
      </c>
      <c r="C422" s="42">
        <v>89879126</v>
      </c>
      <c r="D422" s="21" t="s">
        <v>51</v>
      </c>
      <c r="E422" s="21" t="s">
        <v>47</v>
      </c>
      <c r="F422" s="10">
        <v>1.5E-3</v>
      </c>
      <c r="G422" s="10">
        <v>2.3999999999999998E-3</v>
      </c>
      <c r="H422" s="8">
        <v>0.53390000000000004</v>
      </c>
      <c r="I422" s="10">
        <v>-0.19275700000000001</v>
      </c>
      <c r="J422" s="10">
        <v>3.7649299999999997E-2</v>
      </c>
      <c r="K422" s="8">
        <v>3.0583999999999999E-7</v>
      </c>
      <c r="L422" s="10">
        <v>-5.9999999999999995E-4</v>
      </c>
      <c r="M422" s="10">
        <v>5.9740891499830296E-3</v>
      </c>
      <c r="N422" s="8">
        <v>0.92</v>
      </c>
      <c r="O422" s="10">
        <v>-0.19</v>
      </c>
      <c r="P422" s="10">
        <v>0.02</v>
      </c>
      <c r="Q422" s="8">
        <v>1.7000000000000001E-19</v>
      </c>
      <c r="R422" s="10">
        <v>1.34891E-2</v>
      </c>
      <c r="S422" s="10">
        <v>5.1705340000000001E-3</v>
      </c>
      <c r="T422" s="8">
        <v>9.0849339999999994E-3</v>
      </c>
      <c r="U422" s="10">
        <v>-1.29294E-3</v>
      </c>
      <c r="V422" s="10">
        <v>1.6218099999999999E-2</v>
      </c>
      <c r="W422" s="22">
        <v>0.93645800000000001</v>
      </c>
    </row>
    <row r="423" spans="1:23">
      <c r="A423" s="23" t="s">
        <v>536</v>
      </c>
      <c r="B423" s="21">
        <v>15</v>
      </c>
      <c r="C423" s="42">
        <v>95274349</v>
      </c>
      <c r="D423" s="21" t="s">
        <v>47</v>
      </c>
      <c r="E423" s="21" t="s">
        <v>46</v>
      </c>
      <c r="F423" s="10">
        <v>-1.5900000000000001E-2</v>
      </c>
      <c r="G423" s="10">
        <v>2.3E-3</v>
      </c>
      <c r="H423" s="8">
        <v>3.2559999999999999E-12</v>
      </c>
      <c r="I423" s="10">
        <v>3.9623100000000001E-2</v>
      </c>
      <c r="J423" s="10">
        <v>3.67701E-2</v>
      </c>
      <c r="K423" s="8">
        <v>0.28121699999999999</v>
      </c>
      <c r="L423" s="10">
        <v>1.2E-2</v>
      </c>
      <c r="M423" s="10">
        <v>5.5959431850311396E-3</v>
      </c>
      <c r="N423" s="8">
        <v>3.2000000000000001E-2</v>
      </c>
      <c r="O423" s="10">
        <v>-0.02</v>
      </c>
      <c r="P423" s="10">
        <v>0.02</v>
      </c>
      <c r="Q423" s="8">
        <v>0.25</v>
      </c>
      <c r="R423" s="10">
        <v>-1.837029E-3</v>
      </c>
      <c r="S423" s="10">
        <v>5.0448569999999998E-3</v>
      </c>
      <c r="T423" s="8">
        <v>0.71575420000000001</v>
      </c>
      <c r="U423" s="10">
        <v>-2.86398E-2</v>
      </c>
      <c r="V423" s="10">
        <v>1.5826099999999999E-2</v>
      </c>
      <c r="W423" s="22">
        <v>7.0348999999999995E-2</v>
      </c>
    </row>
    <row r="424" spans="1:23">
      <c r="A424" s="23" t="s">
        <v>115</v>
      </c>
      <c r="B424" s="21">
        <v>15</v>
      </c>
      <c r="C424" s="42">
        <v>78012618</v>
      </c>
      <c r="D424" s="21" t="s">
        <v>51</v>
      </c>
      <c r="E424" s="21" t="s">
        <v>48</v>
      </c>
      <c r="F424" s="10">
        <v>-1.7000000000000001E-2</v>
      </c>
      <c r="G424" s="10">
        <v>2.5999999999999999E-3</v>
      </c>
      <c r="H424" s="8">
        <v>8.5080000000000005E-11</v>
      </c>
      <c r="I424" s="10">
        <v>-3.4752400000000003E-2</v>
      </c>
      <c r="J424" s="10">
        <v>4.1533399999999998E-2</v>
      </c>
      <c r="K424" s="8">
        <v>0.40274199999999999</v>
      </c>
      <c r="L424" s="10">
        <v>1.4999999999999999E-2</v>
      </c>
      <c r="M424" s="10">
        <v>6.99492898128892E-3</v>
      </c>
      <c r="N424" s="8">
        <v>3.2000000000000001E-2</v>
      </c>
      <c r="O424" s="10">
        <v>0.01</v>
      </c>
      <c r="P424" s="10">
        <v>0.02</v>
      </c>
      <c r="Q424" s="8">
        <v>0.8</v>
      </c>
      <c r="R424" s="10">
        <v>-3.582268E-3</v>
      </c>
      <c r="S424" s="10">
        <v>5.6774649999999996E-3</v>
      </c>
      <c r="T424" s="8">
        <v>0.52806500000000001</v>
      </c>
      <c r="U424" s="10">
        <v>-3.0069700000000001E-2</v>
      </c>
      <c r="V424" s="10">
        <v>1.8220199999999999E-2</v>
      </c>
      <c r="W424" s="22">
        <v>9.8871500000000001E-2</v>
      </c>
    </row>
    <row r="425" spans="1:23">
      <c r="A425" s="23" t="s">
        <v>553</v>
      </c>
      <c r="B425" s="21">
        <v>15</v>
      </c>
      <c r="C425" s="42">
        <v>26972431</v>
      </c>
      <c r="D425" s="21" t="s">
        <v>46</v>
      </c>
      <c r="E425" s="21" t="s">
        <v>48</v>
      </c>
      <c r="F425" s="10">
        <v>-1.38E-2</v>
      </c>
      <c r="G425" s="10">
        <v>2.3999999999999998E-3</v>
      </c>
      <c r="H425" s="8">
        <v>5.5430000000000004E-9</v>
      </c>
      <c r="I425" s="10">
        <v>2.3997299999999999E-2</v>
      </c>
      <c r="J425" s="10">
        <v>3.7767500000000002E-2</v>
      </c>
      <c r="K425" s="8">
        <v>0.52517100000000005</v>
      </c>
      <c r="L425" s="10">
        <v>-2.0999999999999999E-3</v>
      </c>
      <c r="M425" s="10">
        <v>6.0847425313698298E-3</v>
      </c>
      <c r="N425" s="8">
        <v>0.73</v>
      </c>
      <c r="O425" s="10">
        <v>-0.02</v>
      </c>
      <c r="P425" s="10">
        <v>0.02</v>
      </c>
      <c r="Q425" s="8">
        <v>0.42</v>
      </c>
      <c r="R425" s="10">
        <v>5.9253480000000004E-3</v>
      </c>
      <c r="S425" s="10">
        <v>5.1921160000000001E-3</v>
      </c>
      <c r="T425" s="8">
        <v>0.25377830000000001</v>
      </c>
      <c r="U425" s="10">
        <v>3.3992799999999997E-2</v>
      </c>
      <c r="V425" s="10">
        <v>1.6583000000000001E-2</v>
      </c>
      <c r="W425" s="22">
        <v>4.0378900000000002E-2</v>
      </c>
    </row>
    <row r="426" spans="1:23">
      <c r="A426" s="23" t="s">
        <v>121</v>
      </c>
      <c r="B426" s="21">
        <v>15</v>
      </c>
      <c r="C426" s="42">
        <v>24152094</v>
      </c>
      <c r="D426" s="21" t="s">
        <v>47</v>
      </c>
      <c r="E426" s="21" t="s">
        <v>46</v>
      </c>
      <c r="F426" s="10">
        <v>7.4999999999999997E-3</v>
      </c>
      <c r="G426" s="10">
        <v>3.5999999999999999E-3</v>
      </c>
      <c r="H426" s="8">
        <v>3.5909999999999997E-2</v>
      </c>
      <c r="I426" s="10">
        <v>3.6398E-2</v>
      </c>
      <c r="J426" s="10">
        <v>5.9478999999999997E-2</v>
      </c>
      <c r="K426" s="8">
        <v>0.54057299999999997</v>
      </c>
      <c r="L426" s="10">
        <v>-5.3999999999999999E-2</v>
      </c>
      <c r="M426" s="10">
        <v>8.2253199810964506E-3</v>
      </c>
      <c r="N426" s="8">
        <v>5.2000000000000001E-11</v>
      </c>
      <c r="O426" s="10">
        <v>-7.0000000000000007E-2</v>
      </c>
      <c r="P426" s="10">
        <v>0.03</v>
      </c>
      <c r="Q426" s="8">
        <v>4.1000000000000002E-2</v>
      </c>
      <c r="R426" s="10">
        <v>-4.2970899999999999E-3</v>
      </c>
      <c r="S426" s="10">
        <v>8.1859089999999999E-3</v>
      </c>
      <c r="T426" s="8">
        <v>0.59962669999999996</v>
      </c>
      <c r="U426" s="10">
        <v>7.6774199999999997E-4</v>
      </c>
      <c r="V426" s="10">
        <v>2.6071400000000002E-2</v>
      </c>
      <c r="W426" s="22">
        <v>0.97650800000000004</v>
      </c>
    </row>
    <row r="427" spans="1:23">
      <c r="A427" s="23" t="s">
        <v>132</v>
      </c>
      <c r="B427" s="21">
        <v>15</v>
      </c>
      <c r="C427" s="42">
        <v>81058652</v>
      </c>
      <c r="D427" s="21" t="s">
        <v>46</v>
      </c>
      <c r="E427" s="21" t="s">
        <v>47</v>
      </c>
      <c r="F427" s="10">
        <v>-1.54E-2</v>
      </c>
      <c r="G427" s="10">
        <v>2.5000000000000001E-3</v>
      </c>
      <c r="H427" s="8">
        <v>6.6450000000000003E-10</v>
      </c>
      <c r="I427" s="10">
        <v>-9.4348500000000002E-2</v>
      </c>
      <c r="J427" s="10">
        <v>4.0084700000000001E-2</v>
      </c>
      <c r="K427" s="8">
        <v>1.8586399999999999E-2</v>
      </c>
      <c r="L427" s="10">
        <v>1.4E-2</v>
      </c>
      <c r="M427" s="10">
        <v>6.2460885888899302E-3</v>
      </c>
      <c r="N427" s="8">
        <v>2.5000000000000001E-2</v>
      </c>
      <c r="O427" s="10">
        <v>-0.04</v>
      </c>
      <c r="P427" s="10">
        <v>0.02</v>
      </c>
      <c r="Q427" s="8">
        <v>9.0999999999999998E-2</v>
      </c>
      <c r="R427" s="10">
        <v>1.9342610000000001E-3</v>
      </c>
      <c r="S427" s="10">
        <v>5.4753110000000001E-3</v>
      </c>
      <c r="T427" s="8">
        <v>0.72388629999999998</v>
      </c>
      <c r="U427" s="10">
        <v>-3.6392300000000002E-2</v>
      </c>
      <c r="V427" s="10">
        <v>1.7351200000000001E-2</v>
      </c>
      <c r="W427" s="22">
        <v>3.5958200000000003E-2</v>
      </c>
    </row>
    <row r="428" spans="1:23">
      <c r="A428" s="23" t="s">
        <v>133</v>
      </c>
      <c r="B428" s="21">
        <v>15</v>
      </c>
      <c r="C428" s="42">
        <v>79432359</v>
      </c>
      <c r="D428" s="21" t="s">
        <v>46</v>
      </c>
      <c r="E428" s="21" t="s">
        <v>47</v>
      </c>
      <c r="F428" s="10">
        <v>-1.3100000000000001E-2</v>
      </c>
      <c r="G428" s="10">
        <v>2.3E-3</v>
      </c>
      <c r="H428" s="8">
        <v>1.3070000000000001E-8</v>
      </c>
      <c r="I428" s="10">
        <v>-2.2045100000000002E-2</v>
      </c>
      <c r="J428" s="10">
        <v>3.6999499999999998E-2</v>
      </c>
      <c r="K428" s="8">
        <v>0.55129399999999995</v>
      </c>
      <c r="L428" s="10">
        <v>1.2999999999999999E-2</v>
      </c>
      <c r="M428" s="10">
        <v>5.9537807232859404E-3</v>
      </c>
      <c r="N428" s="8">
        <v>2.9000000000000001E-2</v>
      </c>
      <c r="O428" s="10">
        <v>0</v>
      </c>
      <c r="P428" s="10">
        <v>0.02</v>
      </c>
      <c r="Q428" s="8">
        <v>0.86</v>
      </c>
      <c r="R428" s="10">
        <v>3.9183519999999999E-3</v>
      </c>
      <c r="S428" s="10">
        <v>5.1022890000000003E-3</v>
      </c>
      <c r="T428" s="8">
        <v>0.44251119999999999</v>
      </c>
      <c r="U428" s="10">
        <v>5.7583599999999997E-3</v>
      </c>
      <c r="V428" s="10">
        <v>1.5979199999999999E-2</v>
      </c>
      <c r="W428" s="22">
        <v>0.71857400000000005</v>
      </c>
    </row>
    <row r="429" spans="1:23">
      <c r="A429" s="23" t="s">
        <v>574</v>
      </c>
      <c r="B429" s="21">
        <v>15</v>
      </c>
      <c r="C429" s="42">
        <v>74187937</v>
      </c>
      <c r="D429" s="21" t="s">
        <v>47</v>
      </c>
      <c r="E429" s="21" t="s">
        <v>46</v>
      </c>
      <c r="F429" s="10">
        <v>2.2700000000000001E-2</v>
      </c>
      <c r="G429" s="10">
        <v>3.5999999999999999E-3</v>
      </c>
      <c r="H429" s="8">
        <v>1.6410000000000001E-10</v>
      </c>
      <c r="I429" s="10">
        <v>-3.7574099999999999E-2</v>
      </c>
      <c r="J429" s="10">
        <v>5.94149E-2</v>
      </c>
      <c r="K429" s="8">
        <v>0.52712400000000004</v>
      </c>
      <c r="L429" s="10">
        <v>-1.2E-2</v>
      </c>
      <c r="M429" s="10">
        <v>9.5726953150861507E-3</v>
      </c>
      <c r="N429" s="8">
        <v>0.21</v>
      </c>
      <c r="O429" s="10">
        <v>-0.04</v>
      </c>
      <c r="P429" s="10">
        <v>0.03</v>
      </c>
      <c r="Q429" s="8">
        <v>0.19</v>
      </c>
      <c r="R429" s="10">
        <v>6.7254309999999996E-3</v>
      </c>
      <c r="S429" s="10">
        <v>8.1478499999999999E-3</v>
      </c>
      <c r="T429" s="8">
        <v>0.40913090000000002</v>
      </c>
      <c r="U429" s="10">
        <v>4.1806299999999998E-2</v>
      </c>
      <c r="V429" s="10">
        <v>2.5655399999999998E-2</v>
      </c>
      <c r="W429" s="22">
        <v>0.1032</v>
      </c>
    </row>
    <row r="430" spans="1:23">
      <c r="A430" s="23" t="s">
        <v>137</v>
      </c>
      <c r="B430" s="21">
        <v>15</v>
      </c>
      <c r="C430" s="42">
        <v>89042467</v>
      </c>
      <c r="D430" s="21" t="s">
        <v>51</v>
      </c>
      <c r="E430" s="21" t="s">
        <v>48</v>
      </c>
      <c r="F430" s="10">
        <v>4.0000000000000001E-3</v>
      </c>
      <c r="G430" s="10">
        <v>2.3E-3</v>
      </c>
      <c r="H430" s="8">
        <v>8.5809999999999997E-2</v>
      </c>
      <c r="I430" s="10">
        <v>9.4660999999999995E-2</v>
      </c>
      <c r="J430" s="10">
        <v>3.7078E-2</v>
      </c>
      <c r="K430" s="8">
        <v>1.0679299999999999E-2</v>
      </c>
      <c r="L430" s="10">
        <v>-3.5000000000000003E-2</v>
      </c>
      <c r="M430" s="10">
        <v>5.0053515438910701E-3</v>
      </c>
      <c r="N430" s="8">
        <v>2.6999999999999998E-12</v>
      </c>
      <c r="O430" s="10">
        <v>0.03</v>
      </c>
      <c r="P430" s="10">
        <v>0.02</v>
      </c>
      <c r="Q430" s="8">
        <v>0.16</v>
      </c>
      <c r="R430" s="10">
        <v>-8.3441620000000005E-3</v>
      </c>
      <c r="S430" s="10">
        <v>5.1011549999999996E-3</v>
      </c>
      <c r="T430" s="8">
        <v>0.101894</v>
      </c>
      <c r="U430" s="10">
        <v>2.42204E-2</v>
      </c>
      <c r="V430" s="10">
        <v>1.59013E-2</v>
      </c>
      <c r="W430" s="22">
        <v>0.127717</v>
      </c>
    </row>
    <row r="431" spans="1:23">
      <c r="A431" s="23" t="s">
        <v>599</v>
      </c>
      <c r="B431" s="21">
        <v>15</v>
      </c>
      <c r="C431" s="42">
        <v>47738063</v>
      </c>
      <c r="D431" s="21" t="s">
        <v>46</v>
      </c>
      <c r="E431" s="21" t="s">
        <v>47</v>
      </c>
      <c r="F431" s="10">
        <v>1.2200000000000001E-2</v>
      </c>
      <c r="G431" s="10">
        <v>2.2000000000000001E-3</v>
      </c>
      <c r="H431" s="8">
        <v>3.4959999999999997E-8</v>
      </c>
      <c r="I431" s="10">
        <v>4.4199599999999999E-2</v>
      </c>
      <c r="J431" s="10">
        <v>3.7391899999999999E-2</v>
      </c>
      <c r="K431" s="8">
        <v>0.23718</v>
      </c>
      <c r="L431" s="10">
        <v>-8.8000000000000005E-3</v>
      </c>
      <c r="M431" s="10">
        <v>5.8120263054666603E-3</v>
      </c>
      <c r="N431" s="8">
        <v>0.13</v>
      </c>
      <c r="O431" s="10">
        <v>0</v>
      </c>
      <c r="P431" s="10">
        <v>0.02</v>
      </c>
      <c r="Q431" s="8">
        <v>0.84</v>
      </c>
      <c r="R431" s="10">
        <v>-5.7880229999999998E-3</v>
      </c>
      <c r="S431" s="10">
        <v>5.1588939999999998E-3</v>
      </c>
      <c r="T431" s="8">
        <v>0.26188349999999999</v>
      </c>
      <c r="U431" s="10">
        <v>3.0945E-2</v>
      </c>
      <c r="V431" s="10">
        <v>1.6059899999999998E-2</v>
      </c>
      <c r="W431" s="22">
        <v>5.3998499999999998E-2</v>
      </c>
    </row>
    <row r="432" spans="1:23">
      <c r="A432" s="23" t="s">
        <v>245</v>
      </c>
      <c r="B432" s="21">
        <v>15</v>
      </c>
      <c r="C432" s="42">
        <v>60781513</v>
      </c>
      <c r="D432" s="21" t="s">
        <v>48</v>
      </c>
      <c r="E432" s="21" t="s">
        <v>51</v>
      </c>
      <c r="F432" s="10">
        <v>-1E-3</v>
      </c>
      <c r="G432" s="10">
        <v>2.3999999999999998E-3</v>
      </c>
      <c r="H432" s="8">
        <v>0.6825</v>
      </c>
      <c r="I432" s="10">
        <v>1.7960199999999999E-2</v>
      </c>
      <c r="J432" s="10">
        <v>3.8843700000000002E-2</v>
      </c>
      <c r="K432" s="8">
        <v>0.64381600000000005</v>
      </c>
      <c r="L432" s="10">
        <v>-3.9E-2</v>
      </c>
      <c r="M432" s="10">
        <v>5.3246804506940802E-3</v>
      </c>
      <c r="N432" s="8">
        <v>2.3999999999999999E-13</v>
      </c>
      <c r="O432" s="10">
        <v>-0.02</v>
      </c>
      <c r="P432" s="10">
        <v>0.02</v>
      </c>
      <c r="Q432" s="8">
        <v>0.34</v>
      </c>
      <c r="R432" s="10">
        <v>-1.033252E-2</v>
      </c>
      <c r="S432" s="10">
        <v>5.3499970000000004E-3</v>
      </c>
      <c r="T432" s="8">
        <v>5.344434E-2</v>
      </c>
      <c r="U432" s="10">
        <v>-5.7020700000000001E-3</v>
      </c>
      <c r="V432" s="10">
        <v>1.6889299999999999E-2</v>
      </c>
      <c r="W432" s="22">
        <v>0.735653</v>
      </c>
    </row>
    <row r="433" spans="1:23">
      <c r="A433" s="23" t="s">
        <v>717</v>
      </c>
      <c r="B433" s="21">
        <v>15</v>
      </c>
      <c r="C433" s="42">
        <v>51754451</v>
      </c>
      <c r="D433" s="21" t="s">
        <v>48</v>
      </c>
      <c r="E433" s="21" t="s">
        <v>51</v>
      </c>
      <c r="F433" s="10">
        <v>-1.6299999999999999E-2</v>
      </c>
      <c r="G433" s="10">
        <v>2.2000000000000001E-3</v>
      </c>
      <c r="H433" s="8">
        <v>1.5279999999999999E-13</v>
      </c>
      <c r="I433" s="10">
        <v>-1.5526800000000001E-3</v>
      </c>
      <c r="J433" s="10">
        <v>3.6923699999999997E-2</v>
      </c>
      <c r="K433" s="8">
        <v>0.96645800000000004</v>
      </c>
      <c r="L433" s="10">
        <v>-1.8E-3</v>
      </c>
      <c r="M433" s="10">
        <v>5.6490195611903302E-3</v>
      </c>
      <c r="N433" s="8">
        <v>0.75</v>
      </c>
      <c r="O433" s="10">
        <v>-0.01</v>
      </c>
      <c r="P433" s="10">
        <v>0.02</v>
      </c>
      <c r="Q433" s="8">
        <v>0.56999999999999995</v>
      </c>
      <c r="R433" s="10">
        <v>-8.2012809999999997E-4</v>
      </c>
      <c r="S433" s="10">
        <v>5.0652129999999998E-3</v>
      </c>
      <c r="T433" s="8">
        <v>0.87137370000000003</v>
      </c>
      <c r="U433" s="10">
        <v>1.8042399999999999E-3</v>
      </c>
      <c r="V433" s="10">
        <v>1.59889E-2</v>
      </c>
      <c r="W433" s="22">
        <v>0.91015500000000005</v>
      </c>
    </row>
    <row r="434" spans="1:23">
      <c r="A434" s="23" t="s">
        <v>291</v>
      </c>
      <c r="B434" s="21">
        <v>15</v>
      </c>
      <c r="C434" s="42">
        <v>73093991</v>
      </c>
      <c r="D434" s="21" t="s">
        <v>51</v>
      </c>
      <c r="E434" s="21" t="s">
        <v>48</v>
      </c>
      <c r="F434" s="10">
        <v>1.54E-2</v>
      </c>
      <c r="G434" s="10">
        <v>2.3E-3</v>
      </c>
      <c r="H434" s="8">
        <v>3.3320000000000001E-11</v>
      </c>
      <c r="I434" s="10">
        <v>8.7789199999999998E-2</v>
      </c>
      <c r="J434" s="10">
        <v>3.9035100000000003E-2</v>
      </c>
      <c r="K434" s="8">
        <v>2.4513500000000001E-2</v>
      </c>
      <c r="L434" s="10">
        <v>-8.8000000000000005E-3</v>
      </c>
      <c r="M434" s="10">
        <v>6.2630262034915601E-3</v>
      </c>
      <c r="N434" s="8">
        <v>0.16</v>
      </c>
      <c r="O434" s="10">
        <v>0.05</v>
      </c>
      <c r="P434" s="10">
        <v>0.02</v>
      </c>
      <c r="Q434" s="8">
        <v>1.7000000000000001E-2</v>
      </c>
      <c r="R434" s="10">
        <v>-6.268961E-3</v>
      </c>
      <c r="S434" s="10">
        <v>5.3559920000000004E-3</v>
      </c>
      <c r="T434" s="8">
        <v>0.2418169</v>
      </c>
      <c r="U434" s="10">
        <v>-9.9661699999999999E-3</v>
      </c>
      <c r="V434" s="10">
        <v>1.69756E-2</v>
      </c>
      <c r="W434" s="22">
        <v>0.55714600000000003</v>
      </c>
    </row>
    <row r="435" spans="1:23">
      <c r="A435" s="23" t="s">
        <v>769</v>
      </c>
      <c r="B435" s="21">
        <v>15</v>
      </c>
      <c r="C435" s="42">
        <v>53473990</v>
      </c>
      <c r="D435" s="21" t="s">
        <v>48</v>
      </c>
      <c r="E435" s="21" t="s">
        <v>51</v>
      </c>
      <c r="F435" s="10">
        <v>-2.7199999999999998E-2</v>
      </c>
      <c r="G435" s="10">
        <v>4.7000000000000002E-3</v>
      </c>
      <c r="H435" s="8">
        <v>9.7599999999999994E-9</v>
      </c>
      <c r="I435" s="10">
        <v>-0.12839999999999999</v>
      </c>
      <c r="J435" s="10">
        <v>7.7187199999999997E-2</v>
      </c>
      <c r="K435" s="8">
        <v>9.6214999999999995E-2</v>
      </c>
      <c r="L435" s="10">
        <v>6.1999999999999998E-3</v>
      </c>
      <c r="M435" s="10">
        <v>1.1823024291076199E-2</v>
      </c>
      <c r="N435" s="8">
        <v>0.6</v>
      </c>
      <c r="O435" s="10">
        <v>7.0000000000000007E-2</v>
      </c>
      <c r="P435" s="10">
        <v>0.04</v>
      </c>
      <c r="Q435" s="8">
        <v>9.2999999999999999E-2</v>
      </c>
      <c r="R435" s="10">
        <v>7.9894230000000007E-3</v>
      </c>
      <c r="S435" s="10">
        <v>1.063628E-2</v>
      </c>
      <c r="T435" s="8">
        <v>0.45256370000000001</v>
      </c>
      <c r="U435" s="10">
        <v>-7.7019400000000002E-2</v>
      </c>
      <c r="V435" s="10">
        <v>3.4257200000000002E-2</v>
      </c>
      <c r="W435" s="22">
        <v>2.45591E-2</v>
      </c>
    </row>
    <row r="436" spans="1:23">
      <c r="A436" s="23" t="s">
        <v>309</v>
      </c>
      <c r="B436" s="21">
        <v>15</v>
      </c>
      <c r="C436" s="42">
        <v>67959464</v>
      </c>
      <c r="D436" s="21" t="s">
        <v>48</v>
      </c>
      <c r="E436" s="21" t="s">
        <v>51</v>
      </c>
      <c r="F436" s="10">
        <v>1.9300000000000001E-2</v>
      </c>
      <c r="G436" s="10">
        <v>2.2000000000000001E-3</v>
      </c>
      <c r="H436" s="8">
        <v>3.1589999999999999E-18</v>
      </c>
      <c r="I436" s="10">
        <v>5.9285200000000003E-2</v>
      </c>
      <c r="J436" s="10">
        <v>3.7370599999999997E-2</v>
      </c>
      <c r="K436" s="8">
        <v>0.112645</v>
      </c>
      <c r="L436" s="10">
        <v>-3.5999999999999997E-2</v>
      </c>
      <c r="M436" s="10">
        <v>4.9031152803451503E-3</v>
      </c>
      <c r="N436" s="8">
        <v>2.0999999999999999E-13</v>
      </c>
      <c r="O436" s="10">
        <v>-0.01</v>
      </c>
      <c r="P436" s="10">
        <v>0.02</v>
      </c>
      <c r="Q436" s="8">
        <v>0.55000000000000004</v>
      </c>
      <c r="R436" s="10">
        <v>-1.066273E-2</v>
      </c>
      <c r="S436" s="10">
        <v>5.1506049999999999E-3</v>
      </c>
      <c r="T436" s="8">
        <v>3.8434469999999998E-2</v>
      </c>
      <c r="U436" s="10">
        <v>4.4452199999999997E-2</v>
      </c>
      <c r="V436" s="10">
        <v>1.61735E-2</v>
      </c>
      <c r="W436" s="22">
        <v>5.9876599999999997E-3</v>
      </c>
    </row>
    <row r="437" spans="1:23">
      <c r="A437" s="23" t="s">
        <v>310</v>
      </c>
      <c r="B437" s="21">
        <v>15</v>
      </c>
      <c r="C437" s="42">
        <v>61445514</v>
      </c>
      <c r="D437" s="21" t="s">
        <v>48</v>
      </c>
      <c r="E437" s="21" t="s">
        <v>51</v>
      </c>
      <c r="F437" s="10">
        <v>-1.37E-2</v>
      </c>
      <c r="G437" s="10">
        <v>2.3999999999999998E-3</v>
      </c>
      <c r="H437" s="8">
        <v>1.125E-8</v>
      </c>
      <c r="I437" s="10">
        <v>1.8588500000000001E-2</v>
      </c>
      <c r="J437" s="10">
        <v>3.8189599999999997E-2</v>
      </c>
      <c r="K437" s="8">
        <v>0.62644</v>
      </c>
      <c r="L437" s="10">
        <v>5.1999999999999998E-3</v>
      </c>
      <c r="M437" s="10">
        <v>6.0492030713989002E-3</v>
      </c>
      <c r="N437" s="8">
        <v>0.39</v>
      </c>
      <c r="O437" s="10">
        <v>-0.04</v>
      </c>
      <c r="P437" s="10">
        <v>0.02</v>
      </c>
      <c r="Q437" s="8">
        <v>0.1</v>
      </c>
      <c r="R437" s="10">
        <v>-7.7468550000000004E-3</v>
      </c>
      <c r="S437" s="10">
        <v>5.2444529999999996E-3</v>
      </c>
      <c r="T437" s="8">
        <v>0.1396348</v>
      </c>
      <c r="U437" s="10">
        <v>1.90578E-2</v>
      </c>
      <c r="V437" s="10">
        <v>1.6395199999999999E-2</v>
      </c>
      <c r="W437" s="22">
        <v>0.24507100000000001</v>
      </c>
    </row>
    <row r="438" spans="1:23">
      <c r="A438" s="23" t="s">
        <v>770</v>
      </c>
      <c r="B438" s="21">
        <v>15</v>
      </c>
      <c r="C438" s="42">
        <v>46585105</v>
      </c>
      <c r="D438" s="21" t="s">
        <v>46</v>
      </c>
      <c r="E438" s="21" t="s">
        <v>51</v>
      </c>
      <c r="F438" s="10">
        <v>1.4E-2</v>
      </c>
      <c r="G438" s="10">
        <v>2.3E-3</v>
      </c>
      <c r="H438" s="8">
        <v>1.27E-9</v>
      </c>
      <c r="I438" s="10">
        <v>1.8733399999999999E-4</v>
      </c>
      <c r="J438" s="10">
        <v>3.7099600000000003E-2</v>
      </c>
      <c r="K438" s="8">
        <v>0.99597100000000005</v>
      </c>
      <c r="L438" s="10">
        <v>-4.7999999999999996E-3</v>
      </c>
      <c r="M438" s="10">
        <v>5.5838797582143697E-3</v>
      </c>
      <c r="N438" s="8">
        <v>0.39</v>
      </c>
      <c r="O438" s="10">
        <v>-0.01</v>
      </c>
      <c r="P438" s="10">
        <v>0.02</v>
      </c>
      <c r="Q438" s="8">
        <v>0.62</v>
      </c>
      <c r="R438" s="10">
        <v>8.2526890000000006E-3</v>
      </c>
      <c r="S438" s="10">
        <v>5.1010040000000001E-3</v>
      </c>
      <c r="T438" s="8">
        <v>0.1056937</v>
      </c>
      <c r="U438" s="10">
        <v>-2.85475E-2</v>
      </c>
      <c r="V438" s="10">
        <v>1.59737E-2</v>
      </c>
      <c r="W438" s="22">
        <v>7.3913000000000006E-2</v>
      </c>
    </row>
    <row r="439" spans="1:23">
      <c r="A439" s="23" t="s">
        <v>771</v>
      </c>
      <c r="B439" s="21">
        <v>15</v>
      </c>
      <c r="C439" s="42">
        <v>59473969</v>
      </c>
      <c r="D439" s="21" t="s">
        <v>48</v>
      </c>
      <c r="E439" s="21" t="s">
        <v>51</v>
      </c>
      <c r="F439" s="10">
        <v>1.7100000000000001E-2</v>
      </c>
      <c r="G439" s="10">
        <v>2.7000000000000001E-3</v>
      </c>
      <c r="H439" s="8">
        <v>1.5729999999999999E-10</v>
      </c>
      <c r="I439" s="10">
        <v>-5.3185400000000001E-2</v>
      </c>
      <c r="J439" s="10">
        <v>4.35701E-2</v>
      </c>
      <c r="K439" s="8">
        <v>0.22220500000000001</v>
      </c>
      <c r="L439" s="10">
        <v>1.4E-2</v>
      </c>
      <c r="M439" s="10">
        <v>6.7474603247796097E-3</v>
      </c>
      <c r="N439" s="8">
        <v>3.7999999999999999E-2</v>
      </c>
      <c r="O439" s="10">
        <v>0.02</v>
      </c>
      <c r="P439" s="10">
        <v>0.02</v>
      </c>
      <c r="Q439" s="8">
        <v>0.39</v>
      </c>
      <c r="R439" s="10">
        <v>-2.1863070000000002E-3</v>
      </c>
      <c r="S439" s="10">
        <v>5.9795619999999999E-3</v>
      </c>
      <c r="T439" s="8">
        <v>0.71464119999999998</v>
      </c>
      <c r="U439" s="10">
        <v>-6.70281E-3</v>
      </c>
      <c r="V439" s="10">
        <v>1.9034200000000001E-2</v>
      </c>
      <c r="W439" s="22">
        <v>0.72472999999999999</v>
      </c>
    </row>
    <row r="440" spans="1:23">
      <c r="A440" s="23" t="s">
        <v>335</v>
      </c>
      <c r="B440" s="21">
        <v>15</v>
      </c>
      <c r="C440" s="42">
        <v>41271447</v>
      </c>
      <c r="D440" s="21" t="s">
        <v>51</v>
      </c>
      <c r="E440" s="21" t="s">
        <v>47</v>
      </c>
      <c r="F440" s="10">
        <v>5.1999999999999998E-3</v>
      </c>
      <c r="G440" s="10">
        <v>2.3E-3</v>
      </c>
      <c r="H440" s="8">
        <v>2.41E-2</v>
      </c>
      <c r="I440" s="10">
        <v>-3.8631800000000001E-2</v>
      </c>
      <c r="J440" s="10">
        <v>3.6794599999999997E-2</v>
      </c>
      <c r="K440" s="8">
        <v>0.29375000000000001</v>
      </c>
      <c r="L440" s="10">
        <v>-2.0999999999999999E-3</v>
      </c>
      <c r="M440" s="10">
        <v>5.6473460027848298E-3</v>
      </c>
      <c r="N440" s="8">
        <v>0.71</v>
      </c>
      <c r="O440" s="10">
        <v>-0.13</v>
      </c>
      <c r="P440" s="10">
        <v>0.02</v>
      </c>
      <c r="Q440" s="8">
        <v>1.2999999999999999E-10</v>
      </c>
      <c r="R440" s="10">
        <v>4.4847049999999997E-4</v>
      </c>
      <c r="S440" s="10">
        <v>5.0527200000000001E-3</v>
      </c>
      <c r="T440" s="8">
        <v>0.92927400000000004</v>
      </c>
      <c r="U440" s="10">
        <v>3.72819E-2</v>
      </c>
      <c r="V440" s="10">
        <v>1.5983500000000001E-2</v>
      </c>
      <c r="W440" s="22">
        <v>1.9672800000000001E-2</v>
      </c>
    </row>
    <row r="441" spans="1:23">
      <c r="A441" s="23" t="s">
        <v>95</v>
      </c>
      <c r="B441" s="21">
        <v>16</v>
      </c>
      <c r="C441" s="42">
        <v>12016919</v>
      </c>
      <c r="D441" s="21" t="s">
        <v>51</v>
      </c>
      <c r="E441" s="21" t="s">
        <v>48</v>
      </c>
      <c r="F441" s="10">
        <v>3.7000000000000002E-3</v>
      </c>
      <c r="G441" s="10">
        <v>2.3E-3</v>
      </c>
      <c r="H441" s="8">
        <v>0.1031</v>
      </c>
      <c r="I441" s="10">
        <v>-0.19182199999999999</v>
      </c>
      <c r="J441" s="10">
        <v>3.7319400000000003E-2</v>
      </c>
      <c r="K441" s="8">
        <v>2.7470199999999999E-7</v>
      </c>
      <c r="L441" s="10">
        <v>-4.0000000000000002E-4</v>
      </c>
      <c r="M441" s="10">
        <v>5.3142119414206299E-3</v>
      </c>
      <c r="N441" s="8">
        <v>0.94</v>
      </c>
      <c r="O441" s="10">
        <v>-0.16</v>
      </c>
      <c r="P441" s="10">
        <v>0.02</v>
      </c>
      <c r="Q441" s="8">
        <v>1.3E-15</v>
      </c>
      <c r="R441" s="10">
        <v>6.0146490000000004E-3</v>
      </c>
      <c r="S441" s="10">
        <v>5.1363429999999998E-3</v>
      </c>
      <c r="T441" s="8">
        <v>0.24159939999999999</v>
      </c>
      <c r="U441" s="10">
        <v>1.0787100000000001E-2</v>
      </c>
      <c r="V441" s="10">
        <v>1.61508E-2</v>
      </c>
      <c r="W441" s="22">
        <v>0.50419800000000004</v>
      </c>
    </row>
    <row r="442" spans="1:23">
      <c r="A442" s="23" t="s">
        <v>105</v>
      </c>
      <c r="B442" s="21">
        <v>16</v>
      </c>
      <c r="C442" s="42">
        <v>20255123</v>
      </c>
      <c r="D442" s="21" t="s">
        <v>48</v>
      </c>
      <c r="E442" s="21" t="s">
        <v>51</v>
      </c>
      <c r="F442" s="10">
        <v>-2.06E-2</v>
      </c>
      <c r="G442" s="10">
        <v>3.2000000000000002E-3</v>
      </c>
      <c r="H442" s="8">
        <v>1.2469999999999999E-10</v>
      </c>
      <c r="I442" s="10">
        <v>-1.3321599999999999E-2</v>
      </c>
      <c r="J442" s="10">
        <v>5.5845199999999998E-2</v>
      </c>
      <c r="K442" s="8">
        <v>0.81145800000000001</v>
      </c>
      <c r="L442" s="10">
        <v>3.2000000000000001E-2</v>
      </c>
      <c r="M442" s="10">
        <v>8.6606583781624995E-3</v>
      </c>
      <c r="N442" s="8">
        <v>2.2000000000000001E-4</v>
      </c>
      <c r="O442" s="10">
        <v>0</v>
      </c>
      <c r="P442" s="10">
        <v>0.03</v>
      </c>
      <c r="Q442" s="8">
        <v>0.94</v>
      </c>
      <c r="R442" s="10">
        <v>6.4066369999999997E-3</v>
      </c>
      <c r="S442" s="10">
        <v>7.488888E-3</v>
      </c>
      <c r="T442" s="8">
        <v>0.39228229999999997</v>
      </c>
      <c r="U442" s="10">
        <v>-3.5888499999999997E-2</v>
      </c>
      <c r="V442" s="10">
        <v>2.3435899999999999E-2</v>
      </c>
      <c r="W442" s="22">
        <v>0.12568299999999999</v>
      </c>
    </row>
    <row r="443" spans="1:23">
      <c r="A443" s="23" t="s">
        <v>108</v>
      </c>
      <c r="B443" s="21">
        <v>16</v>
      </c>
      <c r="C443" s="42">
        <v>29918034</v>
      </c>
      <c r="D443" s="21" t="s">
        <v>48</v>
      </c>
      <c r="E443" s="21" t="s">
        <v>51</v>
      </c>
      <c r="F443" s="10">
        <v>1.26E-2</v>
      </c>
      <c r="G443" s="10">
        <v>2.3999999999999998E-3</v>
      </c>
      <c r="H443" s="8">
        <v>7.7970000000000003E-8</v>
      </c>
      <c r="I443" s="10">
        <v>7.3010699999999998E-2</v>
      </c>
      <c r="J443" s="10">
        <v>3.6945699999999998E-2</v>
      </c>
      <c r="K443" s="8">
        <v>4.81363E-2</v>
      </c>
      <c r="L443" s="10">
        <v>-3.2000000000000001E-2</v>
      </c>
      <c r="M443" s="10">
        <v>5.3555912519769704E-3</v>
      </c>
      <c r="N443" s="8">
        <v>2.2999999999999999E-9</v>
      </c>
      <c r="O443" s="10">
        <v>0</v>
      </c>
      <c r="P443" s="10">
        <v>0.02</v>
      </c>
      <c r="Q443" s="8">
        <v>0.88</v>
      </c>
      <c r="R443" s="10">
        <v>6.6028850000000002E-3</v>
      </c>
      <c r="S443" s="10">
        <v>5.0922110000000001E-3</v>
      </c>
      <c r="T443" s="8">
        <v>0.1947469</v>
      </c>
      <c r="U443" s="10">
        <v>1.42947E-2</v>
      </c>
      <c r="V443" s="10">
        <v>1.6586799999999999E-2</v>
      </c>
      <c r="W443" s="22">
        <v>0.38879200000000003</v>
      </c>
    </row>
    <row r="444" spans="1:23">
      <c r="A444" s="23" t="s">
        <v>126</v>
      </c>
      <c r="B444" s="21">
        <v>16</v>
      </c>
      <c r="C444" s="42">
        <v>19935389</v>
      </c>
      <c r="D444" s="21" t="s">
        <v>47</v>
      </c>
      <c r="E444" s="21" t="s">
        <v>46</v>
      </c>
      <c r="F444" s="10">
        <v>-3.7499999999999999E-2</v>
      </c>
      <c r="G444" s="10">
        <v>3.2000000000000002E-3</v>
      </c>
      <c r="H444" s="8">
        <v>3.0129999999999999E-32</v>
      </c>
      <c r="I444" s="10">
        <v>-0.21551999999999999</v>
      </c>
      <c r="J444" s="10">
        <v>5.2387599999999999E-2</v>
      </c>
      <c r="K444" s="8">
        <v>3.8893400000000003E-5</v>
      </c>
      <c r="L444" s="10">
        <v>4.1000000000000002E-2</v>
      </c>
      <c r="M444" s="10">
        <v>7.21061061431691E-3</v>
      </c>
      <c r="N444" s="8">
        <v>1.3000000000000001E-8</v>
      </c>
      <c r="O444" s="10">
        <v>-0.01</v>
      </c>
      <c r="P444" s="10">
        <v>0.03</v>
      </c>
      <c r="Q444" s="8">
        <v>0.84</v>
      </c>
      <c r="R444" s="10">
        <v>-1.89479E-2</v>
      </c>
      <c r="S444" s="10">
        <v>7.1946659999999997E-3</v>
      </c>
      <c r="T444" s="8">
        <v>8.4483920000000007E-3</v>
      </c>
      <c r="U444" s="10">
        <v>-7.8675099999999998E-2</v>
      </c>
      <c r="V444" s="10">
        <v>2.2865300000000002E-2</v>
      </c>
      <c r="W444" s="22">
        <v>5.7997300000000001E-4</v>
      </c>
    </row>
    <row r="445" spans="1:23">
      <c r="A445" s="23" t="s">
        <v>127</v>
      </c>
      <c r="B445" s="21">
        <v>16</v>
      </c>
      <c r="C445" s="42">
        <v>3599655</v>
      </c>
      <c r="D445" s="21" t="s">
        <v>47</v>
      </c>
      <c r="E445" s="21" t="s">
        <v>46</v>
      </c>
      <c r="F445" s="10">
        <v>1.4999999999999999E-2</v>
      </c>
      <c r="G445" s="10">
        <v>2.7000000000000001E-3</v>
      </c>
      <c r="H445" s="8">
        <v>3.131E-8</v>
      </c>
      <c r="I445" s="10">
        <v>3.6401299999999998E-2</v>
      </c>
      <c r="J445" s="10">
        <v>4.5001699999999999E-2</v>
      </c>
      <c r="K445" s="8">
        <v>0.41858000000000001</v>
      </c>
      <c r="L445" s="10">
        <v>-2.7E-2</v>
      </c>
      <c r="M445" s="10">
        <v>6.2775545822578403E-3</v>
      </c>
      <c r="N445" s="8">
        <v>1.7E-5</v>
      </c>
      <c r="O445" s="10">
        <v>-0.02</v>
      </c>
      <c r="P445" s="10">
        <v>0.03</v>
      </c>
      <c r="Q445" s="8">
        <v>0.36</v>
      </c>
      <c r="R445" s="10">
        <v>-9.0288429999999999E-3</v>
      </c>
      <c r="S445" s="10">
        <v>6.1277160000000001E-3</v>
      </c>
      <c r="T445" s="8">
        <v>0.14063149999999999</v>
      </c>
      <c r="U445" s="10">
        <v>1.25028E-2</v>
      </c>
      <c r="V445" s="10">
        <v>1.9817399999999999E-2</v>
      </c>
      <c r="W445" s="22">
        <v>0.52810699999999999</v>
      </c>
    </row>
    <row r="446" spans="1:23">
      <c r="A446" s="23" t="s">
        <v>565</v>
      </c>
      <c r="B446" s="21">
        <v>16</v>
      </c>
      <c r="C446" s="42">
        <v>54152620</v>
      </c>
      <c r="D446" s="21" t="s">
        <v>48</v>
      </c>
      <c r="E446" s="21" t="s">
        <v>46</v>
      </c>
      <c r="F446" s="10">
        <v>-1.2999999999999999E-2</v>
      </c>
      <c r="G446" s="10">
        <v>2.3E-3</v>
      </c>
      <c r="H446" s="8">
        <v>1.158E-8</v>
      </c>
      <c r="I446" s="10">
        <v>-3.11013E-3</v>
      </c>
      <c r="J446" s="10">
        <v>3.7000699999999997E-2</v>
      </c>
      <c r="K446" s="8">
        <v>0.93301199999999995</v>
      </c>
      <c r="L446" s="10">
        <v>2E-3</v>
      </c>
      <c r="M446" s="10">
        <v>5.7949928870188903E-3</v>
      </c>
      <c r="N446" s="8">
        <v>0.73</v>
      </c>
      <c r="O446" s="10">
        <v>0</v>
      </c>
      <c r="P446" s="10">
        <v>0.02</v>
      </c>
      <c r="Q446" s="8">
        <v>0.99</v>
      </c>
      <c r="R446" s="10">
        <v>6.428238E-4</v>
      </c>
      <c r="S446" s="10">
        <v>5.108614E-3</v>
      </c>
      <c r="T446" s="8">
        <v>0.89986540000000004</v>
      </c>
      <c r="U446" s="10">
        <v>-2.1587499999999999E-2</v>
      </c>
      <c r="V446" s="10">
        <v>1.6202399999999999E-2</v>
      </c>
      <c r="W446" s="22">
        <v>0.18274000000000001</v>
      </c>
    </row>
    <row r="447" spans="1:23">
      <c r="A447" s="23" t="s">
        <v>397</v>
      </c>
      <c r="B447" s="21">
        <v>16</v>
      </c>
      <c r="C447" s="42">
        <v>34498025</v>
      </c>
      <c r="D447" s="21" t="s">
        <v>47</v>
      </c>
      <c r="E447" s="21" t="s">
        <v>51</v>
      </c>
      <c r="F447" s="10">
        <v>3.8E-3</v>
      </c>
      <c r="G447" s="10">
        <v>2.3E-3</v>
      </c>
      <c r="H447" s="8">
        <v>0.1017</v>
      </c>
      <c r="I447" s="10">
        <v>-0.136016</v>
      </c>
      <c r="J447" s="10">
        <v>3.6752199999999999E-2</v>
      </c>
      <c r="K447" s="8">
        <v>2.1484499999999999E-4</v>
      </c>
      <c r="L447" s="10">
        <v>-7.7000000000000002E-3</v>
      </c>
      <c r="M447" s="10">
        <v>5.8752653147826099E-3</v>
      </c>
      <c r="N447" s="8">
        <v>0.19</v>
      </c>
      <c r="O447" s="10">
        <v>-0.12</v>
      </c>
      <c r="P447" s="10">
        <v>0.02</v>
      </c>
      <c r="Q447" s="8">
        <v>3.1E-8</v>
      </c>
      <c r="R447" s="10">
        <v>8.5221619999999998E-3</v>
      </c>
      <c r="S447" s="10">
        <v>5.0436919999999998E-3</v>
      </c>
      <c r="T447" s="8">
        <v>9.1091610000000003E-2</v>
      </c>
      <c r="U447" s="10">
        <v>7.4279999999999997E-3</v>
      </c>
      <c r="V447" s="10">
        <v>1.5996900000000001E-2</v>
      </c>
      <c r="W447" s="22">
        <v>0.64240399999999998</v>
      </c>
    </row>
    <row r="448" spans="1:23">
      <c r="A448" s="23" t="s">
        <v>584</v>
      </c>
      <c r="B448" s="21">
        <v>16</v>
      </c>
      <c r="C448" s="42">
        <v>76878862</v>
      </c>
      <c r="D448" s="21" t="s">
        <v>47</v>
      </c>
      <c r="E448" s="21" t="s">
        <v>46</v>
      </c>
      <c r="F448" s="10">
        <v>1.41E-2</v>
      </c>
      <c r="G448" s="10">
        <v>2.3999999999999998E-3</v>
      </c>
      <c r="H448" s="8">
        <v>4.5340000000000003E-9</v>
      </c>
      <c r="I448" s="10">
        <v>6.7264300000000003E-3</v>
      </c>
      <c r="J448" s="10">
        <v>3.78854E-2</v>
      </c>
      <c r="K448" s="8">
        <v>0.85907900000000004</v>
      </c>
      <c r="L448" s="10">
        <v>4.4000000000000003E-3</v>
      </c>
      <c r="M448" s="10">
        <v>6.3739587956170201E-3</v>
      </c>
      <c r="N448" s="8">
        <v>0.49</v>
      </c>
      <c r="O448" s="10">
        <v>-0.01</v>
      </c>
      <c r="P448" s="10">
        <v>0.02</v>
      </c>
      <c r="Q448" s="8">
        <v>0.65</v>
      </c>
      <c r="R448" s="10">
        <v>-4.8901309999999998E-3</v>
      </c>
      <c r="S448" s="10">
        <v>5.2267930000000004E-3</v>
      </c>
      <c r="T448" s="8">
        <v>0.34948469999999998</v>
      </c>
      <c r="U448" s="10">
        <v>1.23421E-2</v>
      </c>
      <c r="V448" s="10">
        <v>1.6680799999999999E-2</v>
      </c>
      <c r="W448" s="22">
        <v>0.45936300000000002</v>
      </c>
    </row>
    <row r="449" spans="1:23">
      <c r="A449" s="23" t="s">
        <v>171</v>
      </c>
      <c r="B449" s="21">
        <v>16</v>
      </c>
      <c r="C449" s="42">
        <v>69588572</v>
      </c>
      <c r="D449" s="21" t="s">
        <v>48</v>
      </c>
      <c r="E449" s="21" t="s">
        <v>51</v>
      </c>
      <c r="F449" s="10">
        <v>-1.8800000000000001E-2</v>
      </c>
      <c r="G449" s="10">
        <v>2.3E-3</v>
      </c>
      <c r="H449" s="8">
        <v>5.7920000000000002E-16</v>
      </c>
      <c r="I449" s="10">
        <v>-9.3488199999999994E-2</v>
      </c>
      <c r="J449" s="10">
        <v>3.7173999999999999E-2</v>
      </c>
      <c r="K449" s="8">
        <v>1.19072E-2</v>
      </c>
      <c r="L449" s="10">
        <v>4.5999999999999999E-2</v>
      </c>
      <c r="M449" s="10">
        <v>4.9006310945973203E-3</v>
      </c>
      <c r="N449" s="8">
        <v>6.1999999999999997E-21</v>
      </c>
      <c r="O449" s="10">
        <v>-0.02</v>
      </c>
      <c r="P449" s="10">
        <v>0.02</v>
      </c>
      <c r="Q449" s="8">
        <v>0.33</v>
      </c>
      <c r="R449" s="10">
        <v>2.1841339999999999E-3</v>
      </c>
      <c r="S449" s="10">
        <v>5.128128E-3</v>
      </c>
      <c r="T449" s="8">
        <v>0.67017159999999998</v>
      </c>
      <c r="U449" s="10">
        <v>-2.8123599999999999E-2</v>
      </c>
      <c r="V449" s="10">
        <v>1.6022600000000001E-2</v>
      </c>
      <c r="W449" s="22">
        <v>7.9217300000000004E-2</v>
      </c>
    </row>
    <row r="450" spans="1:23">
      <c r="A450" s="23" t="s">
        <v>595</v>
      </c>
      <c r="B450" s="21">
        <v>16</v>
      </c>
      <c r="C450" s="42">
        <v>53712135</v>
      </c>
      <c r="D450" s="21" t="s">
        <v>46</v>
      </c>
      <c r="E450" s="21" t="s">
        <v>47</v>
      </c>
      <c r="F450" s="10">
        <v>2.1299999999999999E-2</v>
      </c>
      <c r="G450" s="10">
        <v>3.2000000000000002E-3</v>
      </c>
      <c r="H450" s="8">
        <v>1.722E-11</v>
      </c>
      <c r="I450" s="10">
        <v>1.4322700000000001E-2</v>
      </c>
      <c r="J450" s="10">
        <v>5.3345400000000001E-2</v>
      </c>
      <c r="K450" s="8">
        <v>0.788323</v>
      </c>
      <c r="L450" s="10">
        <v>-0.01</v>
      </c>
      <c r="M450" s="10">
        <v>8.3308420087011299E-3</v>
      </c>
      <c r="N450" s="8">
        <v>0.23</v>
      </c>
      <c r="O450" s="10">
        <v>-0.05</v>
      </c>
      <c r="P450" s="10">
        <v>0.03</v>
      </c>
      <c r="Q450" s="8">
        <v>0.13</v>
      </c>
      <c r="R450" s="10">
        <v>1.508308E-2</v>
      </c>
      <c r="S450" s="10">
        <v>7.340063E-3</v>
      </c>
      <c r="T450" s="8">
        <v>3.988891E-2</v>
      </c>
      <c r="U450" s="10">
        <v>7.2122899999999997E-3</v>
      </c>
      <c r="V450" s="10">
        <v>2.33563E-2</v>
      </c>
      <c r="W450" s="22">
        <v>0.75747799999999998</v>
      </c>
    </row>
    <row r="451" spans="1:23">
      <c r="A451" s="23" t="s">
        <v>630</v>
      </c>
      <c r="B451" s="21">
        <v>16</v>
      </c>
      <c r="C451" s="42">
        <v>81728081</v>
      </c>
      <c r="D451" s="21" t="s">
        <v>47</v>
      </c>
      <c r="E451" s="21" t="s">
        <v>48</v>
      </c>
      <c r="F451" s="10">
        <v>1.5299999999999999E-2</v>
      </c>
      <c r="G451" s="10">
        <v>2.3E-3</v>
      </c>
      <c r="H451" s="8">
        <v>2.9659999999999998E-11</v>
      </c>
      <c r="I451" s="10">
        <v>7.0117299999999994E-2</v>
      </c>
      <c r="J451" s="10">
        <v>3.8467700000000001E-2</v>
      </c>
      <c r="K451" s="8">
        <v>6.8340399999999996E-2</v>
      </c>
      <c r="L451" s="10">
        <v>-4.0000000000000002E-4</v>
      </c>
      <c r="M451" s="10">
        <v>6.3788957608734596E-3</v>
      </c>
      <c r="N451" s="8">
        <v>0.95</v>
      </c>
      <c r="O451" s="10">
        <v>0.01</v>
      </c>
      <c r="P451" s="10">
        <v>0.02</v>
      </c>
      <c r="Q451" s="8">
        <v>0.64</v>
      </c>
      <c r="R451" s="10">
        <v>3.1151299999999998E-3</v>
      </c>
      <c r="S451" s="10">
        <v>5.2484649999999999E-3</v>
      </c>
      <c r="T451" s="8">
        <v>0.55282540000000002</v>
      </c>
      <c r="U451" s="10">
        <v>-1.86097E-2</v>
      </c>
      <c r="V451" s="10">
        <v>1.66515E-2</v>
      </c>
      <c r="W451" s="22">
        <v>0.263739</v>
      </c>
    </row>
    <row r="452" spans="1:23">
      <c r="A452" s="23" t="s">
        <v>635</v>
      </c>
      <c r="B452" s="21">
        <v>16</v>
      </c>
      <c r="C452" s="42">
        <v>4872970</v>
      </c>
      <c r="D452" s="21" t="s">
        <v>48</v>
      </c>
      <c r="E452" s="21" t="s">
        <v>46</v>
      </c>
      <c r="F452" s="10">
        <v>1.6199999999999999E-2</v>
      </c>
      <c r="G452" s="10">
        <v>2.5999999999999999E-3</v>
      </c>
      <c r="H452" s="8">
        <v>4.2889999999999999E-10</v>
      </c>
      <c r="I452" s="10">
        <v>4.1158199999999999E-2</v>
      </c>
      <c r="J452" s="10">
        <v>4.1384900000000002E-2</v>
      </c>
      <c r="K452" s="8">
        <v>0.31996799999999997</v>
      </c>
      <c r="L452" s="10">
        <v>-7.3000000000000001E-3</v>
      </c>
      <c r="M452" s="10">
        <v>6.89901791816026E-3</v>
      </c>
      <c r="N452" s="8">
        <v>0.28999999999999998</v>
      </c>
      <c r="O452" s="10">
        <v>-0.01</v>
      </c>
      <c r="P452" s="10">
        <v>0.03</v>
      </c>
      <c r="Q452" s="8">
        <v>0.74</v>
      </c>
      <c r="R452" s="10">
        <v>-2.07767E-4</v>
      </c>
      <c r="S452" s="10">
        <v>5.7047779999999998E-3</v>
      </c>
      <c r="T452" s="8">
        <v>0.97094760000000002</v>
      </c>
      <c r="U452" s="10">
        <v>3.71451E-2</v>
      </c>
      <c r="V452" s="10">
        <v>1.8380899999999999E-2</v>
      </c>
      <c r="W452" s="22">
        <v>4.3294600000000003E-2</v>
      </c>
    </row>
    <row r="453" spans="1:23">
      <c r="A453" s="23" t="s">
        <v>219</v>
      </c>
      <c r="B453" s="21">
        <v>16</v>
      </c>
      <c r="C453" s="42">
        <v>14395432</v>
      </c>
      <c r="D453" s="21" t="s">
        <v>48</v>
      </c>
      <c r="E453" s="21" t="s">
        <v>51</v>
      </c>
      <c r="F453" s="10">
        <v>-4.0000000000000001E-3</v>
      </c>
      <c r="G453" s="10">
        <v>2.3999999999999998E-3</v>
      </c>
      <c r="H453" s="8">
        <v>9.0859999999999996E-2</v>
      </c>
      <c r="I453" s="10">
        <v>-0.122193</v>
      </c>
      <c r="J453" s="10">
        <v>3.98921E-2</v>
      </c>
      <c r="K453" s="8">
        <v>2.1907200000000002E-3</v>
      </c>
      <c r="L453" s="10">
        <v>4.3999999999999997E-2</v>
      </c>
      <c r="M453" s="10">
        <v>5.4495526784029804E-3</v>
      </c>
      <c r="N453" s="8">
        <v>6.8000000000000001E-16</v>
      </c>
      <c r="O453" s="10">
        <v>-0.03</v>
      </c>
      <c r="P453" s="10">
        <v>0.02</v>
      </c>
      <c r="Q453" s="8">
        <v>0.16</v>
      </c>
      <c r="R453" s="10">
        <v>8.3169000000000003E-3</v>
      </c>
      <c r="S453" s="10">
        <v>5.3967329999999999E-3</v>
      </c>
      <c r="T453" s="8">
        <v>0.12329270000000001</v>
      </c>
      <c r="U453" s="10">
        <v>-8.3730799999999998E-3</v>
      </c>
      <c r="V453" s="10">
        <v>1.6928700000000001E-2</v>
      </c>
      <c r="W453" s="22">
        <v>0.62087599999999998</v>
      </c>
    </row>
    <row r="454" spans="1:23">
      <c r="A454" s="23" t="s">
        <v>657</v>
      </c>
      <c r="B454" s="21">
        <v>16</v>
      </c>
      <c r="C454" s="42">
        <v>2097110</v>
      </c>
      <c r="D454" s="21" t="s">
        <v>48</v>
      </c>
      <c r="E454" s="21" t="s">
        <v>47</v>
      </c>
      <c r="F454" s="10">
        <v>-1.66E-2</v>
      </c>
      <c r="G454" s="10">
        <v>2.8999999999999998E-3</v>
      </c>
      <c r="H454" s="8">
        <v>1.0250000000000001E-8</v>
      </c>
      <c r="I454" s="10">
        <v>2.9751400000000001E-2</v>
      </c>
      <c r="J454" s="10">
        <v>4.4096299999999998E-2</v>
      </c>
      <c r="K454" s="8">
        <v>0.49987199999999998</v>
      </c>
      <c r="L454" s="10">
        <v>-5.8999999999999999E-3</v>
      </c>
      <c r="M454" s="10">
        <v>1.1250942470540299E-2</v>
      </c>
      <c r="N454" s="8">
        <v>0.6</v>
      </c>
      <c r="O454" s="10">
        <v>0.02</v>
      </c>
      <c r="P454" s="10">
        <v>0.06</v>
      </c>
      <c r="Q454" s="8">
        <v>0.73</v>
      </c>
      <c r="R454" s="10">
        <v>1.8180669999999999E-2</v>
      </c>
      <c r="S454" s="10">
        <v>6.0791509999999997E-3</v>
      </c>
      <c r="T454" s="8">
        <v>2.7837640000000002E-3</v>
      </c>
      <c r="U454" s="10">
        <v>5.4839700000000003E-3</v>
      </c>
      <c r="V454" s="10">
        <v>1.9367700000000002E-2</v>
      </c>
      <c r="W454" s="22">
        <v>0.77706200000000003</v>
      </c>
    </row>
    <row r="455" spans="1:23">
      <c r="A455" s="23" t="s">
        <v>694</v>
      </c>
      <c r="B455" s="21">
        <v>16</v>
      </c>
      <c r="C455" s="42">
        <v>20383700</v>
      </c>
      <c r="D455" s="21" t="s">
        <v>46</v>
      </c>
      <c r="E455" s="21" t="s">
        <v>47</v>
      </c>
      <c r="F455" s="10">
        <v>-1.8800000000000001E-2</v>
      </c>
      <c r="G455" s="10">
        <v>2.3E-3</v>
      </c>
      <c r="H455" s="8">
        <v>1.634E-16</v>
      </c>
      <c r="I455" s="10">
        <v>-6.28914E-2</v>
      </c>
      <c r="J455" s="10">
        <v>3.6516E-2</v>
      </c>
      <c r="K455" s="8">
        <v>8.5015599999999997E-2</v>
      </c>
      <c r="L455" s="10">
        <v>1.4E-2</v>
      </c>
      <c r="M455" s="10">
        <v>5.8658208534185597E-3</v>
      </c>
      <c r="N455" s="8">
        <v>1.7000000000000001E-2</v>
      </c>
      <c r="O455" s="10">
        <v>0.03</v>
      </c>
      <c r="P455" s="10">
        <v>0.02</v>
      </c>
      <c r="Q455" s="8">
        <v>0.14000000000000001</v>
      </c>
      <c r="R455" s="10">
        <v>-4.8543400000000004E-3</v>
      </c>
      <c r="S455" s="10">
        <v>5.043708E-3</v>
      </c>
      <c r="T455" s="8">
        <v>0.33582129999999999</v>
      </c>
      <c r="U455" s="10">
        <v>-1.41176E-3</v>
      </c>
      <c r="V455" s="10">
        <v>1.6052199999999999E-2</v>
      </c>
      <c r="W455" s="22">
        <v>0.92991800000000002</v>
      </c>
    </row>
    <row r="456" spans="1:23">
      <c r="A456" s="23" t="s">
        <v>704</v>
      </c>
      <c r="B456" s="21">
        <v>16</v>
      </c>
      <c r="C456" s="42">
        <v>31011183</v>
      </c>
      <c r="D456" s="21" t="s">
        <v>46</v>
      </c>
      <c r="E456" s="21" t="s">
        <v>47</v>
      </c>
      <c r="F456" s="10">
        <v>-2.6800000000000001E-2</v>
      </c>
      <c r="G456" s="10">
        <v>2.3E-3</v>
      </c>
      <c r="H456" s="8">
        <v>1.251E-32</v>
      </c>
      <c r="I456" s="10">
        <v>-1.0005999999999999E-2</v>
      </c>
      <c r="J456" s="10">
        <v>3.79344E-2</v>
      </c>
      <c r="K456" s="8">
        <v>0.79195499999999996</v>
      </c>
      <c r="L456" s="10">
        <v>1.2E-2</v>
      </c>
      <c r="M456" s="10">
        <v>5.9010971710350803E-3</v>
      </c>
      <c r="N456" s="8">
        <v>4.2000000000000003E-2</v>
      </c>
      <c r="O456" s="10">
        <v>0.03</v>
      </c>
      <c r="P456" s="10">
        <v>0.02</v>
      </c>
      <c r="Q456" s="8">
        <v>0.18</v>
      </c>
      <c r="R456" s="10">
        <v>5.2149259999999999E-3</v>
      </c>
      <c r="S456" s="10">
        <v>5.2023199999999999E-3</v>
      </c>
      <c r="T456" s="8">
        <v>0.31613920000000001</v>
      </c>
      <c r="U456" s="10">
        <v>-2.04622E-2</v>
      </c>
      <c r="V456" s="10">
        <v>1.6463700000000001E-2</v>
      </c>
      <c r="W456" s="22">
        <v>0.213917</v>
      </c>
    </row>
    <row r="457" spans="1:23">
      <c r="A457" s="23" t="s">
        <v>739</v>
      </c>
      <c r="B457" s="21">
        <v>16</v>
      </c>
      <c r="C457" s="42">
        <v>24806420</v>
      </c>
      <c r="D457" s="21" t="s">
        <v>51</v>
      </c>
      <c r="E457" s="21" t="s">
        <v>46</v>
      </c>
      <c r="F457" s="10">
        <v>-1.66E-2</v>
      </c>
      <c r="G457" s="10">
        <v>2.5999999999999999E-3</v>
      </c>
      <c r="H457" s="8">
        <v>2.0719999999999999E-10</v>
      </c>
      <c r="I457" s="10">
        <v>-1.49666E-2</v>
      </c>
      <c r="J457" s="10">
        <v>4.1189200000000002E-2</v>
      </c>
      <c r="K457" s="8">
        <v>0.71633500000000006</v>
      </c>
      <c r="L457" s="10">
        <v>-1.2E-2</v>
      </c>
      <c r="M457" s="10">
        <v>7.1656127017694299E-3</v>
      </c>
      <c r="N457" s="8">
        <v>9.4E-2</v>
      </c>
      <c r="O457" s="10">
        <v>-0.01</v>
      </c>
      <c r="P457" s="10">
        <v>0.02</v>
      </c>
      <c r="Q457" s="8">
        <v>0.79</v>
      </c>
      <c r="R457" s="10">
        <v>-4.4173210000000001E-3</v>
      </c>
      <c r="S457" s="10">
        <v>5.6998190000000001E-3</v>
      </c>
      <c r="T457" s="8">
        <v>0.4383436</v>
      </c>
      <c r="U457" s="10">
        <v>3.1490799999999999E-2</v>
      </c>
      <c r="V457" s="10">
        <v>1.7747599999999999E-2</v>
      </c>
      <c r="W457" s="22">
        <v>7.6002200000000006E-2</v>
      </c>
    </row>
    <row r="458" spans="1:23">
      <c r="A458" s="23" t="s">
        <v>292</v>
      </c>
      <c r="B458" s="21">
        <v>16</v>
      </c>
      <c r="C458" s="42">
        <v>24578458</v>
      </c>
      <c r="D458" s="21" t="s">
        <v>48</v>
      </c>
      <c r="E458" s="21" t="s">
        <v>51</v>
      </c>
      <c r="F458" s="10">
        <v>-1.35E-2</v>
      </c>
      <c r="G458" s="10">
        <v>2.3E-3</v>
      </c>
      <c r="H458" s="8">
        <v>2.5540000000000001E-9</v>
      </c>
      <c r="I458" s="10">
        <v>2.9581400000000001E-2</v>
      </c>
      <c r="J458" s="10">
        <v>3.6782700000000002E-2</v>
      </c>
      <c r="K458" s="8">
        <v>0.421269</v>
      </c>
      <c r="L458" s="10">
        <v>5.1999999999999998E-3</v>
      </c>
      <c r="M458" s="10">
        <v>5.5639413479981401E-3</v>
      </c>
      <c r="N458" s="8">
        <v>0.35</v>
      </c>
      <c r="O458" s="10">
        <v>-0.03</v>
      </c>
      <c r="P458" s="10">
        <v>0.02</v>
      </c>
      <c r="Q458" s="8">
        <v>0.17</v>
      </c>
      <c r="R458" s="10">
        <v>-8.8835389999999993E-3</v>
      </c>
      <c r="S458" s="10">
        <v>5.0442660000000004E-3</v>
      </c>
      <c r="T458" s="8">
        <v>7.8218720000000005E-2</v>
      </c>
      <c r="U458" s="10">
        <v>-6.2210499999999997E-3</v>
      </c>
      <c r="V458" s="10">
        <v>1.64517E-2</v>
      </c>
      <c r="W458" s="22">
        <v>0.70532700000000004</v>
      </c>
    </row>
    <row r="459" spans="1:23">
      <c r="A459" s="23" t="s">
        <v>740</v>
      </c>
      <c r="B459" s="21">
        <v>16</v>
      </c>
      <c r="C459" s="42">
        <v>349331</v>
      </c>
      <c r="D459" s="21" t="s">
        <v>47</v>
      </c>
      <c r="E459" s="21" t="s">
        <v>46</v>
      </c>
      <c r="F459" s="10">
        <v>-1.89E-2</v>
      </c>
      <c r="G459" s="10">
        <v>2.5999999999999999E-3</v>
      </c>
      <c r="H459" s="8">
        <v>3.5289999999999999E-13</v>
      </c>
      <c r="I459" s="10">
        <v>-2.1491400000000001E-2</v>
      </c>
      <c r="J459" s="10">
        <v>4.1260199999999997E-2</v>
      </c>
      <c r="K459" s="8">
        <v>0.60245300000000002</v>
      </c>
      <c r="L459" s="10">
        <v>8.3000000000000001E-3</v>
      </c>
      <c r="M459" s="10">
        <v>6.6211142596012502E-3</v>
      </c>
      <c r="N459" s="8">
        <v>0.21</v>
      </c>
      <c r="O459" s="10">
        <v>0.03</v>
      </c>
      <c r="P459" s="10">
        <v>0.02</v>
      </c>
      <c r="Q459" s="8">
        <v>0.17</v>
      </c>
      <c r="R459" s="10">
        <v>1.756215E-3</v>
      </c>
      <c r="S459" s="10">
        <v>5.655162E-3</v>
      </c>
      <c r="T459" s="8">
        <v>0.75614210000000004</v>
      </c>
      <c r="U459" s="10">
        <v>1.0498199999999999E-2</v>
      </c>
      <c r="V459" s="10">
        <v>1.7929199999999999E-2</v>
      </c>
      <c r="W459" s="22">
        <v>0.55818800000000002</v>
      </c>
    </row>
    <row r="460" spans="1:23">
      <c r="A460" s="23" t="s">
        <v>749</v>
      </c>
      <c r="B460" s="21">
        <v>16</v>
      </c>
      <c r="C460" s="42">
        <v>28883241</v>
      </c>
      <c r="D460" s="21" t="s">
        <v>46</v>
      </c>
      <c r="E460" s="21" t="s">
        <v>47</v>
      </c>
      <c r="F460" s="10">
        <v>2.64E-2</v>
      </c>
      <c r="G460" s="10">
        <v>2.2000000000000001E-3</v>
      </c>
      <c r="H460" s="8">
        <v>1.939E-32</v>
      </c>
      <c r="I460" s="10">
        <v>7.4918999999999999E-2</v>
      </c>
      <c r="J460" s="10">
        <v>3.73572E-2</v>
      </c>
      <c r="K460" s="8">
        <v>4.4912300000000002E-2</v>
      </c>
      <c r="L460" s="10">
        <v>-4.7000000000000002E-3</v>
      </c>
      <c r="M460" s="10">
        <v>5.8282194540116E-3</v>
      </c>
      <c r="N460" s="8">
        <v>0.42</v>
      </c>
      <c r="O460" s="10">
        <v>-0.02</v>
      </c>
      <c r="P460" s="10">
        <v>0.02</v>
      </c>
      <c r="Q460" s="8">
        <v>0.41</v>
      </c>
      <c r="R460" s="10">
        <v>-8.7490120000000005E-3</v>
      </c>
      <c r="S460" s="10">
        <v>5.1442930000000003E-3</v>
      </c>
      <c r="T460" s="8">
        <v>8.8995179999999993E-2</v>
      </c>
      <c r="U460" s="10">
        <v>5.3512999999999998E-2</v>
      </c>
      <c r="V460" s="10">
        <v>1.6054300000000001E-2</v>
      </c>
      <c r="W460" s="22">
        <v>8.5835100000000004E-4</v>
      </c>
    </row>
    <row r="461" spans="1:23">
      <c r="A461" s="23" t="s">
        <v>298</v>
      </c>
      <c r="B461" s="21">
        <v>16</v>
      </c>
      <c r="C461" s="42">
        <v>72996162</v>
      </c>
      <c r="D461" s="21" t="s">
        <v>47</v>
      </c>
      <c r="E461" s="21" t="s">
        <v>46</v>
      </c>
      <c r="F461" s="10">
        <v>-1.34E-2</v>
      </c>
      <c r="G461" s="10">
        <v>2.3E-3</v>
      </c>
      <c r="H461" s="8">
        <v>4.6919999999999999E-9</v>
      </c>
      <c r="I461" s="10">
        <v>-5.5482099999999999E-2</v>
      </c>
      <c r="J461" s="10">
        <v>3.8332400000000003E-2</v>
      </c>
      <c r="K461" s="8">
        <v>0.147786</v>
      </c>
      <c r="L461" s="10">
        <v>6.7999999999999996E-3</v>
      </c>
      <c r="M461" s="10">
        <v>6.4264824443136699E-3</v>
      </c>
      <c r="N461" s="8">
        <v>0.28999999999999998</v>
      </c>
      <c r="O461" s="10">
        <v>-0.02</v>
      </c>
      <c r="P461" s="10">
        <v>0.02</v>
      </c>
      <c r="Q461" s="8">
        <v>0.32</v>
      </c>
      <c r="R461" s="10">
        <v>-1.7879160000000001E-3</v>
      </c>
      <c r="S461" s="10">
        <v>5.1487820000000002E-3</v>
      </c>
      <c r="T461" s="8">
        <v>0.72840329999999998</v>
      </c>
      <c r="U461" s="10">
        <v>7.0031599999999996E-3</v>
      </c>
      <c r="V461" s="10">
        <v>1.70714E-2</v>
      </c>
      <c r="W461" s="22">
        <v>0.68163899999999999</v>
      </c>
    </row>
    <row r="462" spans="1:23">
      <c r="A462" s="23" t="s">
        <v>311</v>
      </c>
      <c r="B462" s="21">
        <v>16</v>
      </c>
      <c r="C462" s="42">
        <v>53816275</v>
      </c>
      <c r="D462" s="21" t="s">
        <v>47</v>
      </c>
      <c r="E462" s="21" t="s">
        <v>48</v>
      </c>
      <c r="F462" s="10">
        <v>6.7100000000000007E-2</v>
      </c>
      <c r="G462" s="10">
        <v>2.2000000000000001E-3</v>
      </c>
      <c r="H462" s="8">
        <v>1.6400000000000001E-198</v>
      </c>
      <c r="I462" s="10">
        <v>0.15435399999999999</v>
      </c>
      <c r="J462" s="10">
        <v>3.7415700000000003E-2</v>
      </c>
      <c r="K462" s="8">
        <v>3.7013900000000001E-5</v>
      </c>
      <c r="L462" s="10">
        <v>-4.2000000000000003E-2</v>
      </c>
      <c r="M462" s="10">
        <v>4.9338327261385703E-3</v>
      </c>
      <c r="N462" s="8">
        <v>1.6999999999999999E-17</v>
      </c>
      <c r="O462" s="10">
        <v>-0.01</v>
      </c>
      <c r="P462" s="10">
        <v>0.02</v>
      </c>
      <c r="Q462" s="8">
        <v>0.67</v>
      </c>
      <c r="R462" s="10">
        <v>-8.1263680000000001E-3</v>
      </c>
      <c r="S462" s="10">
        <v>5.1578800000000001E-3</v>
      </c>
      <c r="T462" s="8">
        <v>0.1151354</v>
      </c>
      <c r="U462" s="10">
        <v>5.2713799999999998E-2</v>
      </c>
      <c r="V462" s="10">
        <v>1.59843E-2</v>
      </c>
      <c r="W462" s="22">
        <v>9.74314E-4</v>
      </c>
    </row>
    <row r="463" spans="1:23">
      <c r="A463" s="23" t="s">
        <v>23</v>
      </c>
      <c r="B463" s="21">
        <v>16</v>
      </c>
      <c r="C463" s="42">
        <v>89862132</v>
      </c>
      <c r="D463" s="21" t="s">
        <v>48</v>
      </c>
      <c r="E463" s="21" t="s">
        <v>46</v>
      </c>
      <c r="F463" s="10">
        <v>-4.4999999999999997E-3</v>
      </c>
      <c r="G463" s="10">
        <v>2.3999999999999998E-3</v>
      </c>
      <c r="H463" s="8">
        <v>6.4750000000000002E-2</v>
      </c>
      <c r="I463" s="10">
        <v>-0.24407699999999999</v>
      </c>
      <c r="J463" s="10">
        <v>3.9181300000000002E-2</v>
      </c>
      <c r="K463" s="8">
        <v>4.6813100000000002E-10</v>
      </c>
      <c r="L463" s="10">
        <v>-9.1000000000000004E-3</v>
      </c>
      <c r="M463" s="10">
        <v>6.1661846604580397E-3</v>
      </c>
      <c r="N463" s="8">
        <v>0.14000000000000001</v>
      </c>
      <c r="O463" s="10">
        <v>-0.08</v>
      </c>
      <c r="P463" s="10">
        <v>0.02</v>
      </c>
      <c r="Q463" s="8">
        <v>2.5999999999999998E-4</v>
      </c>
      <c r="R463" s="10">
        <v>4.9049690000000003E-3</v>
      </c>
      <c r="S463" s="10">
        <v>5.3888390000000003E-3</v>
      </c>
      <c r="T463" s="8">
        <v>0.36271239999999999</v>
      </c>
      <c r="U463" s="10">
        <v>-1.9826400000000001E-2</v>
      </c>
      <c r="V463" s="10">
        <v>1.70148E-2</v>
      </c>
      <c r="W463" s="22">
        <v>0.243921</v>
      </c>
    </row>
    <row r="464" spans="1:23">
      <c r="A464" s="23" t="s">
        <v>5</v>
      </c>
      <c r="B464" s="21">
        <v>16</v>
      </c>
      <c r="C464" s="42">
        <v>90024206</v>
      </c>
      <c r="D464" s="21" t="s">
        <v>46</v>
      </c>
      <c r="E464" s="21" t="s">
        <v>47</v>
      </c>
      <c r="F464" s="10">
        <v>5.8999999999999999E-3</v>
      </c>
      <c r="G464" s="10">
        <v>2.5000000000000001E-3</v>
      </c>
      <c r="H464" s="8">
        <v>1.702E-2</v>
      </c>
      <c r="I464" s="10">
        <v>-1.3270499999999999E-2</v>
      </c>
      <c r="J464" s="10">
        <v>3.86378E-2</v>
      </c>
      <c r="K464" s="8">
        <v>0.73125300000000004</v>
      </c>
      <c r="L464" s="10">
        <v>-1.8E-3</v>
      </c>
      <c r="M464" s="10">
        <v>6.7590246529924004E-3</v>
      </c>
      <c r="N464" s="8">
        <v>0.79</v>
      </c>
      <c r="O464" s="10">
        <v>0.04</v>
      </c>
      <c r="P464" s="10">
        <v>0.02</v>
      </c>
      <c r="Q464" s="8">
        <v>6.6000000000000003E-2</v>
      </c>
      <c r="R464" s="10">
        <v>-3.2993460000000002E-2</v>
      </c>
      <c r="S464" s="10">
        <v>5.3091420000000002E-3</v>
      </c>
      <c r="T464" s="8">
        <v>5.1500930000000005E-10</v>
      </c>
      <c r="U464" s="10">
        <v>1.5722400000000001E-2</v>
      </c>
      <c r="V464" s="10">
        <v>1.6826399999999998E-2</v>
      </c>
      <c r="W464" s="22">
        <v>0.350105</v>
      </c>
    </row>
    <row r="465" spans="1:23">
      <c r="A465" s="23" t="s">
        <v>773</v>
      </c>
      <c r="B465" s="21">
        <v>16</v>
      </c>
      <c r="C465" s="42">
        <v>72251132</v>
      </c>
      <c r="D465" s="21" t="s">
        <v>51</v>
      </c>
      <c r="E465" s="21" t="s">
        <v>48</v>
      </c>
      <c r="F465" s="10">
        <v>1.6199999999999999E-2</v>
      </c>
      <c r="G465" s="10">
        <v>2.2000000000000001E-3</v>
      </c>
      <c r="H465" s="8">
        <v>3.1780000000000002E-13</v>
      </c>
      <c r="I465" s="10">
        <v>2.0678999999999999E-2</v>
      </c>
      <c r="J465" s="10">
        <v>3.7103900000000002E-2</v>
      </c>
      <c r="K465" s="8">
        <v>0.57730300000000001</v>
      </c>
      <c r="L465" s="10">
        <v>-7.1000000000000004E-3</v>
      </c>
      <c r="M465" s="10">
        <v>6.1720379226694296E-3</v>
      </c>
      <c r="N465" s="8">
        <v>0.25</v>
      </c>
      <c r="O465" s="10">
        <v>0.01</v>
      </c>
      <c r="P465" s="10">
        <v>0.02</v>
      </c>
      <c r="Q465" s="8">
        <v>0.53</v>
      </c>
      <c r="R465" s="10">
        <v>-3.9552880000000004E-3</v>
      </c>
      <c r="S465" s="10">
        <v>5.0569819999999998E-3</v>
      </c>
      <c r="T465" s="8">
        <v>0.43413000000000002</v>
      </c>
      <c r="U465" s="10">
        <v>-1.0272099999999999E-2</v>
      </c>
      <c r="V465" s="10">
        <v>1.60135E-2</v>
      </c>
      <c r="W465" s="22">
        <v>0.52122000000000002</v>
      </c>
    </row>
    <row r="466" spans="1:23">
      <c r="A466" s="23" t="s">
        <v>316</v>
      </c>
      <c r="B466" s="21">
        <v>16</v>
      </c>
      <c r="C466" s="42">
        <v>4015729</v>
      </c>
      <c r="D466" s="21" t="s">
        <v>51</v>
      </c>
      <c r="E466" s="21" t="s">
        <v>48</v>
      </c>
      <c r="F466" s="10">
        <v>2.47E-2</v>
      </c>
      <c r="G466" s="10">
        <v>2.3E-3</v>
      </c>
      <c r="H466" s="8">
        <v>5.4490000000000002E-26</v>
      </c>
      <c r="I466" s="10">
        <v>-8.7486599999999998E-2</v>
      </c>
      <c r="J466" s="10">
        <v>3.7709199999999998E-2</v>
      </c>
      <c r="K466" s="8">
        <v>2.0338999999999999E-2</v>
      </c>
      <c r="L466" s="10">
        <v>-6.1000000000000004E-3</v>
      </c>
      <c r="M466" s="10">
        <v>6.0085378374525296E-3</v>
      </c>
      <c r="N466" s="8">
        <v>0.31</v>
      </c>
      <c r="O466" s="10">
        <v>-0.01</v>
      </c>
      <c r="P466" s="10">
        <v>0.02</v>
      </c>
      <c r="Q466" s="8">
        <v>0.68</v>
      </c>
      <c r="R466" s="10">
        <v>-3.8161100000000002E-3</v>
      </c>
      <c r="S466" s="10">
        <v>5.1826060000000002E-3</v>
      </c>
      <c r="T466" s="8">
        <v>0.46152969999999999</v>
      </c>
      <c r="U466" s="10">
        <v>1.2646299999999999E-2</v>
      </c>
      <c r="V466" s="10">
        <v>1.6569E-2</v>
      </c>
      <c r="W466" s="22">
        <v>0.44531300000000001</v>
      </c>
    </row>
    <row r="467" spans="1:23">
      <c r="A467" s="23" t="s">
        <v>321</v>
      </c>
      <c r="B467" s="21">
        <v>16</v>
      </c>
      <c r="C467" s="42">
        <v>9205363</v>
      </c>
      <c r="D467" s="21" t="s">
        <v>48</v>
      </c>
      <c r="E467" s="21" t="s">
        <v>51</v>
      </c>
      <c r="F467" s="10">
        <v>1.11E-2</v>
      </c>
      <c r="G467" s="10">
        <v>2.5000000000000001E-3</v>
      </c>
      <c r="H467" s="8">
        <v>6.1099999999999999E-6</v>
      </c>
      <c r="I467" s="10">
        <v>-0.16137899999999999</v>
      </c>
      <c r="J467" s="10">
        <v>4.1528599999999999E-2</v>
      </c>
      <c r="K467" s="8">
        <v>1.0192300000000001E-4</v>
      </c>
      <c r="L467" s="10">
        <v>1.6E-2</v>
      </c>
      <c r="M467" s="10">
        <v>6.44182213037212E-3</v>
      </c>
      <c r="N467" s="8">
        <v>1.2999999999999999E-2</v>
      </c>
      <c r="O467" s="10">
        <v>-0.12</v>
      </c>
      <c r="P467" s="10">
        <v>0.02</v>
      </c>
      <c r="Q467" s="8">
        <v>3.2999999999999998E-8</v>
      </c>
      <c r="R467" s="10">
        <v>1.430732E-2</v>
      </c>
      <c r="S467" s="10">
        <v>5.6718539999999996E-3</v>
      </c>
      <c r="T467" s="8">
        <v>1.1651999999999999E-2</v>
      </c>
      <c r="U467" s="10">
        <v>-4.1218699999999997E-2</v>
      </c>
      <c r="V467" s="10">
        <v>1.7746100000000001E-2</v>
      </c>
      <c r="W467" s="22">
        <v>2.0195399999999999E-2</v>
      </c>
    </row>
    <row r="468" spans="1:23">
      <c r="A468" s="23" t="s">
        <v>92</v>
      </c>
      <c r="B468" s="21">
        <v>17</v>
      </c>
      <c r="C468" s="42">
        <v>15943910</v>
      </c>
      <c r="D468" s="21" t="s">
        <v>48</v>
      </c>
      <c r="E468" s="21" t="s">
        <v>51</v>
      </c>
      <c r="F468" s="10">
        <v>1.44E-2</v>
      </c>
      <c r="G468" s="10">
        <v>2.2000000000000001E-3</v>
      </c>
      <c r="H468" s="8">
        <v>4.3560000000000003E-11</v>
      </c>
      <c r="I468" s="10">
        <v>3.8137400000000002E-2</v>
      </c>
      <c r="J468" s="10">
        <v>3.69149E-2</v>
      </c>
      <c r="K468" s="8">
        <v>0.30154900000000001</v>
      </c>
      <c r="L468" s="10">
        <v>-1.9E-2</v>
      </c>
      <c r="M468" s="10">
        <v>5.6430622753459803E-3</v>
      </c>
      <c r="N468" s="8">
        <v>7.6000000000000004E-4</v>
      </c>
      <c r="O468" s="10">
        <v>-0.04</v>
      </c>
      <c r="P468" s="10">
        <v>0.02</v>
      </c>
      <c r="Q468" s="8">
        <v>6.5000000000000002E-2</v>
      </c>
      <c r="R468" s="10">
        <v>9.9342310000000004E-4</v>
      </c>
      <c r="S468" s="10">
        <v>5.0812230000000002E-3</v>
      </c>
      <c r="T468" s="8">
        <v>0.84499480000000005</v>
      </c>
      <c r="U468" s="10">
        <v>1.80839E-2</v>
      </c>
      <c r="V468" s="10">
        <v>1.5911999999999999E-2</v>
      </c>
      <c r="W468" s="22">
        <v>0.25574799999999998</v>
      </c>
    </row>
    <row r="469" spans="1:23">
      <c r="A469" s="23" t="s">
        <v>31</v>
      </c>
      <c r="B469" s="21">
        <v>17</v>
      </c>
      <c r="C469" s="42">
        <v>44355173</v>
      </c>
      <c r="D469" s="21" t="s">
        <v>51</v>
      </c>
      <c r="E469" s="21" t="s">
        <v>48</v>
      </c>
      <c r="F469" s="10">
        <v>-3.3E-3</v>
      </c>
      <c r="G469" s="10">
        <v>2.8E-3</v>
      </c>
      <c r="H469" s="8">
        <v>0.24099999999999999</v>
      </c>
      <c r="I469" s="10">
        <v>0.20200899999999999</v>
      </c>
      <c r="J469" s="10">
        <v>4.4460600000000003E-2</v>
      </c>
      <c r="K469" s="8">
        <v>5.5312700000000003E-6</v>
      </c>
      <c r="L469" s="10">
        <v>-7.4000000000000003E-3</v>
      </c>
      <c r="M469" s="10">
        <v>7.5966477577954199E-3</v>
      </c>
      <c r="N469" s="8">
        <v>0.33</v>
      </c>
      <c r="O469" s="10">
        <v>0.05</v>
      </c>
      <c r="P469" s="10">
        <v>0.03</v>
      </c>
      <c r="Q469" s="8">
        <v>7.0999999999999994E-2</v>
      </c>
      <c r="R469" s="10">
        <v>3.6114920000000002E-2</v>
      </c>
      <c r="S469" s="10">
        <v>6.5407449999999997E-3</v>
      </c>
      <c r="T469" s="8">
        <v>3.360599E-8</v>
      </c>
      <c r="U469" s="10">
        <v>1.16466E-2</v>
      </c>
      <c r="V469" s="10">
        <v>2.1818199999999999E-2</v>
      </c>
      <c r="W469" s="22">
        <v>0.59347899999999998</v>
      </c>
    </row>
    <row r="470" spans="1:23">
      <c r="A470" s="23" t="s">
        <v>542</v>
      </c>
      <c r="B470" s="21">
        <v>17</v>
      </c>
      <c r="C470" s="42">
        <v>56093061</v>
      </c>
      <c r="D470" s="21" t="s">
        <v>47</v>
      </c>
      <c r="E470" s="21" t="s">
        <v>46</v>
      </c>
      <c r="F470" s="10">
        <v>2.46E-2</v>
      </c>
      <c r="G470" s="10">
        <v>4.1000000000000003E-3</v>
      </c>
      <c r="H470" s="8">
        <v>1.7760000000000001E-9</v>
      </c>
      <c r="I470" s="10">
        <v>3.7650299999999998E-2</v>
      </c>
      <c r="J470" s="10">
        <v>6.4469899999999997E-2</v>
      </c>
      <c r="K470" s="8">
        <v>0.559222</v>
      </c>
      <c r="L470" s="10">
        <v>-1.9E-2</v>
      </c>
      <c r="M470" s="10">
        <v>1.0523532113521E-2</v>
      </c>
      <c r="N470" s="8">
        <v>7.0999999999999994E-2</v>
      </c>
      <c r="O470" s="10">
        <v>0</v>
      </c>
      <c r="P470" s="10">
        <v>0.04</v>
      </c>
      <c r="Q470" s="8">
        <v>0.94</v>
      </c>
      <c r="R470" s="10">
        <v>-3.0273470000000001E-3</v>
      </c>
      <c r="S470" s="10">
        <v>8.8625660000000005E-3</v>
      </c>
      <c r="T470" s="8">
        <v>0.73266089999999995</v>
      </c>
      <c r="U470" s="10">
        <v>7.1460399999999993E-2</v>
      </c>
      <c r="V470" s="10">
        <v>2.8343799999999999E-2</v>
      </c>
      <c r="W470" s="22">
        <v>1.16957E-2</v>
      </c>
    </row>
    <row r="471" spans="1:23">
      <c r="A471" s="23" t="s">
        <v>554</v>
      </c>
      <c r="B471" s="21">
        <v>17</v>
      </c>
      <c r="C471" s="42">
        <v>34914787</v>
      </c>
      <c r="D471" s="21" t="s">
        <v>48</v>
      </c>
      <c r="E471" s="21" t="s">
        <v>51</v>
      </c>
      <c r="F471" s="10">
        <v>-1.67E-2</v>
      </c>
      <c r="G471" s="10">
        <v>2.2000000000000001E-3</v>
      </c>
      <c r="H471" s="8">
        <v>5.9230000000000004E-14</v>
      </c>
      <c r="I471" s="10">
        <v>-4.9087100000000002E-2</v>
      </c>
      <c r="J471" s="10">
        <v>3.7146999999999999E-2</v>
      </c>
      <c r="K471" s="8">
        <v>0.186359</v>
      </c>
      <c r="L471" s="10">
        <v>8.9999999999999993E-3</v>
      </c>
      <c r="M471" s="10">
        <v>5.7886241644936496E-3</v>
      </c>
      <c r="N471" s="8">
        <v>0.12</v>
      </c>
      <c r="O471" s="10">
        <v>-0.04</v>
      </c>
      <c r="P471" s="10">
        <v>0.02</v>
      </c>
      <c r="Q471" s="8">
        <v>7.0999999999999994E-2</v>
      </c>
      <c r="R471" s="10">
        <v>6.2586469999999998E-4</v>
      </c>
      <c r="S471" s="10">
        <v>5.128929E-3</v>
      </c>
      <c r="T471" s="8">
        <v>0.90287810000000002</v>
      </c>
      <c r="U471" s="10">
        <v>-7.5372800000000004E-3</v>
      </c>
      <c r="V471" s="10">
        <v>1.6843799999999999E-2</v>
      </c>
      <c r="W471" s="22">
        <v>0.654528</v>
      </c>
    </row>
    <row r="472" spans="1:23">
      <c r="A472" s="23" t="s">
        <v>134</v>
      </c>
      <c r="B472" s="21">
        <v>17</v>
      </c>
      <c r="C472" s="42">
        <v>65870073</v>
      </c>
      <c r="D472" s="21" t="s">
        <v>51</v>
      </c>
      <c r="E472" s="21" t="s">
        <v>48</v>
      </c>
      <c r="F472" s="10">
        <v>1.7899999999999999E-2</v>
      </c>
      <c r="G472" s="10">
        <v>2.7000000000000001E-3</v>
      </c>
      <c r="H472" s="8">
        <v>7.158E-11</v>
      </c>
      <c r="I472" s="10">
        <v>-0.12518299999999999</v>
      </c>
      <c r="J472" s="10">
        <v>4.6173899999999997E-2</v>
      </c>
      <c r="K472" s="8">
        <v>6.7053700000000004E-3</v>
      </c>
      <c r="L472" s="10">
        <v>-4.4999999999999997E-3</v>
      </c>
      <c r="M472" s="10">
        <v>7.3431863651172201E-3</v>
      </c>
      <c r="N472" s="8">
        <v>0.54</v>
      </c>
      <c r="O472" s="10">
        <v>-0.05</v>
      </c>
      <c r="P472" s="10">
        <v>0.03</v>
      </c>
      <c r="Q472" s="8">
        <v>4.5999999999999999E-2</v>
      </c>
      <c r="R472" s="10">
        <v>-1.9485570000000001E-2</v>
      </c>
      <c r="S472" s="10">
        <v>6.378117E-3</v>
      </c>
      <c r="T472" s="8">
        <v>2.2501130000000002E-3</v>
      </c>
      <c r="U472" s="10">
        <v>8.7988399999999994E-2</v>
      </c>
      <c r="V472" s="10">
        <v>1.9450800000000001E-2</v>
      </c>
      <c r="W472" s="22">
        <v>6.0786900000000001E-6</v>
      </c>
    </row>
    <row r="473" spans="1:23">
      <c r="A473" s="23" t="s">
        <v>575</v>
      </c>
      <c r="B473" s="21">
        <v>17</v>
      </c>
      <c r="C473" s="42">
        <v>78558411</v>
      </c>
      <c r="D473" s="21" t="s">
        <v>48</v>
      </c>
      <c r="E473" s="21" t="s">
        <v>51</v>
      </c>
      <c r="F473" s="10">
        <v>-1.7899999999999999E-2</v>
      </c>
      <c r="G473" s="10">
        <v>2.2000000000000001E-3</v>
      </c>
      <c r="H473" s="8">
        <v>6.0859999999999997E-16</v>
      </c>
      <c r="I473" s="10">
        <v>4.6137600000000001E-2</v>
      </c>
      <c r="J473" s="10">
        <v>3.6923499999999998E-2</v>
      </c>
      <c r="K473" s="8">
        <v>0.21146599999999999</v>
      </c>
      <c r="L473" s="10">
        <v>1.4999999999999999E-2</v>
      </c>
      <c r="M473" s="10">
        <v>5.6914025075422E-3</v>
      </c>
      <c r="N473" s="8">
        <v>8.3999999999999995E-3</v>
      </c>
      <c r="O473" s="10">
        <v>0.02</v>
      </c>
      <c r="P473" s="10">
        <v>0.02</v>
      </c>
      <c r="Q473" s="8">
        <v>0.34</v>
      </c>
      <c r="R473" s="10">
        <v>2.5205829999999999E-3</v>
      </c>
      <c r="S473" s="10">
        <v>5.0842889999999996E-3</v>
      </c>
      <c r="T473" s="8">
        <v>0.62006430000000001</v>
      </c>
      <c r="U473" s="10">
        <v>7.50842E-3</v>
      </c>
      <c r="V473" s="10">
        <v>1.6205399999999998E-2</v>
      </c>
      <c r="W473" s="22">
        <v>0.64312899999999995</v>
      </c>
    </row>
    <row r="474" spans="1:23">
      <c r="A474" s="23" t="s">
        <v>206</v>
      </c>
      <c r="B474" s="21">
        <v>17</v>
      </c>
      <c r="C474" s="42">
        <v>46252346</v>
      </c>
      <c r="D474" s="21" t="s">
        <v>48</v>
      </c>
      <c r="E474" s="21" t="s">
        <v>51</v>
      </c>
      <c r="F474" s="10">
        <v>-3.4799999999999998E-2</v>
      </c>
      <c r="G474" s="10">
        <v>4.4999999999999997E-3</v>
      </c>
      <c r="H474" s="8">
        <v>1.2150000000000001E-14</v>
      </c>
      <c r="I474" s="10">
        <v>-0.191188</v>
      </c>
      <c r="J474" s="10">
        <v>7.2565900000000003E-2</v>
      </c>
      <c r="K474" s="8">
        <v>8.4217200000000006E-3</v>
      </c>
      <c r="L474" s="10">
        <v>2.4E-2</v>
      </c>
      <c r="M474" s="10">
        <v>1.15670748424793E-2</v>
      </c>
      <c r="N474" s="8">
        <v>3.7999999999999999E-2</v>
      </c>
      <c r="O474" s="10">
        <v>-0.01</v>
      </c>
      <c r="P474" s="10">
        <v>0.04</v>
      </c>
      <c r="Q474" s="8">
        <v>0.8</v>
      </c>
      <c r="R474" s="10">
        <v>-2.2808760000000001E-2</v>
      </c>
      <c r="S474" s="10">
        <v>1.00068E-2</v>
      </c>
      <c r="T474" s="8">
        <v>2.2647759999999999E-2</v>
      </c>
      <c r="U474" s="10">
        <v>9.2105999999999993E-3</v>
      </c>
      <c r="V474" s="10">
        <v>3.04865E-2</v>
      </c>
      <c r="W474" s="22">
        <v>0.76256000000000002</v>
      </c>
    </row>
    <row r="475" spans="1:23">
      <c r="A475" s="23" t="s">
        <v>643</v>
      </c>
      <c r="B475" s="21">
        <v>17</v>
      </c>
      <c r="C475" s="42">
        <v>28879935</v>
      </c>
      <c r="D475" s="21" t="s">
        <v>47</v>
      </c>
      <c r="E475" s="21" t="s">
        <v>46</v>
      </c>
      <c r="F475" s="10">
        <v>-1.2800000000000001E-2</v>
      </c>
      <c r="G475" s="10">
        <v>2.3E-3</v>
      </c>
      <c r="H475" s="8">
        <v>3.4149999999999998E-8</v>
      </c>
      <c r="I475" s="10">
        <v>7.8949999999999992E-3</v>
      </c>
      <c r="J475" s="10">
        <v>3.6637000000000003E-2</v>
      </c>
      <c r="K475" s="8">
        <v>0.82938299999999998</v>
      </c>
      <c r="L475" s="10">
        <v>2.0999999999999999E-3</v>
      </c>
      <c r="M475" s="10">
        <v>5.8584139642751196E-3</v>
      </c>
      <c r="N475" s="8">
        <v>0.72</v>
      </c>
      <c r="O475" s="10">
        <v>0.02</v>
      </c>
      <c r="P475" s="10">
        <v>0.02</v>
      </c>
      <c r="Q475" s="8">
        <v>0.4</v>
      </c>
      <c r="R475" s="10">
        <v>7.938769E-3</v>
      </c>
      <c r="S475" s="10">
        <v>5.0437829999999996E-3</v>
      </c>
      <c r="T475" s="8">
        <v>0.1154941</v>
      </c>
      <c r="U475" s="10">
        <v>-7.1741000000000001E-3</v>
      </c>
      <c r="V475" s="10">
        <v>1.5877499999999999E-2</v>
      </c>
      <c r="W475" s="22">
        <v>0.65138300000000005</v>
      </c>
    </row>
    <row r="476" spans="1:23">
      <c r="A476" s="23" t="s">
        <v>218</v>
      </c>
      <c r="B476" s="21">
        <v>17</v>
      </c>
      <c r="C476" s="42">
        <v>53230722</v>
      </c>
      <c r="D476" s="21" t="s">
        <v>46</v>
      </c>
      <c r="E476" s="21" t="s">
        <v>47</v>
      </c>
      <c r="F476" s="10">
        <v>-1.5E-3</v>
      </c>
      <c r="G476" s="10">
        <v>2.3999999999999998E-3</v>
      </c>
      <c r="H476" s="8">
        <v>0.52129999999999999</v>
      </c>
      <c r="I476" s="10">
        <v>-5.0398999999999999E-2</v>
      </c>
      <c r="J476" s="10">
        <v>3.7951699999999998E-2</v>
      </c>
      <c r="K476" s="8">
        <v>0.18418599999999999</v>
      </c>
      <c r="L476" s="10">
        <v>3.3000000000000002E-2</v>
      </c>
      <c r="M476" s="10">
        <v>5.0023914409354298E-3</v>
      </c>
      <c r="N476" s="8">
        <v>4.1999999999999997E-11</v>
      </c>
      <c r="O476" s="10">
        <v>0.05</v>
      </c>
      <c r="P476" s="10">
        <v>0.02</v>
      </c>
      <c r="Q476" s="8">
        <v>1.9E-2</v>
      </c>
      <c r="R476" s="10">
        <v>-4.8587040000000001E-3</v>
      </c>
      <c r="S476" s="10">
        <v>5.2104179999999996E-3</v>
      </c>
      <c r="T476" s="8">
        <v>0.35107929999999998</v>
      </c>
      <c r="U476" s="10">
        <v>1.72479E-2</v>
      </c>
      <c r="V476" s="10">
        <v>1.6235599999999999E-2</v>
      </c>
      <c r="W476" s="22">
        <v>0.288078</v>
      </c>
    </row>
    <row r="477" spans="1:23">
      <c r="A477" s="23" t="s">
        <v>225</v>
      </c>
      <c r="B477" s="21">
        <v>17</v>
      </c>
      <c r="C477" s="42">
        <v>71754545</v>
      </c>
      <c r="D477" s="21" t="s">
        <v>51</v>
      </c>
      <c r="E477" s="21" t="s">
        <v>48</v>
      </c>
      <c r="F477" s="10">
        <v>1.46E-2</v>
      </c>
      <c r="G477" s="10">
        <v>2.3999999999999998E-3</v>
      </c>
      <c r="H477" s="8">
        <v>6.1739999999999996E-10</v>
      </c>
      <c r="I477" s="10">
        <v>-9.1009400000000004E-2</v>
      </c>
      <c r="J477" s="10">
        <v>3.7478900000000002E-2</v>
      </c>
      <c r="K477" s="8">
        <v>1.5170400000000001E-2</v>
      </c>
      <c r="L477" s="10">
        <v>-1.2E-2</v>
      </c>
      <c r="M477" s="10">
        <v>6.0138519753735803E-3</v>
      </c>
      <c r="N477" s="8">
        <v>4.5999999999999999E-2</v>
      </c>
      <c r="O477" s="10">
        <v>-0.02</v>
      </c>
      <c r="P477" s="10">
        <v>0.02</v>
      </c>
      <c r="Q477" s="8">
        <v>0.43</v>
      </c>
      <c r="R477" s="10">
        <v>-3.4867750000000001E-3</v>
      </c>
      <c r="S477" s="10">
        <v>5.1244180000000004E-3</v>
      </c>
      <c r="T477" s="8">
        <v>0.49623630000000002</v>
      </c>
      <c r="U477" s="10">
        <v>-1.53212E-2</v>
      </c>
      <c r="V477" s="10">
        <v>1.6860300000000002E-2</v>
      </c>
      <c r="W477" s="22">
        <v>0.36350100000000002</v>
      </c>
    </row>
    <row r="478" spans="1:23">
      <c r="A478" s="23" t="s">
        <v>237</v>
      </c>
      <c r="B478" s="21">
        <v>17</v>
      </c>
      <c r="C478" s="42">
        <v>37832704</v>
      </c>
      <c r="D478" s="21" t="s">
        <v>46</v>
      </c>
      <c r="E478" s="21" t="s">
        <v>47</v>
      </c>
      <c r="F478" s="10">
        <v>-1.6999999999999999E-3</v>
      </c>
      <c r="G478" s="10">
        <v>2.3E-3</v>
      </c>
      <c r="H478" s="8">
        <v>0.47549999999999998</v>
      </c>
      <c r="I478" s="10">
        <v>0.133547</v>
      </c>
      <c r="J478" s="10">
        <v>3.9573799999999999E-2</v>
      </c>
      <c r="K478" s="8">
        <v>7.3914E-4</v>
      </c>
      <c r="L478" s="10">
        <v>1.6999999999999999E-3</v>
      </c>
      <c r="M478" s="10">
        <v>6.0862304044653499E-3</v>
      </c>
      <c r="N478" s="8">
        <v>0.78</v>
      </c>
      <c r="O478" s="10">
        <v>0.13</v>
      </c>
      <c r="P478" s="10">
        <v>0.02</v>
      </c>
      <c r="Q478" s="8">
        <v>1.9000000000000001E-9</v>
      </c>
      <c r="R478" s="10">
        <v>-1.0467890000000001E-2</v>
      </c>
      <c r="S478" s="10">
        <v>5.4282360000000003E-3</v>
      </c>
      <c r="T478" s="8">
        <v>5.3803690000000001E-2</v>
      </c>
      <c r="U478" s="10">
        <v>-3.1058599999999998E-3</v>
      </c>
      <c r="V478" s="10">
        <v>1.68921E-2</v>
      </c>
      <c r="W478" s="22">
        <v>0.85411999999999999</v>
      </c>
    </row>
    <row r="479" spans="1:23">
      <c r="A479" s="23" t="s">
        <v>672</v>
      </c>
      <c r="B479" s="21">
        <v>17</v>
      </c>
      <c r="C479" s="42">
        <v>68343539</v>
      </c>
      <c r="D479" s="21" t="s">
        <v>47</v>
      </c>
      <c r="E479" s="21" t="s">
        <v>46</v>
      </c>
      <c r="F479" s="10">
        <v>1.2500000000000001E-2</v>
      </c>
      <c r="G479" s="10">
        <v>2.2000000000000001E-3</v>
      </c>
      <c r="H479" s="8">
        <v>1.028E-8</v>
      </c>
      <c r="I479" s="10">
        <v>1.2504299999999999E-2</v>
      </c>
      <c r="J479" s="10">
        <v>3.68321E-2</v>
      </c>
      <c r="K479" s="8">
        <v>0.73423700000000003</v>
      </c>
      <c r="L479" s="10">
        <v>2.9999999999999997E-4</v>
      </c>
      <c r="M479" s="10">
        <v>4.7841718206550901E-3</v>
      </c>
      <c r="N479" s="8">
        <v>0.95</v>
      </c>
      <c r="O479" s="10">
        <v>0.04</v>
      </c>
      <c r="P479" s="10">
        <v>0.02</v>
      </c>
      <c r="Q479" s="8">
        <v>5.8999999999999997E-2</v>
      </c>
      <c r="R479" s="10">
        <v>1.7287820000000001E-3</v>
      </c>
      <c r="S479" s="10">
        <v>5.0473840000000002E-3</v>
      </c>
      <c r="T479" s="8">
        <v>0.73196680000000003</v>
      </c>
      <c r="U479" s="10">
        <v>1.4938099999999999E-2</v>
      </c>
      <c r="V479" s="10">
        <v>1.5821200000000001E-2</v>
      </c>
      <c r="W479" s="22">
        <v>0.34507500000000002</v>
      </c>
    </row>
    <row r="480" spans="1:23">
      <c r="A480" s="23" t="s">
        <v>681</v>
      </c>
      <c r="B480" s="21">
        <v>17</v>
      </c>
      <c r="C480" s="42">
        <v>7101292</v>
      </c>
      <c r="D480" s="21" t="s">
        <v>51</v>
      </c>
      <c r="E480" s="21" t="s">
        <v>48</v>
      </c>
      <c r="F480" s="10">
        <v>1.21E-2</v>
      </c>
      <c r="G480" s="10">
        <v>2.2000000000000001E-3</v>
      </c>
      <c r="H480" s="8">
        <v>4.4829999999999998E-8</v>
      </c>
      <c r="I480" s="10">
        <v>1.2334700000000001E-2</v>
      </c>
      <c r="J480" s="10">
        <v>3.6686299999999998E-2</v>
      </c>
      <c r="K480" s="8">
        <v>0.73670500000000005</v>
      </c>
      <c r="L480" s="10">
        <v>1.2999999999999999E-2</v>
      </c>
      <c r="M480" s="10">
        <v>5.67594408116367E-3</v>
      </c>
      <c r="N480" s="8">
        <v>2.1999999999999999E-2</v>
      </c>
      <c r="O480" s="10">
        <v>-0.05</v>
      </c>
      <c r="P480" s="10">
        <v>0.02</v>
      </c>
      <c r="Q480" s="8">
        <v>2.1999999999999999E-2</v>
      </c>
      <c r="R480" s="10">
        <v>1.36279E-3</v>
      </c>
      <c r="S480" s="10">
        <v>5.0616280000000003E-3</v>
      </c>
      <c r="T480" s="8">
        <v>0.78774529999999998</v>
      </c>
      <c r="U480" s="10">
        <v>1.3178799999999999E-2</v>
      </c>
      <c r="V480" s="10">
        <v>1.5941899999999998E-2</v>
      </c>
      <c r="W480" s="22">
        <v>0.40842200000000001</v>
      </c>
    </row>
    <row r="481" spans="1:23">
      <c r="A481" s="23" t="s">
        <v>682</v>
      </c>
      <c r="B481" s="21">
        <v>17</v>
      </c>
      <c r="C481" s="42">
        <v>79087537</v>
      </c>
      <c r="D481" s="21" t="s">
        <v>48</v>
      </c>
      <c r="E481" s="21" t="s">
        <v>46</v>
      </c>
      <c r="F481" s="10">
        <v>-1.47E-2</v>
      </c>
      <c r="G481" s="10">
        <v>2.3999999999999998E-3</v>
      </c>
      <c r="H481" s="8">
        <v>8.9249999999999997E-10</v>
      </c>
      <c r="I481" s="10">
        <v>7.6882000000000003E-4</v>
      </c>
      <c r="J481" s="10">
        <v>3.7937899999999997E-2</v>
      </c>
      <c r="K481" s="8">
        <v>0.98383200000000004</v>
      </c>
      <c r="L481" s="10">
        <v>1.1000000000000001E-3</v>
      </c>
      <c r="M481" s="10">
        <v>6.2367410860128501E-3</v>
      </c>
      <c r="N481" s="8">
        <v>0.86</v>
      </c>
      <c r="O481" s="10">
        <v>-0.04</v>
      </c>
      <c r="P481" s="10">
        <v>0.02</v>
      </c>
      <c r="Q481" s="8">
        <v>8.2000000000000003E-2</v>
      </c>
      <c r="R481" s="10">
        <v>-6.167573E-3</v>
      </c>
      <c r="S481" s="10">
        <v>5.1717450000000002E-3</v>
      </c>
      <c r="T481" s="8">
        <v>0.233045</v>
      </c>
      <c r="U481" s="10">
        <v>-1.8653099999999999E-2</v>
      </c>
      <c r="V481" s="10">
        <v>1.73711E-2</v>
      </c>
      <c r="W481" s="22">
        <v>0.282914</v>
      </c>
    </row>
    <row r="482" spans="1:23">
      <c r="A482" s="23" t="s">
        <v>698</v>
      </c>
      <c r="B482" s="21">
        <v>17</v>
      </c>
      <c r="C482" s="42">
        <v>1824305</v>
      </c>
      <c r="D482" s="21" t="s">
        <v>47</v>
      </c>
      <c r="E482" s="21" t="s">
        <v>48</v>
      </c>
      <c r="F482" s="10">
        <v>-2.63E-2</v>
      </c>
      <c r="G482" s="10">
        <v>3.3E-3</v>
      </c>
      <c r="H482" s="8">
        <v>1.6540000000000001E-15</v>
      </c>
      <c r="I482" s="10">
        <v>4.1277800000000003E-2</v>
      </c>
      <c r="J482" s="10">
        <v>5.0781E-2</v>
      </c>
      <c r="K482" s="8">
        <v>0.41629899999999997</v>
      </c>
      <c r="L482" s="10">
        <v>4.3E-3</v>
      </c>
      <c r="M482" s="10">
        <v>8.6719713377288402E-3</v>
      </c>
      <c r="N482" s="8">
        <v>0.62</v>
      </c>
      <c r="O482" s="10">
        <v>0.04</v>
      </c>
      <c r="P482" s="10">
        <v>0.03</v>
      </c>
      <c r="Q482" s="8">
        <v>0.26</v>
      </c>
      <c r="R482" s="10">
        <v>5.2832110000000003E-4</v>
      </c>
      <c r="S482" s="10">
        <v>7.0002559999999998E-3</v>
      </c>
      <c r="T482" s="8">
        <v>0.93983939999999999</v>
      </c>
      <c r="U482" s="10">
        <v>2.05049E-2</v>
      </c>
      <c r="V482" s="10">
        <v>2.27989E-2</v>
      </c>
      <c r="W482" s="22">
        <v>0.36844900000000003</v>
      </c>
    </row>
    <row r="483" spans="1:23">
      <c r="A483" s="23" t="s">
        <v>263</v>
      </c>
      <c r="B483" s="21">
        <v>17</v>
      </c>
      <c r="C483" s="42">
        <v>21261560</v>
      </c>
      <c r="D483" s="21" t="s">
        <v>51</v>
      </c>
      <c r="E483" s="21" t="s">
        <v>48</v>
      </c>
      <c r="F483" s="10">
        <v>-1.7299999999999999E-2</v>
      </c>
      <c r="G483" s="10">
        <v>2.2000000000000001E-3</v>
      </c>
      <c r="H483" s="8">
        <v>2.2010000000000001E-15</v>
      </c>
      <c r="I483" s="10">
        <v>-7.4982400000000005E-2</v>
      </c>
      <c r="J483" s="10">
        <v>3.6864000000000001E-2</v>
      </c>
      <c r="K483" s="8">
        <v>4.1948600000000003E-2</v>
      </c>
      <c r="L483" s="10">
        <v>6.6E-3</v>
      </c>
      <c r="M483" s="10">
        <v>5.7373873647349602E-3</v>
      </c>
      <c r="N483" s="8">
        <v>0.25</v>
      </c>
      <c r="O483" s="10">
        <v>0.01</v>
      </c>
      <c r="P483" s="10">
        <v>0.02</v>
      </c>
      <c r="Q483" s="8">
        <v>0.63</v>
      </c>
      <c r="R483" s="10">
        <v>-7.973473E-3</v>
      </c>
      <c r="S483" s="10">
        <v>5.0650699999999996E-3</v>
      </c>
      <c r="T483" s="8">
        <v>0.1154394</v>
      </c>
      <c r="U483" s="10">
        <v>2.0258700000000001E-2</v>
      </c>
      <c r="V483" s="10">
        <v>1.59604E-2</v>
      </c>
      <c r="W483" s="22">
        <v>0.20433000000000001</v>
      </c>
    </row>
    <row r="484" spans="1:23">
      <c r="A484" s="23" t="s">
        <v>293</v>
      </c>
      <c r="B484" s="21">
        <v>17</v>
      </c>
      <c r="C484" s="42">
        <v>6034831</v>
      </c>
      <c r="D484" s="21" t="s">
        <v>47</v>
      </c>
      <c r="E484" s="21" t="s">
        <v>46</v>
      </c>
      <c r="F484" s="10">
        <v>5.1999999999999998E-3</v>
      </c>
      <c r="G484" s="10">
        <v>2.7000000000000001E-3</v>
      </c>
      <c r="H484" s="8">
        <v>5.3940000000000002E-2</v>
      </c>
      <c r="I484" s="10">
        <v>0.10186199999999999</v>
      </c>
      <c r="J484" s="10">
        <v>4.3133100000000001E-2</v>
      </c>
      <c r="K484" s="8">
        <v>1.8197600000000001E-2</v>
      </c>
      <c r="L484" s="10">
        <v>-3.5999999999999997E-2</v>
      </c>
      <c r="M484" s="10">
        <v>6.4047043322719901E-3</v>
      </c>
      <c r="N484" s="8">
        <v>1.9000000000000001E-8</v>
      </c>
      <c r="O484" s="10">
        <v>0.01</v>
      </c>
      <c r="P484" s="10">
        <v>0.03</v>
      </c>
      <c r="Q484" s="8">
        <v>0.76</v>
      </c>
      <c r="R484" s="10">
        <v>-8.7331479999999996E-3</v>
      </c>
      <c r="S484" s="10">
        <v>5.8577189999999999E-3</v>
      </c>
      <c r="T484" s="8">
        <v>0.13599339999999999</v>
      </c>
      <c r="U484" s="10">
        <v>3.8174200000000002E-3</v>
      </c>
      <c r="V484" s="10">
        <v>1.89426E-2</v>
      </c>
      <c r="W484" s="22">
        <v>0.84028800000000003</v>
      </c>
    </row>
    <row r="485" spans="1:23">
      <c r="A485" s="23" t="s">
        <v>742</v>
      </c>
      <c r="B485" s="21">
        <v>17</v>
      </c>
      <c r="C485" s="42">
        <v>32237258</v>
      </c>
      <c r="D485" s="21" t="s">
        <v>46</v>
      </c>
      <c r="E485" s="21" t="s">
        <v>47</v>
      </c>
      <c r="F485" s="10">
        <v>-1.2699999999999999E-2</v>
      </c>
      <c r="G485" s="10">
        <v>2.3E-3</v>
      </c>
      <c r="H485" s="8">
        <v>3.9349999999999998E-8</v>
      </c>
      <c r="I485" s="10">
        <v>-1.3984099999999999E-2</v>
      </c>
      <c r="J485" s="10">
        <v>3.7221400000000002E-2</v>
      </c>
      <c r="K485" s="8">
        <v>0.70713999999999999</v>
      </c>
      <c r="L485" s="10">
        <v>-2.7000000000000001E-3</v>
      </c>
      <c r="M485" s="10">
        <v>5.9502533672741104E-3</v>
      </c>
      <c r="N485" s="8">
        <v>0.65</v>
      </c>
      <c r="O485" s="10">
        <v>0.01</v>
      </c>
      <c r="P485" s="10">
        <v>0.02</v>
      </c>
      <c r="Q485" s="8">
        <v>0.62</v>
      </c>
      <c r="R485" s="10">
        <v>2.7162039999999998E-3</v>
      </c>
      <c r="S485" s="10">
        <v>5.0942660000000001E-3</v>
      </c>
      <c r="T485" s="8">
        <v>0.59390310000000002</v>
      </c>
      <c r="U485" s="10">
        <v>-6.7434900000000004E-3</v>
      </c>
      <c r="V485" s="10">
        <v>1.6394700000000002E-2</v>
      </c>
      <c r="W485" s="22">
        <v>0.68083700000000003</v>
      </c>
    </row>
    <row r="486" spans="1:23">
      <c r="A486" s="23" t="s">
        <v>312</v>
      </c>
      <c r="B486" s="21">
        <v>17</v>
      </c>
      <c r="C486" s="42">
        <v>5331896</v>
      </c>
      <c r="D486" s="21" t="s">
        <v>46</v>
      </c>
      <c r="E486" s="21" t="s">
        <v>47</v>
      </c>
      <c r="F486" s="10">
        <v>6.4999999999999997E-3</v>
      </c>
      <c r="G486" s="10">
        <v>2.7000000000000001E-3</v>
      </c>
      <c r="H486" s="8">
        <v>1.528E-2</v>
      </c>
      <c r="I486" s="10">
        <v>0.145007</v>
      </c>
      <c r="J486" s="10">
        <v>4.2761399999999998E-2</v>
      </c>
      <c r="K486" s="8">
        <v>6.9618399999999997E-4</v>
      </c>
      <c r="L486" s="10">
        <v>-1.4999999999999999E-2</v>
      </c>
      <c r="M486" s="10">
        <v>5.7674016963325404E-3</v>
      </c>
      <c r="N486" s="8">
        <v>9.2999999999999992E-3</v>
      </c>
      <c r="O486" s="10">
        <v>0.15</v>
      </c>
      <c r="P486" s="10">
        <v>0.02</v>
      </c>
      <c r="Q486" s="8">
        <v>1.5E-9</v>
      </c>
      <c r="R486" s="10">
        <v>1.9198500000000001E-3</v>
      </c>
      <c r="S486" s="10">
        <v>5.8860859999999996E-3</v>
      </c>
      <c r="T486" s="8">
        <v>0.7442976</v>
      </c>
      <c r="U486" s="10">
        <v>-4.4264300000000003E-3</v>
      </c>
      <c r="V486" s="10">
        <v>1.83708E-2</v>
      </c>
      <c r="W486" s="22">
        <v>0.80959400000000004</v>
      </c>
    </row>
    <row r="487" spans="1:23">
      <c r="A487" s="23" t="s">
        <v>313</v>
      </c>
      <c r="B487" s="21">
        <v>17</v>
      </c>
      <c r="C487" s="42">
        <v>61728881</v>
      </c>
      <c r="D487" s="21" t="s">
        <v>47</v>
      </c>
      <c r="E487" s="21" t="s">
        <v>48</v>
      </c>
      <c r="F487" s="10">
        <v>-1.6E-2</v>
      </c>
      <c r="G487" s="10">
        <v>2.3999999999999998E-3</v>
      </c>
      <c r="H487" s="8">
        <v>5.5589999999999999E-11</v>
      </c>
      <c r="I487" s="10">
        <v>-6.9718799999999997E-2</v>
      </c>
      <c r="J487" s="10">
        <v>4.10651E-2</v>
      </c>
      <c r="K487" s="8">
        <v>8.9552599999999996E-2</v>
      </c>
      <c r="L487" s="10">
        <v>3.0000000000000001E-3</v>
      </c>
      <c r="M487" s="10">
        <v>6.4143846545680399E-3</v>
      </c>
      <c r="N487" s="8">
        <v>0.64</v>
      </c>
      <c r="O487" s="10">
        <v>0</v>
      </c>
      <c r="P487" s="10">
        <v>0.02</v>
      </c>
      <c r="Q487" s="8">
        <v>0.99</v>
      </c>
      <c r="R487" s="10">
        <v>6.6526160000000001E-3</v>
      </c>
      <c r="S487" s="10">
        <v>5.6473219999999998E-3</v>
      </c>
      <c r="T487" s="8">
        <v>0.23879159999999999</v>
      </c>
      <c r="U487" s="10">
        <v>1.02869E-2</v>
      </c>
      <c r="V487" s="10">
        <v>1.7514499999999999E-2</v>
      </c>
      <c r="W487" s="22">
        <v>0.556975</v>
      </c>
    </row>
    <row r="488" spans="1:23">
      <c r="A488" s="23" t="s">
        <v>423</v>
      </c>
      <c r="B488" s="21">
        <v>17</v>
      </c>
      <c r="C488" s="42">
        <v>49613785</v>
      </c>
      <c r="D488" s="21" t="s">
        <v>47</v>
      </c>
      <c r="E488" s="21" t="s">
        <v>46</v>
      </c>
      <c r="F488" s="10">
        <v>2.0999999999999999E-3</v>
      </c>
      <c r="G488" s="10">
        <v>2.5999999999999999E-3</v>
      </c>
      <c r="H488" s="8">
        <v>0.40810000000000002</v>
      </c>
      <c r="I488" s="10">
        <v>-6.5605899999999995E-2</v>
      </c>
      <c r="J488" s="10">
        <v>4.1690499999999998E-2</v>
      </c>
      <c r="K488" s="8">
        <v>0.11557099999999999</v>
      </c>
      <c r="L488" s="10">
        <v>5.5E-2</v>
      </c>
      <c r="M488" s="10">
        <v>5.3842752175984601E-3</v>
      </c>
      <c r="N488" s="8">
        <v>1.7E-24</v>
      </c>
      <c r="O488" s="10">
        <v>0.01</v>
      </c>
      <c r="P488" s="10">
        <v>0.02</v>
      </c>
      <c r="Q488" s="8">
        <v>0.54</v>
      </c>
      <c r="R488" s="10">
        <v>1.065631E-3</v>
      </c>
      <c r="S488" s="10">
        <v>5.4846299999999999E-3</v>
      </c>
      <c r="T488" s="8">
        <v>0.84594559999999996</v>
      </c>
      <c r="U488" s="10">
        <v>-3.7880999999999998E-2</v>
      </c>
      <c r="V488" s="10">
        <v>1.7107399999999998E-2</v>
      </c>
      <c r="W488" s="22">
        <v>2.6807500000000001E-2</v>
      </c>
    </row>
    <row r="489" spans="1:23">
      <c r="A489" s="23" t="s">
        <v>796</v>
      </c>
      <c r="B489" s="21">
        <v>17</v>
      </c>
      <c r="C489" s="42">
        <v>46149680</v>
      </c>
      <c r="D489" s="21" t="s">
        <v>47</v>
      </c>
      <c r="E489" s="21" t="s">
        <v>46</v>
      </c>
      <c r="F489" s="10">
        <v>-1.9099999999999999E-2</v>
      </c>
      <c r="G489" s="10">
        <v>3.5000000000000001E-3</v>
      </c>
      <c r="H489" s="8">
        <v>3.1699999999999999E-8</v>
      </c>
      <c r="I489" s="10">
        <v>-6.5465400000000007E-2</v>
      </c>
      <c r="J489" s="10">
        <v>5.8790099999999998E-2</v>
      </c>
      <c r="K489" s="8">
        <v>0.26547500000000002</v>
      </c>
      <c r="L489" s="10">
        <v>3.2000000000000001E-2</v>
      </c>
      <c r="M489" s="10">
        <v>9.1791428826555697E-3</v>
      </c>
      <c r="N489" s="8">
        <v>4.8999999999999998E-4</v>
      </c>
      <c r="O489" s="10">
        <v>-0.01</v>
      </c>
      <c r="P489" s="10">
        <v>0.03</v>
      </c>
      <c r="Q489" s="8">
        <v>0.69</v>
      </c>
      <c r="R489" s="10">
        <v>4.3116049999999996E-3</v>
      </c>
      <c r="S489" s="10">
        <v>8.1041870000000005E-3</v>
      </c>
      <c r="T489" s="8">
        <v>0.59471079999999998</v>
      </c>
      <c r="U489" s="10">
        <v>-0.117073</v>
      </c>
      <c r="V489" s="10">
        <v>2.5750499999999999E-2</v>
      </c>
      <c r="W489" s="22">
        <v>5.4564E-6</v>
      </c>
    </row>
    <row r="490" spans="1:23">
      <c r="A490" s="23" t="s">
        <v>338</v>
      </c>
      <c r="B490" s="21">
        <v>17</v>
      </c>
      <c r="C490" s="42">
        <v>80052073</v>
      </c>
      <c r="D490" s="21" t="s">
        <v>46</v>
      </c>
      <c r="E490" s="21" t="s">
        <v>47</v>
      </c>
      <c r="F490" s="10">
        <v>-1.3299999999999999E-2</v>
      </c>
      <c r="G490" s="10">
        <v>2.3E-3</v>
      </c>
      <c r="H490" s="8">
        <v>9.7960000000000005E-9</v>
      </c>
      <c r="I490" s="10">
        <v>-5.07786E-2</v>
      </c>
      <c r="J490" s="10">
        <v>3.6844399999999999E-2</v>
      </c>
      <c r="K490" s="8">
        <v>0.16814399999999999</v>
      </c>
      <c r="L490" s="10">
        <v>4.5999999999999999E-3</v>
      </c>
      <c r="M490" s="10">
        <v>5.9570583054566898E-3</v>
      </c>
      <c r="N490" s="8">
        <v>0.44</v>
      </c>
      <c r="O490" s="10">
        <v>-0.03</v>
      </c>
      <c r="P490" s="10">
        <v>0.02</v>
      </c>
      <c r="Q490" s="8">
        <v>0.24</v>
      </c>
      <c r="R490" s="10">
        <v>8.4999949999999998E-3</v>
      </c>
      <c r="S490" s="10">
        <v>5.0749300000000001E-3</v>
      </c>
      <c r="T490" s="8">
        <v>9.3954040000000003E-2</v>
      </c>
      <c r="U490" s="10">
        <v>-5.7260799999999997E-3</v>
      </c>
      <c r="V490" s="10">
        <v>1.62963E-2</v>
      </c>
      <c r="W490" s="22">
        <v>0.72530899999999998</v>
      </c>
    </row>
    <row r="491" spans="1:23">
      <c r="A491" s="23" t="s">
        <v>797</v>
      </c>
      <c r="B491" s="21">
        <v>17</v>
      </c>
      <c r="C491" s="42">
        <v>47091420</v>
      </c>
      <c r="D491" s="21" t="s">
        <v>51</v>
      </c>
      <c r="E491" s="21" t="s">
        <v>48</v>
      </c>
      <c r="F491" s="10">
        <v>-1.9E-2</v>
      </c>
      <c r="G491" s="10">
        <v>2.3999999999999998E-3</v>
      </c>
      <c r="H491" s="8">
        <v>7.2539999999999999E-15</v>
      </c>
      <c r="I491" s="10">
        <v>-0.10778</v>
      </c>
      <c r="J491" s="10">
        <v>3.89614E-2</v>
      </c>
      <c r="K491" s="8">
        <v>5.6692499999999998E-3</v>
      </c>
      <c r="L491" s="10">
        <v>-0.01</v>
      </c>
      <c r="M491" s="10">
        <v>6.2570660267525198E-3</v>
      </c>
      <c r="N491" s="8">
        <v>0.11</v>
      </c>
      <c r="O491" s="10">
        <v>0</v>
      </c>
      <c r="P491" s="10">
        <v>0.02</v>
      </c>
      <c r="Q491" s="8">
        <v>0.9</v>
      </c>
      <c r="R491" s="10">
        <v>-3.2813270000000001E-3</v>
      </c>
      <c r="S491" s="10">
        <v>5.3243129999999998E-3</v>
      </c>
      <c r="T491" s="8">
        <v>0.53770240000000002</v>
      </c>
      <c r="U491" s="10">
        <v>-1.5175299999999999E-2</v>
      </c>
      <c r="V491" s="10">
        <v>1.73413E-2</v>
      </c>
      <c r="W491" s="22">
        <v>0.381521</v>
      </c>
    </row>
    <row r="492" spans="1:23">
      <c r="A492" s="23" t="s">
        <v>543</v>
      </c>
      <c r="B492" s="21">
        <v>18</v>
      </c>
      <c r="C492" s="42">
        <v>22154235</v>
      </c>
      <c r="D492" s="21" t="s">
        <v>48</v>
      </c>
      <c r="E492" s="21" t="s">
        <v>51</v>
      </c>
      <c r="F492" s="10">
        <v>-1.9E-2</v>
      </c>
      <c r="G492" s="10">
        <v>2.8999999999999998E-3</v>
      </c>
      <c r="H492" s="8">
        <v>1.201E-10</v>
      </c>
      <c r="I492" s="10">
        <v>-2.4748800000000001E-2</v>
      </c>
      <c r="J492" s="10">
        <v>4.6871700000000002E-2</v>
      </c>
      <c r="K492" s="8">
        <v>0.59749099999999999</v>
      </c>
      <c r="L492" s="10">
        <v>1.7000000000000001E-2</v>
      </c>
      <c r="M492" s="10">
        <v>7.1862824379580201E-3</v>
      </c>
      <c r="N492" s="8">
        <v>1.7999999999999999E-2</v>
      </c>
      <c r="O492" s="10">
        <v>0</v>
      </c>
      <c r="P492" s="10">
        <v>0.03</v>
      </c>
      <c r="Q492" s="8">
        <v>0.87</v>
      </c>
      <c r="R492" s="10">
        <v>1.339744E-2</v>
      </c>
      <c r="S492" s="10">
        <v>6.3961060000000004E-3</v>
      </c>
      <c r="T492" s="8">
        <v>3.6204319999999998E-2</v>
      </c>
      <c r="U492" s="10">
        <v>-2.47555E-2</v>
      </c>
      <c r="V492" s="10">
        <v>2.08028E-2</v>
      </c>
      <c r="W492" s="22">
        <v>0.234043</v>
      </c>
    </row>
    <row r="493" spans="1:23">
      <c r="A493" s="23" t="s">
        <v>592</v>
      </c>
      <c r="B493" s="21">
        <v>18</v>
      </c>
      <c r="C493" s="42">
        <v>58227112</v>
      </c>
      <c r="D493" s="21" t="s">
        <v>48</v>
      </c>
      <c r="E493" s="21" t="s">
        <v>51</v>
      </c>
      <c r="F493" s="10">
        <v>-1.2699999999999999E-2</v>
      </c>
      <c r="G493" s="10">
        <v>2.3E-3</v>
      </c>
      <c r="H493" s="8">
        <v>4.1150000000000001E-8</v>
      </c>
      <c r="I493" s="10">
        <v>-3.5548999999999997E-2</v>
      </c>
      <c r="J493" s="10">
        <v>3.7175199999999999E-2</v>
      </c>
      <c r="K493" s="8">
        <v>0.33894299999999999</v>
      </c>
      <c r="L493" s="10">
        <v>-7.0000000000000001E-3</v>
      </c>
      <c r="M493" s="10">
        <v>5.70716633858428E-3</v>
      </c>
      <c r="N493" s="8">
        <v>0.22</v>
      </c>
      <c r="O493" s="10">
        <v>-0.02</v>
      </c>
      <c r="P493" s="10">
        <v>0.02</v>
      </c>
      <c r="Q493" s="8">
        <v>0.26</v>
      </c>
      <c r="R493" s="10">
        <v>2.7907090000000002E-3</v>
      </c>
      <c r="S493" s="10">
        <v>5.1048370000000001E-3</v>
      </c>
      <c r="T493" s="8">
        <v>0.58459899999999998</v>
      </c>
      <c r="U493" s="10">
        <v>-1.05021E-3</v>
      </c>
      <c r="V493" s="10">
        <v>1.6176800000000002E-2</v>
      </c>
      <c r="W493" s="22">
        <v>0.948237</v>
      </c>
    </row>
    <row r="494" spans="1:23">
      <c r="A494" s="23" t="s">
        <v>597</v>
      </c>
      <c r="B494" s="21">
        <v>18</v>
      </c>
      <c r="C494" s="42">
        <v>56878362</v>
      </c>
      <c r="D494" s="21" t="s">
        <v>47</v>
      </c>
      <c r="E494" s="21" t="s">
        <v>46</v>
      </c>
      <c r="F494" s="10">
        <v>-1.7000000000000001E-2</v>
      </c>
      <c r="G494" s="10">
        <v>3.0999999999999999E-3</v>
      </c>
      <c r="H494" s="8">
        <v>2.7190000000000001E-8</v>
      </c>
      <c r="I494" s="10">
        <v>-1.8157599999999999E-2</v>
      </c>
      <c r="J494" s="10">
        <v>4.8884200000000003E-2</v>
      </c>
      <c r="K494" s="8">
        <v>0.71030899999999997</v>
      </c>
      <c r="L494" s="10">
        <v>1.4999999999999999E-2</v>
      </c>
      <c r="M494" s="10">
        <v>7.94410175386151E-3</v>
      </c>
      <c r="N494" s="8">
        <v>5.8999999999999997E-2</v>
      </c>
      <c r="O494" s="10">
        <v>-0.01</v>
      </c>
      <c r="P494" s="10">
        <v>0.03</v>
      </c>
      <c r="Q494" s="8">
        <v>0.85</v>
      </c>
      <c r="R494" s="10">
        <v>-1.9602669999999999E-3</v>
      </c>
      <c r="S494" s="10">
        <v>6.7660949999999997E-3</v>
      </c>
      <c r="T494" s="8">
        <v>0.77203120000000003</v>
      </c>
      <c r="U494" s="10">
        <v>-4.57831E-2</v>
      </c>
      <c r="V494" s="10">
        <v>2.1441399999999999E-2</v>
      </c>
      <c r="W494" s="22">
        <v>3.2738799999999998E-2</v>
      </c>
    </row>
    <row r="495" spans="1:23">
      <c r="A495" s="23" t="s">
        <v>609</v>
      </c>
      <c r="B495" s="21">
        <v>18</v>
      </c>
      <c r="C495" s="42">
        <v>39914870</v>
      </c>
      <c r="D495" s="21" t="s">
        <v>51</v>
      </c>
      <c r="E495" s="21" t="s">
        <v>47</v>
      </c>
      <c r="F495" s="10">
        <v>1.6299999999999999E-2</v>
      </c>
      <c r="G495" s="10">
        <v>2.5000000000000001E-3</v>
      </c>
      <c r="H495" s="8">
        <v>3.8699999999999999E-11</v>
      </c>
      <c r="I495" s="10">
        <v>6.7445900000000003E-2</v>
      </c>
      <c r="J495" s="10">
        <v>3.9654099999999998E-2</v>
      </c>
      <c r="K495" s="8">
        <v>8.8969500000000007E-2</v>
      </c>
      <c r="L495" s="10">
        <v>-1.9E-3</v>
      </c>
      <c r="M495" s="10">
        <v>5.9628539812564604E-3</v>
      </c>
      <c r="N495" s="8">
        <v>0.75</v>
      </c>
      <c r="O495" s="10">
        <v>-0.04</v>
      </c>
      <c r="P495" s="10">
        <v>0.02</v>
      </c>
      <c r="Q495" s="8">
        <v>9.0999999999999998E-2</v>
      </c>
      <c r="R495" s="10">
        <v>7.1088100000000001E-4</v>
      </c>
      <c r="S495" s="10">
        <v>5.4099810000000003E-3</v>
      </c>
      <c r="T495" s="8">
        <v>0.89545750000000002</v>
      </c>
      <c r="U495" s="10">
        <v>3.5583199999999998E-3</v>
      </c>
      <c r="V495" s="10">
        <v>1.69161E-2</v>
      </c>
      <c r="W495" s="22">
        <v>0.83339300000000005</v>
      </c>
    </row>
    <row r="496" spans="1:23">
      <c r="A496" s="23" t="s">
        <v>618</v>
      </c>
      <c r="B496" s="21">
        <v>18</v>
      </c>
      <c r="C496" s="42">
        <v>21104888</v>
      </c>
      <c r="D496" s="21" t="s">
        <v>51</v>
      </c>
      <c r="E496" s="21" t="s">
        <v>48</v>
      </c>
      <c r="F496" s="10">
        <v>-1.9800000000000002E-2</v>
      </c>
      <c r="G496" s="10">
        <v>2.2000000000000001E-3</v>
      </c>
      <c r="H496" s="8">
        <v>9.4380000000000006E-20</v>
      </c>
      <c r="I496" s="10">
        <v>-1.8643300000000002E-2</v>
      </c>
      <c r="J496" s="10">
        <v>3.6568700000000003E-2</v>
      </c>
      <c r="K496" s="8">
        <v>0.61017999999999994</v>
      </c>
      <c r="L496" s="10">
        <v>7.4999999999999997E-3</v>
      </c>
      <c r="M496" s="10">
        <v>5.5938630186287202E-3</v>
      </c>
      <c r="N496" s="8">
        <v>0.18</v>
      </c>
      <c r="O496" s="10">
        <v>0.02</v>
      </c>
      <c r="P496" s="10">
        <v>0.02</v>
      </c>
      <c r="Q496" s="8">
        <v>0.24</v>
      </c>
      <c r="R496" s="10">
        <v>7.0621549999999996E-3</v>
      </c>
      <c r="S496" s="10">
        <v>5.0466030000000002E-3</v>
      </c>
      <c r="T496" s="8">
        <v>0.1616967</v>
      </c>
      <c r="U496" s="10">
        <v>-2.3421899999999999E-2</v>
      </c>
      <c r="V496" s="10">
        <v>1.5946499999999999E-2</v>
      </c>
      <c r="W496" s="22">
        <v>0.14189399999999999</v>
      </c>
    </row>
    <row r="497" spans="1:23">
      <c r="A497" s="23" t="s">
        <v>204</v>
      </c>
      <c r="B497" s="21">
        <v>18</v>
      </c>
      <c r="C497" s="42">
        <v>63297672</v>
      </c>
      <c r="D497" s="21" t="s">
        <v>46</v>
      </c>
      <c r="E497" s="21" t="s">
        <v>47</v>
      </c>
      <c r="F497" s="10">
        <v>-1.4E-2</v>
      </c>
      <c r="G497" s="10">
        <v>2.3E-3</v>
      </c>
      <c r="H497" s="8">
        <v>1.219E-9</v>
      </c>
      <c r="I497" s="10">
        <v>-5.6961600000000001E-2</v>
      </c>
      <c r="J497" s="10">
        <v>3.9413799999999999E-2</v>
      </c>
      <c r="K497" s="8">
        <v>0.148397</v>
      </c>
      <c r="L497" s="10">
        <v>-5.9999999999999995E-4</v>
      </c>
      <c r="M497" s="10">
        <v>5.3079241520520197E-3</v>
      </c>
      <c r="N497" s="8">
        <v>0.91</v>
      </c>
      <c r="O497" s="10">
        <v>0.01</v>
      </c>
      <c r="P497" s="10">
        <v>0.02</v>
      </c>
      <c r="Q497" s="8">
        <v>0.7</v>
      </c>
      <c r="R497" s="10">
        <v>4.0771039999999998E-3</v>
      </c>
      <c r="S497" s="10">
        <v>5.4167929999999996E-3</v>
      </c>
      <c r="T497" s="8">
        <v>0.45164300000000002</v>
      </c>
      <c r="U497" s="10">
        <v>-3.9009299999999999E-4</v>
      </c>
      <c r="V497" s="10">
        <v>1.68512E-2</v>
      </c>
      <c r="W497" s="22">
        <v>0.98153100000000004</v>
      </c>
    </row>
    <row r="498" spans="1:23">
      <c r="A498" s="23" t="s">
        <v>710</v>
      </c>
      <c r="B498" s="21">
        <v>18</v>
      </c>
      <c r="C498" s="42">
        <v>53210302</v>
      </c>
      <c r="D498" s="21" t="s">
        <v>51</v>
      </c>
      <c r="E498" s="21" t="s">
        <v>46</v>
      </c>
      <c r="F498" s="10">
        <v>1.9400000000000001E-2</v>
      </c>
      <c r="G498" s="10">
        <v>3.0999999999999999E-3</v>
      </c>
      <c r="H498" s="8">
        <v>2.4630000000000002E-10</v>
      </c>
      <c r="I498" s="10">
        <v>7.2094400000000003E-2</v>
      </c>
      <c r="J498" s="10">
        <v>4.8184999999999999E-2</v>
      </c>
      <c r="K498" s="8">
        <v>0.134602</v>
      </c>
      <c r="L498" s="10">
        <v>-1.2E-2</v>
      </c>
      <c r="M498" s="10">
        <v>8.1312325192853304E-3</v>
      </c>
      <c r="N498" s="8">
        <v>0.14000000000000001</v>
      </c>
      <c r="O498" s="10">
        <v>0.02</v>
      </c>
      <c r="P498" s="10">
        <v>0.03</v>
      </c>
      <c r="Q498" s="8">
        <v>0.38</v>
      </c>
      <c r="R498" s="10">
        <v>-1.6655030000000001E-2</v>
      </c>
      <c r="S498" s="10">
        <v>6.6241900000000003E-3</v>
      </c>
      <c r="T498" s="8">
        <v>1.1927780000000001E-2</v>
      </c>
      <c r="U498" s="10">
        <v>6.0522099999999997E-3</v>
      </c>
      <c r="V498" s="10">
        <v>2.1422299999999998E-2</v>
      </c>
      <c r="W498" s="22">
        <v>0.77754500000000004</v>
      </c>
    </row>
    <row r="499" spans="1:23">
      <c r="A499" s="23" t="s">
        <v>720</v>
      </c>
      <c r="B499" s="21">
        <v>18</v>
      </c>
      <c r="C499" s="42">
        <v>57829135</v>
      </c>
      <c r="D499" s="21" t="s">
        <v>48</v>
      </c>
      <c r="E499" s="21" t="s">
        <v>51</v>
      </c>
      <c r="F499" s="10">
        <v>5.67E-2</v>
      </c>
      <c r="G499" s="10">
        <v>2.5999999999999999E-3</v>
      </c>
      <c r="H499" s="8">
        <v>8.7400000000000004E-108</v>
      </c>
      <c r="I499" s="10">
        <v>6.0872500000000003E-2</v>
      </c>
      <c r="J499" s="10">
        <v>4.3239399999999997E-2</v>
      </c>
      <c r="K499" s="8">
        <v>0.159189</v>
      </c>
      <c r="L499" s="10">
        <v>1.2999999999999999E-2</v>
      </c>
      <c r="M499" s="10">
        <v>6.9922867217574302E-3</v>
      </c>
      <c r="N499" s="8">
        <v>6.3E-2</v>
      </c>
      <c r="O499" s="10">
        <v>-0.01</v>
      </c>
      <c r="P499" s="10">
        <v>0.02</v>
      </c>
      <c r="Q499" s="8">
        <v>0.79</v>
      </c>
      <c r="R499" s="10">
        <v>1.687168E-3</v>
      </c>
      <c r="S499" s="10">
        <v>5.9607480000000001E-3</v>
      </c>
      <c r="T499" s="8">
        <v>0.77714130000000003</v>
      </c>
      <c r="U499" s="10">
        <v>1.2877100000000001E-2</v>
      </c>
      <c r="V499" s="10">
        <v>1.8568999999999999E-2</v>
      </c>
      <c r="W499" s="22">
        <v>0.488014</v>
      </c>
    </row>
    <row r="500" spans="1:23">
      <c r="A500" s="23" t="s">
        <v>294</v>
      </c>
      <c r="B500" s="21">
        <v>18</v>
      </c>
      <c r="C500" s="42">
        <v>45921214</v>
      </c>
      <c r="D500" s="21" t="s">
        <v>47</v>
      </c>
      <c r="E500" s="21" t="s">
        <v>46</v>
      </c>
      <c r="F500" s="10">
        <v>1.55E-2</v>
      </c>
      <c r="G500" s="10">
        <v>2.2000000000000001E-3</v>
      </c>
      <c r="H500" s="8">
        <v>3.8970000000000001E-12</v>
      </c>
      <c r="I500" s="10">
        <v>1.90846E-2</v>
      </c>
      <c r="J500" s="10">
        <v>3.7329599999999998E-2</v>
      </c>
      <c r="K500" s="8">
        <v>0.60917900000000003</v>
      </c>
      <c r="L500" s="10">
        <v>-1.6E-2</v>
      </c>
      <c r="M500" s="10">
        <v>6.2115917300714302E-3</v>
      </c>
      <c r="N500" s="8">
        <v>0.01</v>
      </c>
      <c r="O500" s="10">
        <v>0.01</v>
      </c>
      <c r="P500" s="10">
        <v>0.02</v>
      </c>
      <c r="Q500" s="8">
        <v>0.79</v>
      </c>
      <c r="R500" s="10">
        <v>3.2629769999999998E-3</v>
      </c>
      <c r="S500" s="10">
        <v>5.0611709999999997E-3</v>
      </c>
      <c r="T500" s="8">
        <v>0.51911640000000003</v>
      </c>
      <c r="U500" s="10">
        <v>2.0093099999999999E-2</v>
      </c>
      <c r="V500" s="10">
        <v>1.6418200000000001E-2</v>
      </c>
      <c r="W500" s="22">
        <v>0.22101499999999999</v>
      </c>
    </row>
    <row r="501" spans="1:23">
      <c r="A501" s="23" t="s">
        <v>772</v>
      </c>
      <c r="B501" s="21">
        <v>18</v>
      </c>
      <c r="C501" s="42">
        <v>58100400</v>
      </c>
      <c r="D501" s="21" t="s">
        <v>47</v>
      </c>
      <c r="E501" s="21" t="s">
        <v>48</v>
      </c>
      <c r="F501" s="10">
        <v>-2.46E-2</v>
      </c>
      <c r="G501" s="10">
        <v>4.4000000000000003E-3</v>
      </c>
      <c r="H501" s="8">
        <v>2.5270000000000001E-8</v>
      </c>
      <c r="I501" s="10">
        <v>-6.0081299999999997E-2</v>
      </c>
      <c r="J501" s="10">
        <v>7.1971900000000005E-2</v>
      </c>
      <c r="K501" s="8">
        <v>0.403837</v>
      </c>
      <c r="L501" s="10">
        <v>1.6000000000000001E-3</v>
      </c>
      <c r="M501" s="10">
        <v>1.15687007906983E-2</v>
      </c>
      <c r="N501" s="8">
        <v>0.89</v>
      </c>
      <c r="O501" s="10">
        <v>-0.09</v>
      </c>
      <c r="P501" s="10">
        <v>0.04</v>
      </c>
      <c r="Q501" s="8">
        <v>4.3999999999999997E-2</v>
      </c>
      <c r="R501" s="10">
        <v>7.5520149999999996E-3</v>
      </c>
      <c r="S501" s="10">
        <v>9.8069609999999995E-3</v>
      </c>
      <c r="T501" s="8">
        <v>0.44126029999999999</v>
      </c>
      <c r="U501" s="10">
        <v>-1.22215E-2</v>
      </c>
      <c r="V501" s="10">
        <v>3.1286899999999999E-2</v>
      </c>
      <c r="W501" s="22">
        <v>0.69607399999999997</v>
      </c>
    </row>
    <row r="502" spans="1:23">
      <c r="A502" s="23" t="s">
        <v>314</v>
      </c>
      <c r="B502" s="21">
        <v>18</v>
      </c>
      <c r="C502" s="42">
        <v>52479487</v>
      </c>
      <c r="D502" s="21" t="s">
        <v>46</v>
      </c>
      <c r="E502" s="21" t="s">
        <v>47</v>
      </c>
      <c r="F502" s="10">
        <v>1.4999999999999999E-2</v>
      </c>
      <c r="G502" s="10">
        <v>2.5999999999999999E-3</v>
      </c>
      <c r="H502" s="8">
        <v>7.6980000000000005E-9</v>
      </c>
      <c r="I502" s="10">
        <v>-7.9449800000000008E-3</v>
      </c>
      <c r="J502" s="10">
        <v>4.3724499999999999E-2</v>
      </c>
      <c r="K502" s="8">
        <v>0.85581399999999996</v>
      </c>
      <c r="L502" s="10">
        <v>-1.9E-2</v>
      </c>
      <c r="M502" s="10">
        <v>6.9008404519386004E-3</v>
      </c>
      <c r="N502" s="8">
        <v>5.8999999999999999E-3</v>
      </c>
      <c r="O502" s="10">
        <v>-0.02</v>
      </c>
      <c r="P502" s="10">
        <v>0.03</v>
      </c>
      <c r="Q502" s="8">
        <v>0.52</v>
      </c>
      <c r="R502" s="10">
        <v>-2.624543E-3</v>
      </c>
      <c r="S502" s="10">
        <v>5.9510550000000002E-3</v>
      </c>
      <c r="T502" s="8">
        <v>0.65919749999999999</v>
      </c>
      <c r="U502" s="10">
        <v>-3.2401499999999998E-4</v>
      </c>
      <c r="V502" s="10">
        <v>1.8989300000000001E-2</v>
      </c>
      <c r="W502" s="22">
        <v>0.98638599999999999</v>
      </c>
    </row>
    <row r="503" spans="1:23">
      <c r="A503" s="23" t="s">
        <v>799</v>
      </c>
      <c r="B503" s="21">
        <v>18</v>
      </c>
      <c r="C503" s="42">
        <v>1839339</v>
      </c>
      <c r="D503" s="21" t="s">
        <v>51</v>
      </c>
      <c r="E503" s="21" t="s">
        <v>48</v>
      </c>
      <c r="F503" s="10">
        <v>2.2200000000000001E-2</v>
      </c>
      <c r="G503" s="10">
        <v>3.2000000000000002E-3</v>
      </c>
      <c r="H503" s="8">
        <v>8.0210000000000007E-12</v>
      </c>
      <c r="I503" s="10">
        <v>6.5397900000000002E-3</v>
      </c>
      <c r="J503" s="10">
        <v>5.3137200000000002E-2</v>
      </c>
      <c r="K503" s="8">
        <v>0.90204899999999999</v>
      </c>
      <c r="L503" s="10">
        <v>-5.8999999999999999E-3</v>
      </c>
      <c r="M503" s="10">
        <v>8.1663267388235108E-3</v>
      </c>
      <c r="N503" s="8">
        <v>0.47</v>
      </c>
      <c r="O503" s="10">
        <v>0.01</v>
      </c>
      <c r="P503" s="10">
        <v>0.03</v>
      </c>
      <c r="Q503" s="8">
        <v>0.85</v>
      </c>
      <c r="R503" s="10">
        <v>-1.088739E-2</v>
      </c>
      <c r="S503" s="10">
        <v>7.171368E-3</v>
      </c>
      <c r="T503" s="8">
        <v>0.12897030000000001</v>
      </c>
      <c r="U503" s="10">
        <v>2.3832099999999998E-2</v>
      </c>
      <c r="V503" s="10">
        <v>2.2117000000000001E-2</v>
      </c>
      <c r="W503" s="22">
        <v>0.28123599999999999</v>
      </c>
    </row>
    <row r="504" spans="1:23">
      <c r="A504" s="23" t="s">
        <v>86</v>
      </c>
      <c r="B504" s="21">
        <v>19</v>
      </c>
      <c r="C504" s="42">
        <v>18817903</v>
      </c>
      <c r="D504" s="21" t="s">
        <v>47</v>
      </c>
      <c r="E504" s="21" t="s">
        <v>48</v>
      </c>
      <c r="F504" s="10">
        <v>-1.72E-2</v>
      </c>
      <c r="G504" s="10">
        <v>2.3999999999999998E-3</v>
      </c>
      <c r="H504" s="8">
        <v>1.034E-12</v>
      </c>
      <c r="I504" s="10">
        <v>-6.1650499999999997E-2</v>
      </c>
      <c r="J504" s="10">
        <v>3.8691099999999999E-2</v>
      </c>
      <c r="K504" s="8">
        <v>0.11107</v>
      </c>
      <c r="L504" s="10">
        <v>3.5000000000000003E-2</v>
      </c>
      <c r="M504" s="10">
        <v>5.1330985199648498E-3</v>
      </c>
      <c r="N504" s="8">
        <v>9.1999999999999996E-12</v>
      </c>
      <c r="O504" s="10">
        <v>0</v>
      </c>
      <c r="P504" s="10">
        <v>0.02</v>
      </c>
      <c r="Q504" s="8">
        <v>0.83</v>
      </c>
      <c r="R504" s="10">
        <v>-4.4253000000000001E-3</v>
      </c>
      <c r="S504" s="10">
        <v>5.3437880000000004E-3</v>
      </c>
      <c r="T504" s="8">
        <v>0.40760229999999997</v>
      </c>
      <c r="U504" s="10">
        <v>4.5771800000000001E-2</v>
      </c>
      <c r="V504" s="10">
        <v>2.0785100000000001E-2</v>
      </c>
      <c r="W504" s="22">
        <v>2.7655200000000001E-2</v>
      </c>
    </row>
    <row r="505" spans="1:23">
      <c r="A505" s="23" t="s">
        <v>110</v>
      </c>
      <c r="B505" s="21">
        <v>19</v>
      </c>
      <c r="C505" s="42">
        <v>46180184</v>
      </c>
      <c r="D505" s="21" t="s">
        <v>51</v>
      </c>
      <c r="E505" s="21" t="s">
        <v>48</v>
      </c>
      <c r="F505" s="10">
        <v>-3.2099999999999997E-2</v>
      </c>
      <c r="G505" s="10">
        <v>2.8E-3</v>
      </c>
      <c r="H505" s="8">
        <v>5.9319999999999998E-31</v>
      </c>
      <c r="I505" s="10">
        <v>-2.3658700000000001E-2</v>
      </c>
      <c r="J505" s="10">
        <v>4.6150999999999998E-2</v>
      </c>
      <c r="K505" s="8">
        <v>0.608205</v>
      </c>
      <c r="L505" s="10">
        <v>2.5000000000000001E-3</v>
      </c>
      <c r="M505" s="10">
        <v>7.2437411087736096E-3</v>
      </c>
      <c r="N505" s="8">
        <v>0.73</v>
      </c>
      <c r="O505" s="10">
        <v>0.04</v>
      </c>
      <c r="P505" s="10">
        <v>0.03</v>
      </c>
      <c r="Q505" s="8">
        <v>0.18</v>
      </c>
      <c r="R505" s="10">
        <v>1.723282E-3</v>
      </c>
      <c r="S505" s="10">
        <v>6.3755419999999997E-3</v>
      </c>
      <c r="T505" s="8">
        <v>0.78693270000000004</v>
      </c>
      <c r="U505" s="10">
        <v>-3.4765499999999998E-2</v>
      </c>
      <c r="V505" s="10">
        <v>2.0331999999999999E-2</v>
      </c>
      <c r="W505" s="22">
        <v>8.7285799999999997E-2</v>
      </c>
    </row>
    <row r="506" spans="1:23">
      <c r="A506" s="23" t="s">
        <v>560</v>
      </c>
      <c r="B506" s="21">
        <v>19</v>
      </c>
      <c r="C506" s="42">
        <v>30272202</v>
      </c>
      <c r="D506" s="21" t="s">
        <v>47</v>
      </c>
      <c r="E506" s="21" t="s">
        <v>46</v>
      </c>
      <c r="F506" s="10">
        <v>2.0299999999999999E-2</v>
      </c>
      <c r="G506" s="10">
        <v>2.5000000000000001E-3</v>
      </c>
      <c r="H506" s="8">
        <v>2.6289999999999999E-16</v>
      </c>
      <c r="I506" s="10">
        <v>-4.5516899999999999E-2</v>
      </c>
      <c r="J506" s="10">
        <v>3.9345199999999997E-2</v>
      </c>
      <c r="K506" s="8">
        <v>0.24732899999999999</v>
      </c>
      <c r="L506" s="10">
        <v>-5.7000000000000002E-3</v>
      </c>
      <c r="M506" s="10">
        <v>6.22702359496018E-3</v>
      </c>
      <c r="N506" s="8">
        <v>0.36</v>
      </c>
      <c r="O506" s="10">
        <v>-0.04</v>
      </c>
      <c r="P506" s="10">
        <v>0.02</v>
      </c>
      <c r="Q506" s="8">
        <v>7.0999999999999994E-2</v>
      </c>
      <c r="R506" s="10">
        <v>-6.2336900000000001E-3</v>
      </c>
      <c r="S506" s="10">
        <v>5.3648339999999997E-3</v>
      </c>
      <c r="T506" s="8">
        <v>0.24525420000000001</v>
      </c>
      <c r="U506" s="10">
        <v>2.3405800000000001E-3</v>
      </c>
      <c r="V506" s="10">
        <v>1.6966999999999999E-2</v>
      </c>
      <c r="W506" s="22">
        <v>0.89028099999999999</v>
      </c>
    </row>
    <row r="507" spans="1:23">
      <c r="A507" s="23" t="s">
        <v>576</v>
      </c>
      <c r="B507" s="21">
        <v>19</v>
      </c>
      <c r="C507" s="42">
        <v>1865901</v>
      </c>
      <c r="D507" s="21" t="s">
        <v>47</v>
      </c>
      <c r="E507" s="21" t="s">
        <v>46</v>
      </c>
      <c r="F507" s="10">
        <v>1.8200000000000001E-2</v>
      </c>
      <c r="G507" s="10">
        <v>2.3E-3</v>
      </c>
      <c r="H507" s="8">
        <v>3.9279999999999999E-15</v>
      </c>
      <c r="I507" s="10">
        <v>-3.7668199999999999E-2</v>
      </c>
      <c r="J507" s="10">
        <v>3.7078199999999999E-2</v>
      </c>
      <c r="K507" s="8">
        <v>0.30967099999999997</v>
      </c>
      <c r="L507" s="10">
        <v>2.1999999999999999E-2</v>
      </c>
      <c r="M507" s="10">
        <v>6.0995947471147501E-3</v>
      </c>
      <c r="N507" s="8">
        <v>3.1E-4</v>
      </c>
      <c r="O507" s="10">
        <v>0.02</v>
      </c>
      <c r="P507" s="10">
        <v>0.02</v>
      </c>
      <c r="Q507" s="8">
        <v>0.31</v>
      </c>
      <c r="R507" s="10">
        <v>4.0148220000000004E-3</v>
      </c>
      <c r="S507" s="10">
        <v>5.063461E-3</v>
      </c>
      <c r="T507" s="8">
        <v>0.42783569999999999</v>
      </c>
      <c r="U507" s="10">
        <v>9.9452299999999998E-4</v>
      </c>
      <c r="V507" s="10">
        <v>1.6232400000000001E-2</v>
      </c>
      <c r="W507" s="22">
        <v>0.95114600000000005</v>
      </c>
    </row>
    <row r="508" spans="1:23">
      <c r="A508" s="23" t="s">
        <v>195</v>
      </c>
      <c r="B508" s="21">
        <v>19</v>
      </c>
      <c r="C508" s="42">
        <v>18454825</v>
      </c>
      <c r="D508" s="21" t="s">
        <v>46</v>
      </c>
      <c r="E508" s="21" t="s">
        <v>47</v>
      </c>
      <c r="F508" s="10">
        <v>-1.7000000000000001E-2</v>
      </c>
      <c r="G508" s="10">
        <v>2.5000000000000001E-3</v>
      </c>
      <c r="H508" s="8">
        <v>6.6539999999999997E-12</v>
      </c>
      <c r="I508" s="10">
        <v>-7.7193700000000004E-2</v>
      </c>
      <c r="J508" s="10">
        <v>4.1511199999999998E-2</v>
      </c>
      <c r="K508" s="8">
        <v>6.2944E-2</v>
      </c>
      <c r="L508" s="10">
        <v>1.2E-2</v>
      </c>
      <c r="M508" s="10">
        <v>6.5031552448063402E-3</v>
      </c>
      <c r="N508" s="8">
        <v>6.5000000000000002E-2</v>
      </c>
      <c r="O508" s="10">
        <v>0</v>
      </c>
      <c r="P508" s="10">
        <v>0.02</v>
      </c>
      <c r="Q508" s="8">
        <v>0.99</v>
      </c>
      <c r="R508" s="10">
        <v>-5.8023950000000001E-3</v>
      </c>
      <c r="S508" s="10">
        <v>5.7051849999999998E-3</v>
      </c>
      <c r="T508" s="8">
        <v>0.30913489999999999</v>
      </c>
      <c r="U508" s="10">
        <v>-3.7748900000000002E-2</v>
      </c>
      <c r="V508" s="10">
        <v>1.8079000000000001E-2</v>
      </c>
      <c r="W508" s="22">
        <v>3.6798299999999999E-2</v>
      </c>
    </row>
    <row r="509" spans="1:23">
      <c r="A509" s="23" t="s">
        <v>615</v>
      </c>
      <c r="B509" s="21">
        <v>19</v>
      </c>
      <c r="C509" s="42">
        <v>19413092</v>
      </c>
      <c r="D509" s="21" t="s">
        <v>51</v>
      </c>
      <c r="E509" s="21" t="s">
        <v>48</v>
      </c>
      <c r="F509" s="10">
        <v>-1.8100000000000002E-2</v>
      </c>
      <c r="G509" s="10">
        <v>3.2000000000000002E-3</v>
      </c>
      <c r="H509" s="8">
        <v>1.289E-8</v>
      </c>
      <c r="I509" s="10">
        <v>3.3536900000000001E-2</v>
      </c>
      <c r="J509" s="10">
        <v>5.0027299999999997E-2</v>
      </c>
      <c r="K509" s="8">
        <v>0.50261999999999996</v>
      </c>
      <c r="L509" s="10">
        <v>2.3E-2</v>
      </c>
      <c r="M509" s="10">
        <v>8.2308182864580196E-3</v>
      </c>
      <c r="N509" s="8">
        <v>5.1999999999999998E-3</v>
      </c>
      <c r="O509" s="10">
        <v>0</v>
      </c>
      <c r="P509" s="10">
        <v>0.03</v>
      </c>
      <c r="Q509" s="8">
        <v>0.98</v>
      </c>
      <c r="R509" s="10">
        <v>-1.4145380000000001E-2</v>
      </c>
      <c r="S509" s="10">
        <v>6.8743019999999997E-3</v>
      </c>
      <c r="T509" s="8">
        <v>3.9617090000000001E-2</v>
      </c>
      <c r="U509" s="10">
        <v>-1.05229E-2</v>
      </c>
      <c r="V509" s="10">
        <v>2.2012400000000001E-2</v>
      </c>
      <c r="W509" s="22">
        <v>0.63261900000000004</v>
      </c>
    </row>
    <row r="510" spans="1:23">
      <c r="A510" s="23" t="s">
        <v>634</v>
      </c>
      <c r="B510" s="21">
        <v>19</v>
      </c>
      <c r="C510" s="42">
        <v>1997729</v>
      </c>
      <c r="D510" s="21" t="s">
        <v>47</v>
      </c>
      <c r="E510" s="21" t="s">
        <v>48</v>
      </c>
      <c r="F510" s="10">
        <v>-1.35E-2</v>
      </c>
      <c r="G510" s="10">
        <v>2.3999999999999998E-3</v>
      </c>
      <c r="H510" s="8">
        <v>1.8679999999999999E-8</v>
      </c>
      <c r="I510" s="10">
        <v>3.6504799999999997E-2</v>
      </c>
      <c r="J510" s="10">
        <v>4.0937099999999997E-2</v>
      </c>
      <c r="K510" s="8">
        <v>0.37253799999999998</v>
      </c>
      <c r="L510" s="10">
        <v>1.0999999999999999E-2</v>
      </c>
      <c r="M510" s="10">
        <v>6.2832509954981802E-3</v>
      </c>
      <c r="N510" s="8">
        <v>0.08</v>
      </c>
      <c r="O510" s="10">
        <v>0.01</v>
      </c>
      <c r="P510" s="10">
        <v>0.02</v>
      </c>
      <c r="Q510" s="8">
        <v>0.67</v>
      </c>
      <c r="R510" s="10">
        <v>-7.8464599999999995E-3</v>
      </c>
      <c r="S510" s="10">
        <v>5.4922410000000001E-3</v>
      </c>
      <c r="T510" s="8">
        <v>0.15310650000000001</v>
      </c>
      <c r="U510" s="10">
        <v>-1.9297000000000002E-2</v>
      </c>
      <c r="V510" s="10">
        <v>1.72426E-2</v>
      </c>
      <c r="W510" s="22">
        <v>0.26307799999999998</v>
      </c>
    </row>
    <row r="511" spans="1:23">
      <c r="A511" s="23" t="s">
        <v>230</v>
      </c>
      <c r="B511" s="21">
        <v>19</v>
      </c>
      <c r="C511" s="42">
        <v>18215247</v>
      </c>
      <c r="D511" s="21" t="s">
        <v>46</v>
      </c>
      <c r="E511" s="21" t="s">
        <v>47</v>
      </c>
      <c r="F511" s="10">
        <v>1.5100000000000001E-2</v>
      </c>
      <c r="G511" s="10">
        <v>2.3E-3</v>
      </c>
      <c r="H511" s="8">
        <v>1.27E-10</v>
      </c>
      <c r="I511" s="10">
        <v>-1.11602E-2</v>
      </c>
      <c r="J511" s="10">
        <v>3.71258E-2</v>
      </c>
      <c r="K511" s="8">
        <v>0.76371599999999995</v>
      </c>
      <c r="L511" s="10">
        <v>-1.0999999999999999E-2</v>
      </c>
      <c r="M511" s="10">
        <v>5.7560412408357601E-3</v>
      </c>
      <c r="N511" s="8">
        <v>5.6000000000000001E-2</v>
      </c>
      <c r="O511" s="10">
        <v>-0.01</v>
      </c>
      <c r="P511" s="10">
        <v>0.02</v>
      </c>
      <c r="Q511" s="8">
        <v>0.56999999999999995</v>
      </c>
      <c r="R511" s="10">
        <v>1.0912130000000001E-2</v>
      </c>
      <c r="S511" s="10">
        <v>5.1077309999999999E-3</v>
      </c>
      <c r="T511" s="8">
        <v>3.2647200000000001E-2</v>
      </c>
      <c r="U511" s="10">
        <v>2.5717799999999999E-2</v>
      </c>
      <c r="V511" s="10">
        <v>1.60194E-2</v>
      </c>
      <c r="W511" s="22">
        <v>0.108403</v>
      </c>
    </row>
    <row r="512" spans="1:23">
      <c r="A512" s="23" t="s">
        <v>236</v>
      </c>
      <c r="B512" s="21">
        <v>19</v>
      </c>
      <c r="C512" s="42">
        <v>30683879</v>
      </c>
      <c r="D512" s="21" t="s">
        <v>48</v>
      </c>
      <c r="E512" s="21" t="s">
        <v>51</v>
      </c>
      <c r="F512" s="10">
        <v>-1.6799999999999999E-2</v>
      </c>
      <c r="G512" s="10">
        <v>2.5999999999999999E-3</v>
      </c>
      <c r="H512" s="8">
        <v>7.249E-11</v>
      </c>
      <c r="I512" s="10">
        <v>5.5516099999999999E-2</v>
      </c>
      <c r="J512" s="10">
        <v>4.1644399999999998E-2</v>
      </c>
      <c r="K512" s="8">
        <v>0.18249899999999999</v>
      </c>
      <c r="L512" s="10">
        <v>1.2999999999999999E-3</v>
      </c>
      <c r="M512" s="10">
        <v>6.8739996711099198E-3</v>
      </c>
      <c r="N512" s="8">
        <v>0.85</v>
      </c>
      <c r="O512" s="10">
        <v>-0.09</v>
      </c>
      <c r="P512" s="10">
        <v>0.02</v>
      </c>
      <c r="Q512" s="8">
        <v>2.9999999999999997E-4</v>
      </c>
      <c r="R512" s="10">
        <v>6.3152939999999999E-3</v>
      </c>
      <c r="S512" s="10">
        <v>5.7330810000000001E-3</v>
      </c>
      <c r="T512" s="8">
        <v>0.2706559</v>
      </c>
      <c r="U512" s="10">
        <v>6.1597400000000004E-3</v>
      </c>
      <c r="V512" s="10">
        <v>1.86214E-2</v>
      </c>
      <c r="W512" s="22">
        <v>0.74080500000000005</v>
      </c>
    </row>
    <row r="513" spans="1:23">
      <c r="A513" s="23" t="s">
        <v>670</v>
      </c>
      <c r="B513" s="21">
        <v>19</v>
      </c>
      <c r="C513" s="42">
        <v>34310800</v>
      </c>
      <c r="D513" s="21" t="s">
        <v>46</v>
      </c>
      <c r="E513" s="21" t="s">
        <v>47</v>
      </c>
      <c r="F513" s="10">
        <v>1.6199999999999999E-2</v>
      </c>
      <c r="G513" s="10">
        <v>2.3999999999999998E-3</v>
      </c>
      <c r="H513" s="8">
        <v>3.6820000000000002E-11</v>
      </c>
      <c r="I513" s="10">
        <v>3.5576700000000003E-2</v>
      </c>
      <c r="J513" s="10">
        <v>3.9152699999999999E-2</v>
      </c>
      <c r="K513" s="8">
        <v>0.36352600000000002</v>
      </c>
      <c r="L513" s="10">
        <v>-2.1999999999999999E-2</v>
      </c>
      <c r="M513" s="10">
        <v>5.2616723745223699E-3</v>
      </c>
      <c r="N513" s="8">
        <v>2.9E-5</v>
      </c>
      <c r="O513" s="10">
        <v>0.01</v>
      </c>
      <c r="P513" s="10">
        <v>0.02</v>
      </c>
      <c r="Q513" s="8">
        <v>0.7</v>
      </c>
      <c r="R513" s="10">
        <v>-3.8516890000000002E-3</v>
      </c>
      <c r="S513" s="10">
        <v>5.3832769999999997E-3</v>
      </c>
      <c r="T513" s="8">
        <v>0.47430539999999999</v>
      </c>
      <c r="U513" s="10">
        <v>1.47356E-2</v>
      </c>
      <c r="V513" s="10">
        <v>1.6895799999999999E-2</v>
      </c>
      <c r="W513" s="22">
        <v>0.383127</v>
      </c>
    </row>
    <row r="514" spans="1:23">
      <c r="A514" s="23" t="s">
        <v>673</v>
      </c>
      <c r="B514" s="21">
        <v>19</v>
      </c>
      <c r="C514" s="42">
        <v>30939443</v>
      </c>
      <c r="D514" s="21" t="s">
        <v>46</v>
      </c>
      <c r="E514" s="21" t="s">
        <v>47</v>
      </c>
      <c r="F514" s="10">
        <v>1.41E-2</v>
      </c>
      <c r="G514" s="10">
        <v>2.3999999999999998E-3</v>
      </c>
      <c r="H514" s="8">
        <v>2.768E-9</v>
      </c>
      <c r="I514" s="10">
        <v>2.7159300000000001E-3</v>
      </c>
      <c r="J514" s="10">
        <v>3.8504799999999999E-2</v>
      </c>
      <c r="K514" s="8">
        <v>0.94376800000000005</v>
      </c>
      <c r="L514" s="10">
        <v>-2.0999999999999999E-3</v>
      </c>
      <c r="M514" s="10">
        <v>5.8584139642751196E-3</v>
      </c>
      <c r="N514" s="8">
        <v>0.72</v>
      </c>
      <c r="O514" s="10">
        <v>0</v>
      </c>
      <c r="P514" s="10">
        <v>0.02</v>
      </c>
      <c r="Q514" s="8">
        <v>0.9</v>
      </c>
      <c r="R514" s="10">
        <v>-7.7893110000000002E-3</v>
      </c>
      <c r="S514" s="10">
        <v>5.2199250000000003E-3</v>
      </c>
      <c r="T514" s="8">
        <v>0.1356398</v>
      </c>
      <c r="U514" s="10">
        <v>-1.4390999999999999E-2</v>
      </c>
      <c r="V514" s="10">
        <v>1.68922E-2</v>
      </c>
      <c r="W514" s="22">
        <v>0.39425199999999999</v>
      </c>
    </row>
    <row r="515" spans="1:23">
      <c r="A515" s="23" t="s">
        <v>242</v>
      </c>
      <c r="B515" s="21">
        <v>19</v>
      </c>
      <c r="C515" s="42">
        <v>950694</v>
      </c>
      <c r="D515" s="21" t="s">
        <v>47</v>
      </c>
      <c r="E515" s="21" t="s">
        <v>46</v>
      </c>
      <c r="F515" s="10">
        <v>-2.7000000000000001E-3</v>
      </c>
      <c r="G515" s="10">
        <v>3.3999999999999998E-3</v>
      </c>
      <c r="H515" s="8">
        <v>0.44090000000000001</v>
      </c>
      <c r="I515" s="10">
        <v>0.14285900000000001</v>
      </c>
      <c r="J515" s="10">
        <v>5.6594199999999997E-2</v>
      </c>
      <c r="K515" s="8">
        <v>1.1593900000000001E-2</v>
      </c>
      <c r="L515" s="10">
        <v>-2.4E-2</v>
      </c>
      <c r="M515" s="10">
        <v>1.08522752565246E-2</v>
      </c>
      <c r="N515" s="8">
        <v>2.7E-2</v>
      </c>
      <c r="O515" s="10">
        <v>0.23</v>
      </c>
      <c r="P515" s="10">
        <v>0.04</v>
      </c>
      <c r="Q515" s="8">
        <v>1.7000000000000001E-10</v>
      </c>
      <c r="R515" s="10">
        <v>1.8681640000000001E-3</v>
      </c>
      <c r="S515" s="10">
        <v>7.580748E-3</v>
      </c>
      <c r="T515" s="8">
        <v>0.80534530000000004</v>
      </c>
      <c r="U515" s="10">
        <v>3.8510599999999999E-2</v>
      </c>
      <c r="V515" s="10">
        <v>2.4564599999999999E-2</v>
      </c>
      <c r="W515" s="22">
        <v>0.11694499999999999</v>
      </c>
    </row>
    <row r="516" spans="1:23">
      <c r="A516" s="23" t="s">
        <v>270</v>
      </c>
      <c r="B516" s="21">
        <v>19</v>
      </c>
      <c r="C516" s="42">
        <v>7900562</v>
      </c>
      <c r="D516" s="21" t="s">
        <v>51</v>
      </c>
      <c r="E516" s="21" t="s">
        <v>48</v>
      </c>
      <c r="F516" s="10">
        <v>5.0000000000000001E-3</v>
      </c>
      <c r="G516" s="10">
        <v>2.3E-3</v>
      </c>
      <c r="H516" s="8">
        <v>3.1060000000000001E-2</v>
      </c>
      <c r="I516" s="10">
        <v>2.3479699999999999E-2</v>
      </c>
      <c r="J516" s="10">
        <v>3.6873700000000002E-2</v>
      </c>
      <c r="K516" s="8">
        <v>0.52427999999999997</v>
      </c>
      <c r="L516" s="10">
        <v>0.03</v>
      </c>
      <c r="M516" s="10">
        <v>5.23337973432239E-3</v>
      </c>
      <c r="N516" s="8">
        <v>9.8999999999999993E-9</v>
      </c>
      <c r="O516" s="10">
        <v>0.03</v>
      </c>
      <c r="P516" s="10">
        <v>0.02</v>
      </c>
      <c r="Q516" s="8">
        <v>0.11</v>
      </c>
      <c r="R516" s="10">
        <v>4.4716370000000001E-4</v>
      </c>
      <c r="S516" s="10">
        <v>5.07377E-3</v>
      </c>
      <c r="T516" s="8">
        <v>0.92977140000000003</v>
      </c>
      <c r="U516" s="10">
        <v>-2.41113E-3</v>
      </c>
      <c r="V516" s="10">
        <v>1.6253199999999999E-2</v>
      </c>
      <c r="W516" s="22">
        <v>0.88206799999999996</v>
      </c>
    </row>
    <row r="517" spans="1:23">
      <c r="A517" s="23" t="s">
        <v>730</v>
      </c>
      <c r="B517" s="21">
        <v>19</v>
      </c>
      <c r="C517" s="42">
        <v>45392254</v>
      </c>
      <c r="D517" s="21" t="s">
        <v>51</v>
      </c>
      <c r="E517" s="21" t="s">
        <v>48</v>
      </c>
      <c r="F517" s="10">
        <v>-2.64E-2</v>
      </c>
      <c r="G517" s="10">
        <v>3.0999999999999999E-3</v>
      </c>
      <c r="H517" s="8">
        <v>4.5630000000000001E-17</v>
      </c>
      <c r="I517" s="10">
        <v>4.5100300000000003E-2</v>
      </c>
      <c r="J517" s="10">
        <v>4.8679500000000001E-2</v>
      </c>
      <c r="K517" s="8">
        <v>0.35420000000000001</v>
      </c>
      <c r="L517" s="10">
        <v>3.7000000000000002E-3</v>
      </c>
      <c r="M517" s="10">
        <v>8.410750777003E-3</v>
      </c>
      <c r="N517" s="8">
        <v>0.66</v>
      </c>
      <c r="O517" s="10">
        <v>0.01</v>
      </c>
      <c r="P517" s="10">
        <v>0.03</v>
      </c>
      <c r="Q517" s="8">
        <v>0.68</v>
      </c>
      <c r="R517" s="10">
        <v>7.4933980000000001E-3</v>
      </c>
      <c r="S517" s="10">
        <v>6.7065290000000001E-3</v>
      </c>
      <c r="T517" s="8">
        <v>0.26385380000000003</v>
      </c>
      <c r="U517" s="10">
        <v>-6.4713900000000005E-2</v>
      </c>
      <c r="V517" s="10">
        <v>2.20979E-2</v>
      </c>
      <c r="W517" s="22">
        <v>3.4059300000000002E-3</v>
      </c>
    </row>
    <row r="518" spans="1:23">
      <c r="A518" s="23" t="s">
        <v>743</v>
      </c>
      <c r="B518" s="21">
        <v>19</v>
      </c>
      <c r="C518" s="42">
        <v>33953354</v>
      </c>
      <c r="D518" s="21" t="s">
        <v>46</v>
      </c>
      <c r="E518" s="21" t="s">
        <v>51</v>
      </c>
      <c r="F518" s="10">
        <v>1.61E-2</v>
      </c>
      <c r="G518" s="10">
        <v>2.5000000000000001E-3</v>
      </c>
      <c r="H518" s="8">
        <v>2.4020000000000001E-10</v>
      </c>
      <c r="I518" s="10">
        <v>3.1939300000000002E-3</v>
      </c>
      <c r="J518" s="10">
        <v>4.0332E-2</v>
      </c>
      <c r="K518" s="8">
        <v>0.93688099999999996</v>
      </c>
      <c r="L518" s="10">
        <v>-5.8999999999999999E-3</v>
      </c>
      <c r="M518" s="10">
        <v>6.4455156509236897E-3</v>
      </c>
      <c r="N518" s="8">
        <v>0.36</v>
      </c>
      <c r="O518" s="10">
        <v>-0.02</v>
      </c>
      <c r="P518" s="10">
        <v>0.02</v>
      </c>
      <c r="Q518" s="8">
        <v>0.41</v>
      </c>
      <c r="R518" s="10">
        <v>9.4562719999999995E-4</v>
      </c>
      <c r="S518" s="10">
        <v>5.5676290000000002E-3</v>
      </c>
      <c r="T518" s="8">
        <v>0.86513300000000004</v>
      </c>
      <c r="U518" s="10">
        <v>1.23213E-2</v>
      </c>
      <c r="V518" s="10">
        <v>1.7519E-2</v>
      </c>
      <c r="W518" s="22">
        <v>0.48186299999999999</v>
      </c>
    </row>
    <row r="519" spans="1:23">
      <c r="A519" s="23" t="s">
        <v>295</v>
      </c>
      <c r="B519" s="21">
        <v>19</v>
      </c>
      <c r="C519" s="42">
        <v>22507705</v>
      </c>
      <c r="D519" s="21" t="s">
        <v>46</v>
      </c>
      <c r="E519" s="21" t="s">
        <v>47</v>
      </c>
      <c r="F519" s="10">
        <v>-8.9999999999999998E-4</v>
      </c>
      <c r="G519" s="10">
        <v>2.3E-3</v>
      </c>
      <c r="H519" s="8">
        <v>0.70140000000000002</v>
      </c>
      <c r="I519" s="10">
        <v>8.0928700000000006E-2</v>
      </c>
      <c r="J519" s="10">
        <v>3.6628800000000003E-2</v>
      </c>
      <c r="K519" s="8">
        <v>2.71449E-2</v>
      </c>
      <c r="L519" s="10">
        <v>-3.2000000000000002E-3</v>
      </c>
      <c r="M519" s="10">
        <v>5.4903433610656201E-3</v>
      </c>
      <c r="N519" s="8">
        <v>0.56000000000000005</v>
      </c>
      <c r="O519" s="10">
        <v>0.11</v>
      </c>
      <c r="P519" s="10">
        <v>0.02</v>
      </c>
      <c r="Q519" s="8">
        <v>4.1999999999999999E-8</v>
      </c>
      <c r="R519" s="10">
        <v>-7.3545210000000001E-3</v>
      </c>
      <c r="S519" s="10">
        <v>5.0548800000000003E-3</v>
      </c>
      <c r="T519" s="8">
        <v>0.14568729999999999</v>
      </c>
      <c r="U519" s="10">
        <v>-1.05378E-2</v>
      </c>
      <c r="V519" s="10">
        <v>1.58231E-2</v>
      </c>
      <c r="W519" s="22">
        <v>0.50542799999999999</v>
      </c>
    </row>
    <row r="520" spans="1:23">
      <c r="A520" s="23" t="s">
        <v>317</v>
      </c>
      <c r="B520" s="21">
        <v>19</v>
      </c>
      <c r="C520" s="42">
        <v>9995867</v>
      </c>
      <c r="D520" s="21" t="s">
        <v>51</v>
      </c>
      <c r="E520" s="21" t="s">
        <v>46</v>
      </c>
      <c r="F520" s="10">
        <v>2.5999999999999999E-3</v>
      </c>
      <c r="G520" s="10">
        <v>2.5999999999999999E-3</v>
      </c>
      <c r="H520" s="8">
        <v>0.31619999999999998</v>
      </c>
      <c r="I520" s="10">
        <v>9.20932E-2</v>
      </c>
      <c r="J520" s="10">
        <v>4.0840899999999999E-2</v>
      </c>
      <c r="K520" s="8">
        <v>2.4138E-2</v>
      </c>
      <c r="L520" s="10">
        <v>-4.1000000000000002E-2</v>
      </c>
      <c r="M520" s="10">
        <v>5.55663308471853E-3</v>
      </c>
      <c r="N520" s="8">
        <v>1.6E-13</v>
      </c>
      <c r="O520" s="10">
        <v>-0.01</v>
      </c>
      <c r="P520" s="10">
        <v>0.02</v>
      </c>
      <c r="Q520" s="8">
        <v>0.78</v>
      </c>
      <c r="R520" s="10">
        <v>-2.5726109999999998E-3</v>
      </c>
      <c r="S520" s="10">
        <v>5.6354070000000003E-3</v>
      </c>
      <c r="T520" s="8">
        <v>0.64802439999999994</v>
      </c>
      <c r="U520" s="10">
        <v>9.4547999999999993E-3</v>
      </c>
      <c r="V520" s="10">
        <v>1.76189E-2</v>
      </c>
      <c r="W520" s="22">
        <v>0.59152400000000005</v>
      </c>
    </row>
    <row r="521" spans="1:23">
      <c r="A521" s="23" t="s">
        <v>318</v>
      </c>
      <c r="B521" s="21">
        <v>19</v>
      </c>
      <c r="C521" s="42">
        <v>4060707</v>
      </c>
      <c r="D521" s="21" t="s">
        <v>46</v>
      </c>
      <c r="E521" s="21" t="s">
        <v>48</v>
      </c>
      <c r="F521" s="10">
        <v>-1.8100000000000002E-2</v>
      </c>
      <c r="G521" s="10">
        <v>2.8999999999999998E-3</v>
      </c>
      <c r="H521" s="8">
        <v>6.6450000000000003E-10</v>
      </c>
      <c r="I521" s="10">
        <v>3.6672299999999998E-2</v>
      </c>
      <c r="J521" s="10">
        <v>4.6816200000000002E-2</v>
      </c>
      <c r="K521" s="8">
        <v>0.43343599999999999</v>
      </c>
      <c r="L521" s="10">
        <v>1.6E-2</v>
      </c>
      <c r="M521" s="10">
        <v>7.7113832283195599E-3</v>
      </c>
      <c r="N521" s="8">
        <v>3.7999999999999999E-2</v>
      </c>
      <c r="O521" s="10">
        <v>0.02</v>
      </c>
      <c r="P521" s="10">
        <v>0.03</v>
      </c>
      <c r="Q521" s="8">
        <v>0.54</v>
      </c>
      <c r="R521" s="10">
        <v>3.093616E-3</v>
      </c>
      <c r="S521" s="10">
        <v>6.382693E-3</v>
      </c>
      <c r="T521" s="8">
        <v>0.6278975</v>
      </c>
      <c r="U521" s="10">
        <v>-1.6784799999999999E-2</v>
      </c>
      <c r="V521" s="10">
        <v>2.09109E-2</v>
      </c>
      <c r="W521" s="22">
        <v>0.42215799999999998</v>
      </c>
    </row>
    <row r="522" spans="1:23">
      <c r="A522" s="23" t="s">
        <v>139</v>
      </c>
      <c r="B522" s="21">
        <v>20</v>
      </c>
      <c r="C522" s="42">
        <v>61549202</v>
      </c>
      <c r="D522" s="21" t="s">
        <v>46</v>
      </c>
      <c r="E522" s="21" t="s">
        <v>47</v>
      </c>
      <c r="F522" s="10">
        <v>-3.5999999999999999E-3</v>
      </c>
      <c r="G522" s="10">
        <v>2.8E-3</v>
      </c>
      <c r="H522" s="8">
        <v>0.19769999999999999</v>
      </c>
      <c r="I522" s="10">
        <v>-0.229743</v>
      </c>
      <c r="J522" s="10">
        <v>4.4786699999999999E-2</v>
      </c>
      <c r="K522" s="8">
        <v>2.90164E-7</v>
      </c>
      <c r="L522" s="10">
        <v>8.6999999999999994E-3</v>
      </c>
      <c r="M522" s="10">
        <v>6.9402041034374602E-3</v>
      </c>
      <c r="N522" s="8">
        <v>0.21</v>
      </c>
      <c r="O522" s="10">
        <v>-0.16</v>
      </c>
      <c r="P522" s="10">
        <v>0.02</v>
      </c>
      <c r="Q522" s="8">
        <v>2.4E-10</v>
      </c>
      <c r="R522" s="10">
        <v>-9.9854920000000003E-3</v>
      </c>
      <c r="S522" s="10">
        <v>6.1580890000000003E-3</v>
      </c>
      <c r="T522" s="8">
        <v>0.1049052</v>
      </c>
      <c r="U522" s="10">
        <v>-1.2905099999999999E-2</v>
      </c>
      <c r="V522" s="10">
        <v>1.9333099999999999E-2</v>
      </c>
      <c r="W522" s="22">
        <v>0.504444</v>
      </c>
    </row>
    <row r="523" spans="1:23">
      <c r="A523" s="23" t="s">
        <v>590</v>
      </c>
      <c r="B523" s="21">
        <v>20</v>
      </c>
      <c r="C523" s="42">
        <v>21381121</v>
      </c>
      <c r="D523" s="21" t="s">
        <v>51</v>
      </c>
      <c r="E523" s="21" t="s">
        <v>48</v>
      </c>
      <c r="F523" s="10">
        <v>2.52E-2</v>
      </c>
      <c r="G523" s="10">
        <v>3.7000000000000002E-3</v>
      </c>
      <c r="H523" s="8">
        <v>1.584E-11</v>
      </c>
      <c r="I523" s="10">
        <v>6.8571300000000002E-2</v>
      </c>
      <c r="J523" s="10">
        <v>6.0708999999999999E-2</v>
      </c>
      <c r="K523" s="8">
        <v>0.25868400000000003</v>
      </c>
      <c r="L523" s="10">
        <v>-3.7999999999999999E-2</v>
      </c>
      <c r="M523" s="10">
        <v>8.4267732172789798E-3</v>
      </c>
      <c r="N523" s="8">
        <v>6.4999999999999996E-6</v>
      </c>
      <c r="O523" s="10">
        <v>-0.01</v>
      </c>
      <c r="P523" s="10">
        <v>0.04</v>
      </c>
      <c r="Q523" s="8">
        <v>0.72</v>
      </c>
      <c r="R523" s="10">
        <v>1.1862789999999999E-3</v>
      </c>
      <c r="S523" s="10">
        <v>8.3969219999999994E-3</v>
      </c>
      <c r="T523" s="8">
        <v>0.88765229999999995</v>
      </c>
      <c r="U523" s="10">
        <v>3.8049800000000002E-2</v>
      </c>
      <c r="V523" s="10">
        <v>2.6149800000000001E-2</v>
      </c>
      <c r="W523" s="22">
        <v>0.14565</v>
      </c>
    </row>
    <row r="524" spans="1:23">
      <c r="A524" s="23" t="s">
        <v>610</v>
      </c>
      <c r="B524" s="21">
        <v>20</v>
      </c>
      <c r="C524" s="42">
        <v>39291784</v>
      </c>
      <c r="D524" s="21" t="s">
        <v>47</v>
      </c>
      <c r="E524" s="21" t="s">
        <v>46</v>
      </c>
      <c r="F524" s="10">
        <v>1.2800000000000001E-2</v>
      </c>
      <c r="G524" s="10">
        <v>2.3E-3</v>
      </c>
      <c r="H524" s="8">
        <v>1.517E-8</v>
      </c>
      <c r="I524" s="10">
        <v>2.3028E-4</v>
      </c>
      <c r="J524" s="10">
        <v>3.82756E-2</v>
      </c>
      <c r="K524" s="8">
        <v>0.99519999999999997</v>
      </c>
      <c r="L524" s="10">
        <v>1.5E-3</v>
      </c>
      <c r="M524" s="10">
        <v>6.2389250983898303E-3</v>
      </c>
      <c r="N524" s="8">
        <v>0.81</v>
      </c>
      <c r="O524" s="10">
        <v>0</v>
      </c>
      <c r="P524" s="10">
        <v>0.02</v>
      </c>
      <c r="Q524" s="8">
        <v>0.92</v>
      </c>
      <c r="R524" s="10">
        <v>-7.2434300000000001E-4</v>
      </c>
      <c r="S524" s="10">
        <v>5.1519069999999998E-3</v>
      </c>
      <c r="T524" s="8">
        <v>0.88818830000000004</v>
      </c>
      <c r="U524" s="10">
        <v>-1.08129E-2</v>
      </c>
      <c r="V524" s="10">
        <v>1.66538E-2</v>
      </c>
      <c r="W524" s="22">
        <v>0.51616200000000001</v>
      </c>
    </row>
    <row r="525" spans="1:23">
      <c r="A525" s="23" t="s">
        <v>19</v>
      </c>
      <c r="B525" s="21">
        <v>20</v>
      </c>
      <c r="C525" s="42">
        <v>5948227</v>
      </c>
      <c r="D525" s="21" t="s">
        <v>47</v>
      </c>
      <c r="E525" s="21" t="s">
        <v>46</v>
      </c>
      <c r="F525" s="10">
        <v>-3.3E-3</v>
      </c>
      <c r="G525" s="10">
        <v>4.5999999999999999E-3</v>
      </c>
      <c r="H525" s="8">
        <v>0.46929999999999999</v>
      </c>
      <c r="I525" s="10">
        <v>1.0247900000000001</v>
      </c>
      <c r="J525" s="10">
        <v>7.6036000000000006E-2</v>
      </c>
      <c r="K525" s="8">
        <v>2.1152899999999999E-41</v>
      </c>
      <c r="L525" s="10">
        <v>-5.3E-3</v>
      </c>
      <c r="M525" s="10">
        <v>1.32880348190253E-2</v>
      </c>
      <c r="N525" s="8">
        <v>0.69</v>
      </c>
      <c r="O525" s="10">
        <v>0.88</v>
      </c>
      <c r="P525" s="10">
        <v>0.04</v>
      </c>
      <c r="Q525" s="8">
        <v>1.6E-89</v>
      </c>
      <c r="R525" s="10">
        <v>-4.7320950000000004E-3</v>
      </c>
      <c r="S525" s="10">
        <v>1.018517E-2</v>
      </c>
      <c r="T525" s="8">
        <v>0.64221340000000005</v>
      </c>
      <c r="U525" s="10">
        <v>7.8932000000000002E-2</v>
      </c>
      <c r="V525" s="10">
        <v>3.1674399999999998E-2</v>
      </c>
      <c r="W525" s="22">
        <v>1.2703300000000001E-2</v>
      </c>
    </row>
    <row r="526" spans="1:23">
      <c r="A526" s="23" t="s">
        <v>616</v>
      </c>
      <c r="B526" s="21">
        <v>20</v>
      </c>
      <c r="C526" s="42">
        <v>51065854</v>
      </c>
      <c r="D526" s="21" t="s">
        <v>47</v>
      </c>
      <c r="E526" s="21" t="s">
        <v>46</v>
      </c>
      <c r="F526" s="10">
        <v>-2.8899999999999999E-2</v>
      </c>
      <c r="G526" s="10">
        <v>3.0000000000000001E-3</v>
      </c>
      <c r="H526" s="8">
        <v>3.521E-22</v>
      </c>
      <c r="I526" s="10">
        <v>-9.1640899999999997E-2</v>
      </c>
      <c r="J526" s="10">
        <v>4.7412700000000002E-2</v>
      </c>
      <c r="K526" s="8">
        <v>5.3256600000000001E-2</v>
      </c>
      <c r="L526" s="10">
        <v>1.2E-2</v>
      </c>
      <c r="M526" s="10">
        <v>7.7181655526582004E-3</v>
      </c>
      <c r="N526" s="8">
        <v>0.12</v>
      </c>
      <c r="O526" s="10">
        <v>7.0000000000000007E-2</v>
      </c>
      <c r="P526" s="10">
        <v>0.03</v>
      </c>
      <c r="Q526" s="8">
        <v>1.7999999999999999E-2</v>
      </c>
      <c r="R526" s="10">
        <v>-4.1422230000000004E-3</v>
      </c>
      <c r="S526" s="10">
        <v>6.5394010000000002E-3</v>
      </c>
      <c r="T526" s="8">
        <v>0.52645589999999998</v>
      </c>
      <c r="U526" s="10">
        <v>-4.3399199999999999E-2</v>
      </c>
      <c r="V526" s="10">
        <v>2.1065E-2</v>
      </c>
      <c r="W526" s="22">
        <v>3.9374699999999999E-2</v>
      </c>
    </row>
    <row r="527" spans="1:23">
      <c r="A527" s="23" t="s">
        <v>198</v>
      </c>
      <c r="B527" s="21">
        <v>20</v>
      </c>
      <c r="C527" s="42">
        <v>1410582</v>
      </c>
      <c r="D527" s="21" t="s">
        <v>51</v>
      </c>
      <c r="E527" s="21" t="s">
        <v>48</v>
      </c>
      <c r="F527" s="10">
        <v>-1.4E-2</v>
      </c>
      <c r="G527" s="10">
        <v>2.3E-3</v>
      </c>
      <c r="H527" s="8">
        <v>1.2010000000000001E-9</v>
      </c>
      <c r="I527" s="10">
        <v>-2.7305400000000001E-2</v>
      </c>
      <c r="J527" s="10">
        <v>3.7144099999999999E-2</v>
      </c>
      <c r="K527" s="8">
        <v>0.46226600000000001</v>
      </c>
      <c r="L527" s="10">
        <v>3.5999999999999999E-3</v>
      </c>
      <c r="M527" s="10">
        <v>5.7324291762143303E-3</v>
      </c>
      <c r="N527" s="8">
        <v>0.53</v>
      </c>
      <c r="O527" s="10">
        <v>-0.01</v>
      </c>
      <c r="P527" s="10">
        <v>0.02</v>
      </c>
      <c r="Q527" s="8">
        <v>0.77</v>
      </c>
      <c r="R527" s="10">
        <v>1.9105109999999999E-3</v>
      </c>
      <c r="S527" s="10">
        <v>5.0828080000000003E-3</v>
      </c>
      <c r="T527" s="8">
        <v>0.70700830000000003</v>
      </c>
      <c r="U527" s="10">
        <v>1.92494E-2</v>
      </c>
      <c r="V527" s="10">
        <v>1.59791E-2</v>
      </c>
      <c r="W527" s="22">
        <v>0.22833500000000001</v>
      </c>
    </row>
    <row r="528" spans="1:23">
      <c r="A528" s="23" t="s">
        <v>199</v>
      </c>
      <c r="B528" s="21">
        <v>20</v>
      </c>
      <c r="C528" s="42">
        <v>6612832</v>
      </c>
      <c r="D528" s="21" t="s">
        <v>46</v>
      </c>
      <c r="E528" s="21" t="s">
        <v>47</v>
      </c>
      <c r="F528" s="10">
        <v>1.6899999999999998E-2</v>
      </c>
      <c r="G528" s="10">
        <v>2.3E-3</v>
      </c>
      <c r="H528" s="8">
        <v>9.0559999999999995E-14</v>
      </c>
      <c r="I528" s="10">
        <v>8.5579199999999994E-2</v>
      </c>
      <c r="J528" s="10">
        <v>3.8154599999999997E-2</v>
      </c>
      <c r="K528" s="8">
        <v>2.4899600000000001E-2</v>
      </c>
      <c r="L528" s="10">
        <v>2.8E-3</v>
      </c>
      <c r="M528" s="10">
        <v>5.9867590109301703E-3</v>
      </c>
      <c r="N528" s="8">
        <v>0.64</v>
      </c>
      <c r="O528" s="10">
        <v>0</v>
      </c>
      <c r="P528" s="10">
        <v>0.02</v>
      </c>
      <c r="Q528" s="8">
        <v>0.9</v>
      </c>
      <c r="R528" s="10">
        <v>-3.1309210000000001E-3</v>
      </c>
      <c r="S528" s="10">
        <v>5.2168730000000003E-3</v>
      </c>
      <c r="T528" s="8">
        <v>0.54840449999999996</v>
      </c>
      <c r="U528" s="10">
        <v>2.8360099999999999E-2</v>
      </c>
      <c r="V528" s="10">
        <v>1.65481E-2</v>
      </c>
      <c r="W528" s="22">
        <v>8.6565699999999995E-2</v>
      </c>
    </row>
    <row r="529" spans="1:23">
      <c r="A529" s="23" t="s">
        <v>207</v>
      </c>
      <c r="B529" s="21">
        <v>20</v>
      </c>
      <c r="C529" s="42">
        <v>41987392</v>
      </c>
      <c r="D529" s="21" t="s">
        <v>47</v>
      </c>
      <c r="E529" s="21" t="s">
        <v>46</v>
      </c>
      <c r="F529" s="10">
        <v>-1.84E-2</v>
      </c>
      <c r="G529" s="10">
        <v>3.3999999999999998E-3</v>
      </c>
      <c r="H529" s="8">
        <v>4.262E-8</v>
      </c>
      <c r="I529" s="10">
        <v>-7.7698500000000004E-2</v>
      </c>
      <c r="J529" s="10">
        <v>5.5400699999999997E-2</v>
      </c>
      <c r="K529" s="8">
        <v>0.160771</v>
      </c>
      <c r="L529" s="10">
        <v>-1.0999999999999999E-2</v>
      </c>
      <c r="M529" s="10">
        <v>9.3618073618152494E-3</v>
      </c>
      <c r="N529" s="8">
        <v>0.24</v>
      </c>
      <c r="O529" s="10">
        <v>0.04</v>
      </c>
      <c r="P529" s="10">
        <v>0.03</v>
      </c>
      <c r="Q529" s="8">
        <v>0.2</v>
      </c>
      <c r="R529" s="10">
        <v>4.2788549999999998E-3</v>
      </c>
      <c r="S529" s="10">
        <v>7.622195E-3</v>
      </c>
      <c r="T529" s="8">
        <v>0.57454689999999997</v>
      </c>
      <c r="U529" s="10">
        <v>-2.1914800000000002E-2</v>
      </c>
      <c r="V529" s="10">
        <v>2.47508E-2</v>
      </c>
      <c r="W529" s="22">
        <v>0.37593100000000002</v>
      </c>
    </row>
    <row r="530" spans="1:23">
      <c r="A530" s="23" t="s">
        <v>655</v>
      </c>
      <c r="B530" s="21">
        <v>20</v>
      </c>
      <c r="C530" s="42">
        <v>25401862</v>
      </c>
      <c r="D530" s="21" t="s">
        <v>48</v>
      </c>
      <c r="E530" s="21" t="s">
        <v>47</v>
      </c>
      <c r="F530" s="10">
        <v>-1.35E-2</v>
      </c>
      <c r="G530" s="10">
        <v>2.3999999999999998E-3</v>
      </c>
      <c r="H530" s="8">
        <v>1.359E-8</v>
      </c>
      <c r="I530" s="10">
        <v>1.31419E-2</v>
      </c>
      <c r="J530" s="10">
        <v>3.8836099999999998E-2</v>
      </c>
      <c r="K530" s="8">
        <v>0.735066</v>
      </c>
      <c r="L530" s="10">
        <v>6.1000000000000004E-3</v>
      </c>
      <c r="M530" s="10">
        <v>6.1339953184456602E-3</v>
      </c>
      <c r="N530" s="8">
        <v>0.32</v>
      </c>
      <c r="O530" s="10">
        <v>0.03</v>
      </c>
      <c r="P530" s="10">
        <v>0.02</v>
      </c>
      <c r="Q530" s="8">
        <v>0.12</v>
      </c>
      <c r="R530" s="10">
        <v>-1.1639180000000001E-2</v>
      </c>
      <c r="S530" s="10">
        <v>5.365997E-3</v>
      </c>
      <c r="T530" s="8">
        <v>3.007802E-2</v>
      </c>
      <c r="U530" s="10">
        <v>2.9371399999999999E-2</v>
      </c>
      <c r="V530" s="10">
        <v>1.6795999999999998E-2</v>
      </c>
      <c r="W530" s="22">
        <v>8.0341200000000002E-2</v>
      </c>
    </row>
    <row r="531" spans="1:23">
      <c r="A531" s="23" t="s">
        <v>240</v>
      </c>
      <c r="B531" s="21">
        <v>20</v>
      </c>
      <c r="C531" s="42">
        <v>62127121</v>
      </c>
      <c r="D531" s="21" t="s">
        <v>48</v>
      </c>
      <c r="E531" s="21" t="s">
        <v>51</v>
      </c>
      <c r="F531" s="10">
        <v>1.35E-2</v>
      </c>
      <c r="G531" s="10">
        <v>2.3999999999999998E-3</v>
      </c>
      <c r="H531" s="8">
        <v>2.728E-8</v>
      </c>
      <c r="I531" s="10">
        <v>-4.2604499999999998E-3</v>
      </c>
      <c r="J531" s="10">
        <v>3.97244E-2</v>
      </c>
      <c r="K531" s="8">
        <v>0.91459000000000001</v>
      </c>
      <c r="L531" s="10">
        <v>-1.4999999999999999E-2</v>
      </c>
      <c r="M531" s="10">
        <v>7.3402396565696E-3</v>
      </c>
      <c r="N531" s="8">
        <v>4.1000000000000002E-2</v>
      </c>
      <c r="O531" s="10">
        <v>-0.01</v>
      </c>
      <c r="P531" s="10">
        <v>0.02</v>
      </c>
      <c r="Q531" s="8">
        <v>0.83</v>
      </c>
      <c r="R531" s="10">
        <v>4.414744E-3</v>
      </c>
      <c r="S531" s="10">
        <v>5.4006590000000004E-3</v>
      </c>
      <c r="T531" s="8">
        <v>0.41367389999999998</v>
      </c>
      <c r="U531" s="10">
        <v>3.6283099999999999E-2</v>
      </c>
      <c r="V531" s="10">
        <v>1.7204000000000001E-2</v>
      </c>
      <c r="W531" s="22">
        <v>3.4944999999999997E-2</v>
      </c>
    </row>
    <row r="532" spans="1:23">
      <c r="A532" s="23" t="s">
        <v>268</v>
      </c>
      <c r="B532" s="21">
        <v>20</v>
      </c>
      <c r="C532" s="42">
        <v>32686658</v>
      </c>
      <c r="D532" s="21" t="s">
        <v>47</v>
      </c>
      <c r="E532" s="21" t="s">
        <v>46</v>
      </c>
      <c r="F532" s="10">
        <v>1.34E-2</v>
      </c>
      <c r="G532" s="10">
        <v>2.3E-3</v>
      </c>
      <c r="H532" s="8">
        <v>4.1700000000000003E-9</v>
      </c>
      <c r="I532" s="10">
        <v>4.3988600000000003E-2</v>
      </c>
      <c r="J532" s="10">
        <v>3.6679200000000002E-2</v>
      </c>
      <c r="K532" s="8">
        <v>0.23041900000000001</v>
      </c>
      <c r="L532" s="10">
        <v>-1.7999999999999999E-2</v>
      </c>
      <c r="M532" s="10">
        <v>5.7666632190643196E-3</v>
      </c>
      <c r="N532" s="8">
        <v>1.8E-3</v>
      </c>
      <c r="O532" s="10">
        <v>0.04</v>
      </c>
      <c r="P532" s="10">
        <v>0.02</v>
      </c>
      <c r="Q532" s="8">
        <v>0.08</v>
      </c>
      <c r="R532" s="10">
        <v>-4.1953349999999997E-3</v>
      </c>
      <c r="S532" s="10">
        <v>5.0476890000000002E-3</v>
      </c>
      <c r="T532" s="8">
        <v>0.40589459999999999</v>
      </c>
      <c r="U532" s="10">
        <v>6.2048499999999996E-3</v>
      </c>
      <c r="V532" s="10">
        <v>1.584E-2</v>
      </c>
      <c r="W532" s="22">
        <v>0.69526399999999999</v>
      </c>
    </row>
    <row r="533" spans="1:23">
      <c r="A533" s="23" t="s">
        <v>315</v>
      </c>
      <c r="B533" s="21">
        <v>20</v>
      </c>
      <c r="C533" s="42">
        <v>17122593</v>
      </c>
      <c r="D533" s="21" t="s">
        <v>46</v>
      </c>
      <c r="E533" s="21" t="s">
        <v>47</v>
      </c>
      <c r="F533" s="10">
        <v>-1.1599999999999999E-2</v>
      </c>
      <c r="G533" s="10">
        <v>2.3999999999999998E-3</v>
      </c>
      <c r="H533" s="8">
        <v>1.049E-6</v>
      </c>
      <c r="I533" s="10">
        <v>-3.4111900000000001E-2</v>
      </c>
      <c r="J533" s="10">
        <v>3.8087900000000001E-2</v>
      </c>
      <c r="K533" s="8">
        <v>0.37046099999999998</v>
      </c>
      <c r="L533" s="10">
        <v>3.7999999999999999E-2</v>
      </c>
      <c r="M533" s="10">
        <v>5.1235156643772498E-3</v>
      </c>
      <c r="N533" s="8">
        <v>1.1999999999999999E-13</v>
      </c>
      <c r="O533" s="10">
        <v>0.02</v>
      </c>
      <c r="P533" s="10">
        <v>0.02</v>
      </c>
      <c r="Q533" s="8">
        <v>0.42</v>
      </c>
      <c r="R533" s="10">
        <v>5.305087E-3</v>
      </c>
      <c r="S533" s="10">
        <v>5.2586109999999998E-3</v>
      </c>
      <c r="T533" s="8">
        <v>0.31305230000000001</v>
      </c>
      <c r="U533" s="10">
        <v>1.3568500000000001E-2</v>
      </c>
      <c r="V533" s="10">
        <v>1.6396299999999999E-2</v>
      </c>
      <c r="W533" s="22">
        <v>0.40793400000000002</v>
      </c>
    </row>
    <row r="534" spans="1:23">
      <c r="A534" s="23" t="s">
        <v>626</v>
      </c>
      <c r="B534" s="21">
        <v>21</v>
      </c>
      <c r="C534" s="42">
        <v>42653121</v>
      </c>
      <c r="D534" s="21" t="s">
        <v>46</v>
      </c>
      <c r="E534" s="21" t="s">
        <v>47</v>
      </c>
      <c r="F534" s="10">
        <v>1.46E-2</v>
      </c>
      <c r="G534" s="10">
        <v>2.3999999999999998E-3</v>
      </c>
      <c r="H534" s="8">
        <v>1.45E-9</v>
      </c>
      <c r="I534" s="10">
        <v>-1.0346899999999999E-2</v>
      </c>
      <c r="J534" s="10">
        <v>3.8401200000000003E-2</v>
      </c>
      <c r="K534" s="8">
        <v>0.78758899999999998</v>
      </c>
      <c r="L534" s="10">
        <v>8.9999999999999993E-3</v>
      </c>
      <c r="M534" s="10">
        <v>6.098424389464E-3</v>
      </c>
      <c r="N534" s="8">
        <v>0.14000000000000001</v>
      </c>
      <c r="O534" s="10">
        <v>0.03</v>
      </c>
      <c r="P534" s="10">
        <v>0.02</v>
      </c>
      <c r="Q534" s="8">
        <v>0.2</v>
      </c>
      <c r="R534" s="10">
        <v>2.9548090000000001E-3</v>
      </c>
      <c r="S534" s="10">
        <v>5.2710780000000002E-3</v>
      </c>
      <c r="T534" s="8">
        <v>0.57509060000000001</v>
      </c>
      <c r="U534" s="10">
        <v>-2.5503600000000001E-2</v>
      </c>
      <c r="V534" s="10">
        <v>1.64061E-2</v>
      </c>
      <c r="W534" s="22">
        <v>0.120059</v>
      </c>
    </row>
    <row r="535" spans="1:23">
      <c r="A535" s="23" t="s">
        <v>664</v>
      </c>
      <c r="B535" s="21">
        <v>21</v>
      </c>
      <c r="C535" s="42">
        <v>40291740</v>
      </c>
      <c r="D535" s="21" t="s">
        <v>48</v>
      </c>
      <c r="E535" s="21" t="s">
        <v>51</v>
      </c>
      <c r="F535" s="10">
        <v>1.49E-2</v>
      </c>
      <c r="G535" s="10">
        <v>2.2000000000000001E-3</v>
      </c>
      <c r="H535" s="8">
        <v>3.7269999999999998E-11</v>
      </c>
      <c r="I535" s="10">
        <v>9.4156400000000001E-2</v>
      </c>
      <c r="J535" s="10">
        <v>3.7919300000000003E-2</v>
      </c>
      <c r="K535" s="8">
        <v>1.3025500000000001E-2</v>
      </c>
      <c r="L535" s="10">
        <v>-9.9000000000000008E-3</v>
      </c>
      <c r="M535" s="10">
        <v>6.0187726359265097E-3</v>
      </c>
      <c r="N535" s="8">
        <v>0.1</v>
      </c>
      <c r="O535" s="10">
        <v>0.06</v>
      </c>
      <c r="P535" s="10">
        <v>0.02</v>
      </c>
      <c r="Q535" s="8">
        <v>2.7000000000000001E-3</v>
      </c>
      <c r="R535" s="10">
        <v>-7.5635759999999998E-3</v>
      </c>
      <c r="S535" s="10">
        <v>5.2492499999999996E-3</v>
      </c>
      <c r="T535" s="8">
        <v>0.14961669999999999</v>
      </c>
      <c r="U535" s="10">
        <v>4.6718200000000001E-3</v>
      </c>
      <c r="V535" s="10">
        <v>1.64108E-2</v>
      </c>
      <c r="W535" s="22">
        <v>0.77588900000000005</v>
      </c>
    </row>
    <row r="536" spans="1:23">
      <c r="A536" s="23" t="s">
        <v>234</v>
      </c>
      <c r="B536" s="21">
        <v>21</v>
      </c>
      <c r="C536" s="42">
        <v>40604429</v>
      </c>
      <c r="D536" s="21" t="s">
        <v>46</v>
      </c>
      <c r="E536" s="21" t="s">
        <v>48</v>
      </c>
      <c r="F536" s="10">
        <v>9.2999999999999992E-3</v>
      </c>
      <c r="G536" s="10">
        <v>2.3999999999999998E-3</v>
      </c>
      <c r="H536" s="8">
        <v>1.226E-4</v>
      </c>
      <c r="I536" s="10">
        <v>5.8152899999999999E-3</v>
      </c>
      <c r="J536" s="10">
        <v>3.8093099999999998E-2</v>
      </c>
      <c r="K536" s="8">
        <v>0.87866599999999995</v>
      </c>
      <c r="L536" s="10">
        <v>-3.4000000000000002E-2</v>
      </c>
      <c r="M536" s="10">
        <v>5.1997032369446297E-3</v>
      </c>
      <c r="N536" s="8">
        <v>6.2000000000000006E-11</v>
      </c>
      <c r="O536" s="10">
        <v>0</v>
      </c>
      <c r="P536" s="10">
        <v>0.02</v>
      </c>
      <c r="Q536" s="8">
        <v>0.9</v>
      </c>
      <c r="R536" s="10">
        <v>4.6897249999999996E-3</v>
      </c>
      <c r="S536" s="10">
        <v>5.2710209999999999E-3</v>
      </c>
      <c r="T536" s="8">
        <v>0.37361699999999998</v>
      </c>
      <c r="U536" s="10">
        <v>-1.65814E-2</v>
      </c>
      <c r="V536" s="10">
        <v>1.65288E-2</v>
      </c>
      <c r="W536" s="22">
        <v>0.31577499999999997</v>
      </c>
    </row>
    <row r="537" spans="1:23">
      <c r="A537" s="23" t="s">
        <v>250</v>
      </c>
      <c r="B537" s="21">
        <v>21</v>
      </c>
      <c r="C537" s="42">
        <v>46570896</v>
      </c>
      <c r="D537" s="21" t="s">
        <v>48</v>
      </c>
      <c r="E537" s="21" t="s">
        <v>47</v>
      </c>
      <c r="F537" s="10">
        <v>1.77E-2</v>
      </c>
      <c r="G537" s="10">
        <v>2.3E-3</v>
      </c>
      <c r="H537" s="8">
        <v>1.369E-14</v>
      </c>
      <c r="I537" s="10">
        <v>-1.71947E-2</v>
      </c>
      <c r="J537" s="10">
        <v>3.7066200000000001E-2</v>
      </c>
      <c r="K537" s="8">
        <v>0.64272600000000002</v>
      </c>
      <c r="L537" s="10">
        <v>4.3E-3</v>
      </c>
      <c r="M537" s="10">
        <v>5.8198799991391404E-3</v>
      </c>
      <c r="N537" s="8">
        <v>0.46</v>
      </c>
      <c r="O537" s="10">
        <v>0.03</v>
      </c>
      <c r="P537" s="10">
        <v>0.02</v>
      </c>
      <c r="Q537" s="8">
        <v>0.21</v>
      </c>
      <c r="R537" s="10">
        <v>-4.1905609999999998E-3</v>
      </c>
      <c r="S537" s="10">
        <v>5.0802809999999999E-3</v>
      </c>
      <c r="T537" s="8">
        <v>0.40944649999999999</v>
      </c>
      <c r="U537" s="10">
        <v>-1.9851199999999999E-3</v>
      </c>
      <c r="V537" s="10">
        <v>1.5955899999999999E-2</v>
      </c>
      <c r="W537" s="22">
        <v>0.90098800000000001</v>
      </c>
    </row>
    <row r="538" spans="1:23">
      <c r="A538" s="23" t="s">
        <v>775</v>
      </c>
      <c r="B538" s="21">
        <v>21</v>
      </c>
      <c r="C538" s="42">
        <v>46435610</v>
      </c>
      <c r="D538" s="21" t="s">
        <v>46</v>
      </c>
      <c r="E538" s="21" t="s">
        <v>51</v>
      </c>
      <c r="F538" s="10">
        <v>-1.84E-2</v>
      </c>
      <c r="G538" s="10">
        <v>3.3E-3</v>
      </c>
      <c r="H538" s="8">
        <v>2.9700000000000001E-8</v>
      </c>
      <c r="I538" s="10">
        <v>-2.84581E-2</v>
      </c>
      <c r="J538" s="10">
        <v>5.4894400000000003E-2</v>
      </c>
      <c r="K538" s="8">
        <v>0.60416800000000004</v>
      </c>
      <c r="L538" s="10">
        <v>-3.0000000000000001E-3</v>
      </c>
      <c r="M538" s="10">
        <v>1.07404065961153E-2</v>
      </c>
      <c r="N538" s="8">
        <v>0.78</v>
      </c>
      <c r="O538" s="10">
        <v>0.02</v>
      </c>
      <c r="P538" s="10">
        <v>0.04</v>
      </c>
      <c r="Q538" s="8">
        <v>0.65</v>
      </c>
      <c r="R538" s="10">
        <v>4.9259560000000004E-3</v>
      </c>
      <c r="S538" s="10">
        <v>7.280374E-3</v>
      </c>
      <c r="T538" s="8">
        <v>0.49865500000000001</v>
      </c>
      <c r="U538" s="10">
        <v>-4.9330100000000002E-2</v>
      </c>
      <c r="V538" s="10">
        <v>2.56393E-2</v>
      </c>
      <c r="W538" s="22">
        <v>5.4354300000000001E-2</v>
      </c>
    </row>
    <row r="539" spans="1:23">
      <c r="A539" s="23" t="s">
        <v>579</v>
      </c>
      <c r="B539" s="21">
        <v>22</v>
      </c>
      <c r="C539" s="42">
        <v>48871624</v>
      </c>
      <c r="D539" s="21" t="s">
        <v>47</v>
      </c>
      <c r="E539" s="21" t="s">
        <v>46</v>
      </c>
      <c r="F539" s="10">
        <v>1.5299999999999999E-2</v>
      </c>
      <c r="G539" s="10">
        <v>2.3999999999999998E-3</v>
      </c>
      <c r="H539" s="8">
        <v>1.324E-10</v>
      </c>
      <c r="I539" s="10">
        <v>3.9572900000000001E-2</v>
      </c>
      <c r="J539" s="10">
        <v>3.7187100000000001E-2</v>
      </c>
      <c r="K539" s="8">
        <v>0.28725699999999998</v>
      </c>
      <c r="L539" s="10">
        <v>-3.5000000000000001E-3</v>
      </c>
      <c r="M539" s="10">
        <v>7.2655281785043799E-3</v>
      </c>
      <c r="N539" s="8">
        <v>0.63</v>
      </c>
      <c r="O539" s="10">
        <v>-0.02</v>
      </c>
      <c r="P539" s="10">
        <v>0.02</v>
      </c>
      <c r="Q539" s="8">
        <v>0.47</v>
      </c>
      <c r="R539" s="10">
        <v>2.9989249999999999E-3</v>
      </c>
      <c r="S539" s="10">
        <v>5.1081039999999996E-3</v>
      </c>
      <c r="T539" s="8">
        <v>0.55714229999999998</v>
      </c>
      <c r="U539" s="10">
        <v>1.0154699999999999E-2</v>
      </c>
      <c r="V539" s="10">
        <v>1.67508E-2</v>
      </c>
      <c r="W539" s="22">
        <v>0.54436600000000002</v>
      </c>
    </row>
    <row r="540" spans="1:23">
      <c r="A540" s="23" t="s">
        <v>266</v>
      </c>
      <c r="B540" s="21">
        <v>22</v>
      </c>
      <c r="C540" s="42">
        <v>28633571</v>
      </c>
      <c r="D540" s="21" t="s">
        <v>48</v>
      </c>
      <c r="E540" s="21" t="s">
        <v>51</v>
      </c>
      <c r="F540" s="10">
        <v>-4.0000000000000002E-4</v>
      </c>
      <c r="G540" s="10">
        <v>3.2000000000000002E-3</v>
      </c>
      <c r="H540" s="8">
        <v>0.89100000000000001</v>
      </c>
      <c r="I540" s="10">
        <v>1.0644199999999999E-2</v>
      </c>
      <c r="J540" s="10">
        <v>5.1520299999999998E-2</v>
      </c>
      <c r="K540" s="8">
        <v>0.83631999999999995</v>
      </c>
      <c r="L540" s="10">
        <v>-8.0000000000000002E-3</v>
      </c>
      <c r="M540" s="10">
        <v>8.0445840241910194E-3</v>
      </c>
      <c r="N540" s="8">
        <v>0.32</v>
      </c>
      <c r="O540" s="10">
        <v>0.16</v>
      </c>
      <c r="P540" s="10">
        <v>0.03</v>
      </c>
      <c r="Q540" s="8">
        <v>6.1E-9</v>
      </c>
      <c r="R540" s="10">
        <v>1.1650709999999999E-3</v>
      </c>
      <c r="S540" s="10">
        <v>7.1180100000000001E-3</v>
      </c>
      <c r="T540" s="8">
        <v>0.86998359999999997</v>
      </c>
      <c r="U540" s="10">
        <v>2.2703500000000001E-2</v>
      </c>
      <c r="V540" s="10">
        <v>2.1694100000000001E-2</v>
      </c>
      <c r="W540" s="22">
        <v>0.295317</v>
      </c>
    </row>
    <row r="541" spans="1:23">
      <c r="A541" s="23" t="s">
        <v>267</v>
      </c>
      <c r="B541" s="21">
        <v>22</v>
      </c>
      <c r="C541" s="42">
        <v>49677646</v>
      </c>
      <c r="D541" s="21" t="s">
        <v>51</v>
      </c>
      <c r="E541" s="21" t="s">
        <v>48</v>
      </c>
      <c r="F541" s="10">
        <v>-4.0000000000000002E-4</v>
      </c>
      <c r="G541" s="10">
        <v>2.5999999999999999E-3</v>
      </c>
      <c r="H541" s="8">
        <v>0.88590000000000002</v>
      </c>
      <c r="I541" s="10">
        <v>4.5630900000000002E-2</v>
      </c>
      <c r="J541" s="10">
        <v>4.1531800000000001E-2</v>
      </c>
      <c r="K541" s="8">
        <v>0.271901</v>
      </c>
      <c r="L541" s="10">
        <v>-3.3000000000000002E-2</v>
      </c>
      <c r="M541" s="10">
        <v>6.0371920681715997E-3</v>
      </c>
      <c r="N541" s="8">
        <v>4.6000000000000002E-8</v>
      </c>
      <c r="O541" s="10">
        <v>-0.02</v>
      </c>
      <c r="P541" s="10">
        <v>0.02</v>
      </c>
      <c r="Q541" s="8">
        <v>0.33</v>
      </c>
      <c r="R541" s="10">
        <v>-3.2999940000000001E-3</v>
      </c>
      <c r="S541" s="10">
        <v>5.6978339999999997E-3</v>
      </c>
      <c r="T541" s="8">
        <v>0.56247689999999995</v>
      </c>
      <c r="U541" s="10">
        <v>-3.3818399999999998E-2</v>
      </c>
      <c r="V541" s="10">
        <v>1.8678799999999999E-2</v>
      </c>
      <c r="W541" s="22">
        <v>7.0214399999999996E-2</v>
      </c>
    </row>
    <row r="542" spans="1:23">
      <c r="A542" s="23" t="s">
        <v>745</v>
      </c>
      <c r="B542" s="21">
        <v>22</v>
      </c>
      <c r="C542" s="42">
        <v>41884954</v>
      </c>
      <c r="D542" s="21" t="s">
        <v>46</v>
      </c>
      <c r="E542" s="21" t="s">
        <v>47</v>
      </c>
      <c r="F542" s="10">
        <v>-1.5699999999999999E-2</v>
      </c>
      <c r="G542" s="10">
        <v>2.5000000000000001E-3</v>
      </c>
      <c r="H542" s="8">
        <v>2.5050000000000001E-10</v>
      </c>
      <c r="I542" s="10">
        <v>4.0696400000000002E-3</v>
      </c>
      <c r="J542" s="10">
        <v>3.9632599999999997E-2</v>
      </c>
      <c r="K542" s="8">
        <v>0.91821399999999997</v>
      </c>
      <c r="L542" s="10">
        <v>-2.5000000000000001E-3</v>
      </c>
      <c r="M542" s="10">
        <v>6.2679409523704304E-3</v>
      </c>
      <c r="N542" s="8">
        <v>0.69</v>
      </c>
      <c r="O542" s="10">
        <v>0.04</v>
      </c>
      <c r="P542" s="10">
        <v>0.02</v>
      </c>
      <c r="Q542" s="8">
        <v>9.4E-2</v>
      </c>
      <c r="R542" s="10">
        <v>-2.2134820000000001E-3</v>
      </c>
      <c r="S542" s="10">
        <v>5.4482840000000003E-3</v>
      </c>
      <c r="T542" s="8">
        <v>0.68454309999999996</v>
      </c>
      <c r="U542" s="10">
        <v>-2.63942E-2</v>
      </c>
      <c r="V542" s="10">
        <v>1.7079899999999999E-2</v>
      </c>
      <c r="W542" s="22">
        <v>0.122266</v>
      </c>
    </row>
    <row r="543" spans="1:23">
      <c r="A543" s="26" t="s">
        <v>300</v>
      </c>
      <c r="B543" s="25">
        <v>22</v>
      </c>
      <c r="C543" s="44">
        <v>38879940</v>
      </c>
      <c r="D543" s="25" t="s">
        <v>46</v>
      </c>
      <c r="E543" s="25" t="s">
        <v>47</v>
      </c>
      <c r="F543" s="11">
        <v>3.5000000000000001E-3</v>
      </c>
      <c r="G543" s="11">
        <v>2.3E-3</v>
      </c>
      <c r="H543" s="9">
        <v>0.13089999999999999</v>
      </c>
      <c r="I543" s="11">
        <v>-0.22159699999999999</v>
      </c>
      <c r="J543" s="11">
        <v>3.8519900000000003E-2</v>
      </c>
      <c r="K543" s="9">
        <v>8.7785399999999993E-9</v>
      </c>
      <c r="L543" s="11">
        <v>-8.8999999999999999E-3</v>
      </c>
      <c r="M543" s="11">
        <v>6.4859169910730496E-3</v>
      </c>
      <c r="N543" s="9">
        <v>0.17</v>
      </c>
      <c r="O543" s="11">
        <v>-0.16</v>
      </c>
      <c r="P543" s="11">
        <v>0.02</v>
      </c>
      <c r="Q543" s="9">
        <v>2.2999999999999998E-13</v>
      </c>
      <c r="R543" s="11">
        <v>-2.2363639999999998E-3</v>
      </c>
      <c r="S543" s="11">
        <v>5.3171939999999999E-3</v>
      </c>
      <c r="T543" s="9">
        <v>0.67405369999999998</v>
      </c>
      <c r="U543" s="11">
        <v>-1.2784300000000001E-3</v>
      </c>
      <c r="V543" s="11">
        <v>1.6590299999999999E-2</v>
      </c>
      <c r="W543" s="27">
        <v>0.93857699999999999</v>
      </c>
    </row>
    <row r="544" spans="1:23">
      <c r="A544" t="s">
        <v>351</v>
      </c>
      <c r="B544"/>
      <c r="D544"/>
      <c r="E544"/>
      <c r="F544" s="10"/>
      <c r="G544" s="10"/>
      <c r="H544" s="8"/>
      <c r="I544"/>
      <c r="K544"/>
      <c r="L544" s="10"/>
      <c r="M544" s="10"/>
      <c r="N544" s="8"/>
      <c r="O544" s="10"/>
      <c r="P544" s="10"/>
      <c r="R544" s="10"/>
      <c r="S544" s="10"/>
      <c r="U544"/>
      <c r="W544" s="8"/>
    </row>
    <row r="545" spans="1:23">
      <c r="A545" s="23"/>
      <c r="F545" s="10"/>
      <c r="G545" s="10"/>
      <c r="H545" s="8"/>
      <c r="I545" s="10"/>
      <c r="J545" s="10"/>
      <c r="K545" s="8"/>
      <c r="L545" s="10"/>
      <c r="M545" s="10"/>
      <c r="N545" s="8"/>
      <c r="O545" s="10"/>
      <c r="P545" s="10"/>
      <c r="R545" s="10"/>
      <c r="S545" s="10"/>
      <c r="U545"/>
      <c r="W545" s="8"/>
    </row>
    <row r="546" spans="1:23">
      <c r="F546"/>
      <c r="H546" s="8"/>
      <c r="I546"/>
      <c r="K546"/>
      <c r="L546"/>
      <c r="N546" s="8"/>
      <c r="U546"/>
      <c r="W546" s="8"/>
    </row>
    <row r="547" spans="1:23">
      <c r="F547"/>
      <c r="H547" s="8"/>
      <c r="I547"/>
      <c r="K547"/>
      <c r="L547"/>
      <c r="N547" s="8"/>
      <c r="U547"/>
      <c r="W547" s="8"/>
    </row>
    <row r="548" spans="1:23">
      <c r="F548"/>
      <c r="H548" s="8"/>
      <c r="I548"/>
      <c r="K548"/>
      <c r="L548"/>
      <c r="N548" s="8"/>
      <c r="U548"/>
      <c r="W548" s="8"/>
    </row>
    <row r="549" spans="1:23">
      <c r="F549"/>
      <c r="H549" s="8"/>
      <c r="I549"/>
      <c r="K549"/>
      <c r="L549"/>
      <c r="N549" s="8"/>
      <c r="U549"/>
      <c r="W549" s="8"/>
    </row>
    <row r="550" spans="1:23">
      <c r="F550"/>
      <c r="H550" s="8"/>
      <c r="I550"/>
      <c r="K550"/>
      <c r="L550"/>
      <c r="N550" s="8"/>
      <c r="U550"/>
      <c r="W550" s="8"/>
    </row>
    <row r="551" spans="1:23">
      <c r="F551"/>
      <c r="H551" s="8"/>
      <c r="I551"/>
      <c r="K551"/>
      <c r="L551"/>
      <c r="N551" s="8"/>
      <c r="U551"/>
      <c r="W551" s="8"/>
    </row>
    <row r="552" spans="1:23">
      <c r="F552"/>
      <c r="H552" s="8"/>
      <c r="I552"/>
      <c r="K552"/>
      <c r="L552"/>
      <c r="N552" s="8"/>
      <c r="U552"/>
      <c r="W552" s="8"/>
    </row>
    <row r="553" spans="1:23">
      <c r="F553"/>
      <c r="H553" s="8"/>
      <c r="I553"/>
      <c r="K553"/>
      <c r="L553"/>
      <c r="N553" s="8"/>
      <c r="U553"/>
      <c r="W553" s="8"/>
    </row>
    <row r="554" spans="1:23">
      <c r="F554"/>
      <c r="H554" s="8"/>
      <c r="I554"/>
      <c r="K554"/>
      <c r="L554"/>
      <c r="N554" s="8"/>
      <c r="U554"/>
      <c r="W554" s="8"/>
    </row>
    <row r="555" spans="1:23">
      <c r="F555"/>
      <c r="H555" s="8"/>
      <c r="I555"/>
      <c r="K555"/>
      <c r="L555"/>
      <c r="N555" s="8"/>
      <c r="U555"/>
      <c r="W555" s="8"/>
    </row>
    <row r="556" spans="1:23">
      <c r="F556"/>
      <c r="H556" s="8"/>
      <c r="I556"/>
      <c r="K556"/>
      <c r="L556"/>
      <c r="N556" s="8"/>
      <c r="U556"/>
      <c r="W556" s="8"/>
    </row>
    <row r="557" spans="1:23">
      <c r="F557"/>
      <c r="H557" s="8"/>
      <c r="I557"/>
      <c r="K557"/>
      <c r="L557"/>
      <c r="N557" s="8"/>
      <c r="U557"/>
      <c r="W557" s="8"/>
    </row>
    <row r="558" spans="1:23">
      <c r="F558"/>
      <c r="H558" s="8"/>
      <c r="I558"/>
      <c r="K558"/>
      <c r="L558"/>
      <c r="N558" s="8"/>
      <c r="U558"/>
      <c r="W558" s="8"/>
    </row>
    <row r="559" spans="1:23">
      <c r="F559"/>
      <c r="H559" s="8"/>
      <c r="I559"/>
      <c r="K559"/>
      <c r="L559"/>
      <c r="N559" s="8"/>
      <c r="U559"/>
      <c r="W559" s="8"/>
    </row>
    <row r="560" spans="1:23">
      <c r="F560"/>
      <c r="H560" s="8"/>
      <c r="I560"/>
      <c r="K560"/>
      <c r="L560"/>
      <c r="N560" s="8"/>
      <c r="U560"/>
      <c r="W560" s="8"/>
    </row>
    <row r="561" spans="6:23">
      <c r="F561"/>
      <c r="H561" s="8"/>
      <c r="I561"/>
      <c r="K561"/>
      <c r="L561"/>
      <c r="N561" s="8"/>
      <c r="U561"/>
      <c r="W561" s="8"/>
    </row>
    <row r="562" spans="6:23">
      <c r="F562"/>
      <c r="H562" s="8"/>
      <c r="I562"/>
      <c r="K562"/>
      <c r="L562"/>
      <c r="N562" s="8"/>
      <c r="U562"/>
      <c r="W562" s="8"/>
    </row>
    <row r="563" spans="6:23">
      <c r="F563"/>
      <c r="H563" s="8"/>
      <c r="I563"/>
      <c r="K563"/>
      <c r="L563"/>
      <c r="N563" s="8"/>
      <c r="U563"/>
      <c r="W563" s="8"/>
    </row>
    <row r="564" spans="6:23">
      <c r="F564"/>
      <c r="H564" s="8"/>
      <c r="I564"/>
      <c r="K564"/>
      <c r="L564"/>
      <c r="N564" s="8"/>
      <c r="U564"/>
      <c r="W564" s="8"/>
    </row>
    <row r="565" spans="6:23">
      <c r="F565"/>
      <c r="H565" s="8"/>
      <c r="I565"/>
      <c r="K565"/>
      <c r="L565"/>
      <c r="N565" s="8"/>
      <c r="U565"/>
      <c r="W565" s="8"/>
    </row>
    <row r="566" spans="6:23">
      <c r="F566"/>
      <c r="H566" s="8"/>
      <c r="I566"/>
      <c r="K566"/>
      <c r="L566"/>
      <c r="N566" s="8"/>
      <c r="U566"/>
      <c r="W566" s="8"/>
    </row>
    <row r="567" spans="6:23">
      <c r="F567"/>
      <c r="H567" s="8"/>
      <c r="I567"/>
      <c r="K567"/>
      <c r="L567"/>
      <c r="N567" s="8"/>
      <c r="U567"/>
      <c r="W567" s="8"/>
    </row>
    <row r="568" spans="6:23">
      <c r="F568"/>
      <c r="H568" s="8"/>
      <c r="I568"/>
      <c r="K568"/>
      <c r="L568"/>
      <c r="N568" s="8"/>
      <c r="U568"/>
      <c r="W568" s="8"/>
    </row>
    <row r="569" spans="6:23">
      <c r="F569"/>
      <c r="H569" s="8"/>
      <c r="I569"/>
      <c r="K569"/>
      <c r="L569"/>
      <c r="N569" s="8"/>
      <c r="U569"/>
      <c r="W569" s="8"/>
    </row>
    <row r="570" spans="6:23">
      <c r="F570"/>
      <c r="H570" s="8"/>
      <c r="I570"/>
      <c r="K570"/>
      <c r="L570"/>
      <c r="N570" s="8"/>
      <c r="U570"/>
      <c r="W570" s="8"/>
    </row>
    <row r="571" spans="6:23">
      <c r="F571"/>
      <c r="H571" s="8"/>
      <c r="I571"/>
      <c r="K571"/>
      <c r="L571"/>
      <c r="N571" s="8"/>
      <c r="U571"/>
      <c r="W571" s="8"/>
    </row>
    <row r="572" spans="6:23">
      <c r="F572"/>
      <c r="H572" s="8"/>
      <c r="I572"/>
      <c r="K572"/>
      <c r="L572"/>
      <c r="N572" s="8"/>
      <c r="U572"/>
      <c r="W572" s="8"/>
    </row>
    <row r="573" spans="6:23">
      <c r="F573"/>
      <c r="H573" s="8"/>
      <c r="I573"/>
      <c r="K573"/>
      <c r="L573"/>
      <c r="N573" s="8"/>
      <c r="U573"/>
      <c r="W573" s="8"/>
    </row>
    <row r="574" spans="6:23">
      <c r="F574"/>
      <c r="H574" s="8"/>
      <c r="I574"/>
      <c r="K574"/>
      <c r="L574"/>
      <c r="N574" s="8"/>
      <c r="U574"/>
      <c r="W574" s="8"/>
    </row>
    <row r="575" spans="6:23">
      <c r="F575"/>
      <c r="H575" s="8"/>
      <c r="I575"/>
      <c r="K575"/>
      <c r="L575"/>
      <c r="N575" s="8"/>
      <c r="U575"/>
      <c r="W575" s="8"/>
    </row>
    <row r="576" spans="6:23">
      <c r="F576"/>
      <c r="H576" s="8"/>
      <c r="I576"/>
      <c r="K576"/>
      <c r="L576"/>
      <c r="N576" s="8"/>
      <c r="U576"/>
      <c r="W576" s="8"/>
    </row>
    <row r="577" spans="6:23">
      <c r="F577"/>
      <c r="H577" s="8"/>
      <c r="I577"/>
      <c r="K577"/>
      <c r="L577"/>
      <c r="N577" s="8"/>
      <c r="U577"/>
      <c r="W577" s="8"/>
    </row>
    <row r="578" spans="6:23">
      <c r="F578"/>
      <c r="H578" s="8"/>
      <c r="I578"/>
      <c r="K578"/>
      <c r="L578"/>
      <c r="N578" s="8"/>
      <c r="U578"/>
      <c r="W578" s="8"/>
    </row>
    <row r="579" spans="6:23">
      <c r="F579"/>
      <c r="H579" s="8"/>
      <c r="I579"/>
      <c r="K579"/>
      <c r="L579"/>
      <c r="N579" s="8"/>
      <c r="U579"/>
      <c r="W579" s="8"/>
    </row>
    <row r="580" spans="6:23">
      <c r="F580"/>
      <c r="H580" s="8"/>
      <c r="I580"/>
      <c r="K580"/>
      <c r="L580"/>
      <c r="N580" s="8"/>
      <c r="U580"/>
      <c r="W580" s="8"/>
    </row>
    <row r="581" spans="6:23">
      <c r="F581"/>
      <c r="H581" s="8"/>
      <c r="I581"/>
      <c r="K581"/>
      <c r="L581"/>
      <c r="N581" s="8"/>
      <c r="U581"/>
      <c r="W581" s="8"/>
    </row>
    <row r="582" spans="6:23">
      <c r="F582"/>
      <c r="H582" s="8"/>
      <c r="I582"/>
      <c r="K582"/>
      <c r="L582"/>
      <c r="N582" s="8"/>
      <c r="U582"/>
      <c r="W582" s="8"/>
    </row>
    <row r="583" spans="6:23">
      <c r="F583"/>
      <c r="H583" s="8"/>
      <c r="I583"/>
      <c r="K583"/>
      <c r="L583"/>
      <c r="N583" s="8"/>
      <c r="U583"/>
      <c r="W583" s="8"/>
    </row>
    <row r="584" spans="6:23">
      <c r="F584"/>
      <c r="H584" s="8"/>
      <c r="I584"/>
      <c r="K584"/>
      <c r="L584"/>
      <c r="N584" s="8"/>
      <c r="U584"/>
      <c r="W584" s="8"/>
    </row>
    <row r="585" spans="6:23">
      <c r="F585"/>
      <c r="H585" s="8"/>
      <c r="I585"/>
      <c r="K585"/>
      <c r="L585"/>
      <c r="N585" s="8"/>
      <c r="U585"/>
      <c r="W585" s="8"/>
    </row>
    <row r="586" spans="6:23">
      <c r="F586"/>
      <c r="H586" s="8"/>
      <c r="I586"/>
      <c r="K586"/>
      <c r="L586"/>
      <c r="N586" s="8"/>
      <c r="U586"/>
      <c r="W586" s="8"/>
    </row>
    <row r="587" spans="6:23">
      <c r="F587"/>
      <c r="H587" s="8"/>
      <c r="I587"/>
      <c r="K587"/>
      <c r="L587"/>
      <c r="N587" s="8"/>
      <c r="U587"/>
      <c r="W587" s="8"/>
    </row>
    <row r="588" spans="6:23">
      <c r="F588"/>
      <c r="H588" s="8"/>
      <c r="I588"/>
      <c r="K588"/>
      <c r="L588"/>
      <c r="N588" s="8"/>
      <c r="U588"/>
      <c r="W588" s="8"/>
    </row>
    <row r="589" spans="6:23">
      <c r="F589"/>
      <c r="H589" s="8"/>
      <c r="I589"/>
      <c r="K589"/>
      <c r="L589"/>
      <c r="N589" s="8"/>
      <c r="U589"/>
      <c r="W589" s="8"/>
    </row>
    <row r="590" spans="6:23">
      <c r="F590"/>
      <c r="H590" s="8"/>
      <c r="I590"/>
      <c r="K590"/>
      <c r="L590"/>
      <c r="N590" s="8"/>
      <c r="U590"/>
      <c r="W590" s="8"/>
    </row>
    <row r="591" spans="6:23">
      <c r="F591"/>
      <c r="H591" s="8"/>
      <c r="I591"/>
      <c r="K591"/>
      <c r="L591"/>
      <c r="N591" s="8"/>
      <c r="U591"/>
      <c r="W591" s="8"/>
    </row>
    <row r="592" spans="6:23">
      <c r="F592"/>
      <c r="H592" s="8"/>
      <c r="I592"/>
      <c r="K592"/>
      <c r="L592"/>
      <c r="N592" s="8"/>
      <c r="U592"/>
      <c r="W592" s="8"/>
    </row>
    <row r="593" spans="6:23">
      <c r="F593"/>
      <c r="H593" s="8"/>
      <c r="I593"/>
      <c r="K593"/>
      <c r="L593"/>
      <c r="N593" s="8"/>
      <c r="U593"/>
      <c r="W593" s="8"/>
    </row>
    <row r="594" spans="6:23">
      <c r="F594"/>
      <c r="H594" s="8"/>
      <c r="I594"/>
      <c r="K594"/>
      <c r="L594"/>
      <c r="N594" s="8"/>
      <c r="U594"/>
      <c r="W594" s="8"/>
    </row>
    <row r="595" spans="6:23">
      <c r="F595"/>
      <c r="H595" s="8"/>
      <c r="I595"/>
      <c r="K595"/>
      <c r="L595"/>
      <c r="N595" s="8"/>
      <c r="U595"/>
      <c r="W595" s="8"/>
    </row>
    <row r="596" spans="6:23">
      <c r="F596"/>
      <c r="H596" s="8"/>
      <c r="I596"/>
      <c r="K596"/>
      <c r="L596"/>
      <c r="N596" s="8"/>
      <c r="U596"/>
      <c r="W596" s="8"/>
    </row>
    <row r="597" spans="6:23">
      <c r="F597"/>
      <c r="H597" s="8"/>
      <c r="I597"/>
      <c r="K597"/>
      <c r="L597"/>
      <c r="N597" s="8"/>
      <c r="U597"/>
      <c r="W597" s="8"/>
    </row>
    <row r="598" spans="6:23">
      <c r="F598"/>
      <c r="H598" s="8"/>
      <c r="I598"/>
      <c r="K598"/>
      <c r="L598"/>
      <c r="N598" s="8"/>
      <c r="U598"/>
      <c r="W598" s="8"/>
    </row>
    <row r="599" spans="6:23">
      <c r="F599"/>
      <c r="H599" s="8"/>
      <c r="I599"/>
      <c r="K599"/>
      <c r="L599"/>
      <c r="N599" s="8"/>
      <c r="U599"/>
      <c r="W599" s="8"/>
    </row>
    <row r="600" spans="6:23">
      <c r="F600"/>
      <c r="H600" s="8"/>
      <c r="I600"/>
      <c r="K600"/>
      <c r="L600"/>
      <c r="N600" s="8"/>
      <c r="U600"/>
      <c r="W600" s="8"/>
    </row>
    <row r="601" spans="6:23">
      <c r="F601"/>
      <c r="H601" s="8"/>
      <c r="I601"/>
      <c r="K601"/>
      <c r="L601"/>
      <c r="N601" s="8"/>
      <c r="U601"/>
      <c r="W601" s="8"/>
    </row>
    <row r="602" spans="6:23">
      <c r="F602"/>
      <c r="H602" s="8"/>
      <c r="I602"/>
      <c r="K602"/>
      <c r="L602"/>
      <c r="N602" s="8"/>
      <c r="U602"/>
      <c r="W602" s="8"/>
    </row>
    <row r="603" spans="6:23">
      <c r="F603"/>
      <c r="H603" s="8"/>
      <c r="I603"/>
      <c r="K603"/>
      <c r="L603"/>
      <c r="N603" s="8"/>
      <c r="U603"/>
      <c r="W603" s="8"/>
    </row>
    <row r="604" spans="6:23">
      <c r="F604"/>
      <c r="H604" s="8"/>
      <c r="I604"/>
      <c r="K604"/>
      <c r="L604"/>
      <c r="N604" s="8"/>
      <c r="U604"/>
      <c r="W604" s="8"/>
    </row>
    <row r="605" spans="6:23">
      <c r="F605"/>
      <c r="H605" s="8"/>
      <c r="I605"/>
      <c r="K605"/>
      <c r="L605"/>
      <c r="N605" s="8"/>
      <c r="U605"/>
      <c r="W605" s="8"/>
    </row>
    <row r="606" spans="6:23">
      <c r="F606"/>
      <c r="H606" s="8"/>
      <c r="I606"/>
      <c r="K606"/>
      <c r="L606"/>
      <c r="N606" s="8"/>
      <c r="U606"/>
      <c r="W606" s="8"/>
    </row>
    <row r="607" spans="6:23">
      <c r="F607"/>
      <c r="H607" s="8"/>
      <c r="I607"/>
      <c r="K607"/>
      <c r="L607"/>
      <c r="N607" s="8"/>
      <c r="U607"/>
      <c r="W607" s="8"/>
    </row>
    <row r="608" spans="6:23">
      <c r="F608"/>
      <c r="H608" s="8"/>
      <c r="I608"/>
      <c r="K608"/>
      <c r="L608"/>
      <c r="N608" s="8"/>
      <c r="U608"/>
      <c r="W608" s="8"/>
    </row>
    <row r="609" spans="6:23">
      <c r="F609"/>
      <c r="H609" s="8"/>
      <c r="I609"/>
      <c r="K609"/>
      <c r="L609"/>
      <c r="N609" s="8"/>
      <c r="U609"/>
      <c r="W609" s="8"/>
    </row>
    <row r="610" spans="6:23">
      <c r="F610"/>
      <c r="H610" s="8"/>
      <c r="I610"/>
      <c r="K610"/>
      <c r="L610"/>
      <c r="N610" s="8"/>
      <c r="U610"/>
      <c r="W610" s="8"/>
    </row>
    <row r="611" spans="6:23">
      <c r="F611"/>
      <c r="H611" s="8"/>
      <c r="I611"/>
      <c r="K611"/>
      <c r="L611"/>
      <c r="N611" s="8"/>
      <c r="U611"/>
      <c r="W611" s="8"/>
    </row>
    <row r="612" spans="6:23">
      <c r="F612"/>
      <c r="H612" s="8"/>
      <c r="I612"/>
      <c r="K612"/>
      <c r="L612"/>
      <c r="N612" s="8"/>
      <c r="U612"/>
      <c r="W612" s="8"/>
    </row>
    <row r="613" spans="6:23">
      <c r="F613"/>
      <c r="H613" s="8"/>
      <c r="I613"/>
      <c r="K613"/>
      <c r="L613"/>
      <c r="N613" s="8"/>
      <c r="U613"/>
      <c r="W613" s="8"/>
    </row>
    <row r="614" spans="6:23">
      <c r="F614"/>
      <c r="H614" s="8"/>
      <c r="I614"/>
      <c r="K614"/>
      <c r="L614"/>
      <c r="N614" s="8"/>
      <c r="U614"/>
      <c r="W614" s="8"/>
    </row>
    <row r="615" spans="6:23">
      <c r="F615"/>
      <c r="H615" s="8"/>
      <c r="I615"/>
      <c r="K615"/>
      <c r="L615"/>
      <c r="N615" s="8"/>
      <c r="U615"/>
      <c r="W615" s="8"/>
    </row>
    <row r="616" spans="6:23">
      <c r="F616"/>
      <c r="H616" s="8"/>
      <c r="I616"/>
      <c r="K616"/>
      <c r="L616"/>
      <c r="N616" s="8"/>
      <c r="U616"/>
      <c r="W616" s="8"/>
    </row>
    <row r="617" spans="6:23">
      <c r="F617"/>
      <c r="H617" s="8"/>
      <c r="I617"/>
      <c r="K617"/>
      <c r="L617"/>
      <c r="N617" s="8"/>
      <c r="U617"/>
      <c r="W617" s="8"/>
    </row>
    <row r="618" spans="6:23">
      <c r="F618"/>
      <c r="H618" s="8"/>
      <c r="I618"/>
      <c r="K618"/>
      <c r="L618"/>
      <c r="N618" s="8"/>
      <c r="U618"/>
      <c r="W618" s="8"/>
    </row>
    <row r="619" spans="6:23">
      <c r="F619"/>
      <c r="H619" s="8"/>
      <c r="I619"/>
      <c r="K619"/>
      <c r="L619"/>
      <c r="N619" s="8"/>
      <c r="U619"/>
      <c r="W619" s="8"/>
    </row>
    <row r="620" spans="6:23">
      <c r="F620"/>
      <c r="H620" s="8"/>
      <c r="I620"/>
      <c r="K620"/>
      <c r="L620"/>
      <c r="N620" s="8"/>
      <c r="U620"/>
      <c r="W620" s="8"/>
    </row>
    <row r="621" spans="6:23">
      <c r="F621"/>
      <c r="H621" s="8"/>
      <c r="I621"/>
      <c r="K621"/>
      <c r="L621"/>
      <c r="N621" s="8"/>
      <c r="U621"/>
      <c r="W621" s="8"/>
    </row>
    <row r="622" spans="6:23">
      <c r="F622"/>
      <c r="H622" s="8"/>
      <c r="I622"/>
      <c r="K622"/>
      <c r="L622"/>
      <c r="N622" s="8"/>
      <c r="U622"/>
      <c r="W622" s="8"/>
    </row>
    <row r="623" spans="6:23">
      <c r="F623"/>
      <c r="H623" s="8"/>
      <c r="I623"/>
      <c r="K623"/>
      <c r="L623"/>
      <c r="N623" s="8"/>
      <c r="U623"/>
      <c r="W623" s="8"/>
    </row>
    <row r="624" spans="6:23">
      <c r="F624"/>
      <c r="H624" s="8"/>
      <c r="I624"/>
      <c r="K624"/>
      <c r="L624"/>
      <c r="N624" s="8"/>
      <c r="U624"/>
      <c r="W624" s="8"/>
    </row>
    <row r="625" spans="6:23">
      <c r="F625"/>
      <c r="H625" s="8"/>
      <c r="I625"/>
      <c r="K625"/>
      <c r="L625"/>
      <c r="N625" s="8"/>
      <c r="U625"/>
      <c r="W625" s="8"/>
    </row>
    <row r="626" spans="6:23">
      <c r="F626"/>
      <c r="H626" s="8"/>
      <c r="I626"/>
      <c r="K626"/>
      <c r="L626"/>
      <c r="N626" s="8"/>
      <c r="U626"/>
      <c r="W626" s="8"/>
    </row>
    <row r="627" spans="6:23">
      <c r="F627"/>
      <c r="H627" s="8"/>
      <c r="I627"/>
      <c r="K627"/>
      <c r="L627"/>
      <c r="N627" s="8"/>
      <c r="U627"/>
      <c r="W627" s="8"/>
    </row>
    <row r="628" spans="6:23">
      <c r="F628"/>
      <c r="H628" s="8"/>
      <c r="I628"/>
      <c r="K628"/>
      <c r="L628"/>
      <c r="N628" s="8"/>
      <c r="U628"/>
      <c r="W628" s="8"/>
    </row>
    <row r="629" spans="6:23">
      <c r="F629"/>
      <c r="H629" s="8"/>
      <c r="I629"/>
      <c r="K629"/>
      <c r="L629"/>
      <c r="N629" s="8"/>
      <c r="U629"/>
      <c r="W629" s="8"/>
    </row>
    <row r="630" spans="6:23">
      <c r="F630"/>
      <c r="H630" s="8"/>
      <c r="I630"/>
      <c r="K630"/>
      <c r="L630"/>
      <c r="N630" s="8"/>
      <c r="U630"/>
      <c r="W630" s="8"/>
    </row>
    <row r="631" spans="6:23">
      <c r="F631"/>
      <c r="H631" s="8"/>
      <c r="I631"/>
      <c r="K631"/>
      <c r="L631"/>
      <c r="N631" s="8"/>
      <c r="U631"/>
      <c r="W631" s="8"/>
    </row>
    <row r="632" spans="6:23">
      <c r="F632"/>
      <c r="H632" s="8"/>
      <c r="I632"/>
      <c r="K632"/>
      <c r="L632"/>
      <c r="N632" s="8"/>
      <c r="U632"/>
      <c r="W632" s="8"/>
    </row>
    <row r="633" spans="6:23">
      <c r="F633"/>
      <c r="H633" s="8"/>
      <c r="I633"/>
      <c r="K633"/>
      <c r="L633"/>
      <c r="N633" s="8"/>
      <c r="U633"/>
      <c r="W633" s="8"/>
    </row>
    <row r="634" spans="6:23">
      <c r="F634"/>
      <c r="H634" s="8"/>
      <c r="I634"/>
      <c r="K634"/>
      <c r="L634"/>
      <c r="N634" s="8"/>
      <c r="U634"/>
      <c r="W634" s="8"/>
    </row>
    <row r="635" spans="6:23">
      <c r="F635"/>
      <c r="H635" s="8"/>
      <c r="I635"/>
      <c r="K635"/>
      <c r="L635"/>
      <c r="N635" s="8"/>
      <c r="U635"/>
      <c r="W635" s="8"/>
    </row>
    <row r="636" spans="6:23">
      <c r="F636"/>
      <c r="H636" s="8"/>
      <c r="I636"/>
      <c r="K636"/>
      <c r="L636"/>
      <c r="N636" s="8"/>
      <c r="U636"/>
      <c r="W636" s="8"/>
    </row>
    <row r="637" spans="6:23">
      <c r="F637"/>
      <c r="H637" s="8"/>
      <c r="I637"/>
      <c r="K637"/>
      <c r="L637"/>
      <c r="N637" s="8"/>
      <c r="U637"/>
      <c r="W637" s="8"/>
    </row>
    <row r="638" spans="6:23">
      <c r="F638"/>
      <c r="H638" s="8"/>
      <c r="I638"/>
      <c r="K638"/>
      <c r="L638"/>
      <c r="N638" s="8"/>
      <c r="U638"/>
      <c r="W638" s="8"/>
    </row>
    <row r="639" spans="6:23">
      <c r="F639"/>
      <c r="H639" s="8"/>
      <c r="I639"/>
      <c r="K639"/>
      <c r="L639"/>
      <c r="N639" s="8"/>
      <c r="U639"/>
      <c r="W639" s="8"/>
    </row>
    <row r="640" spans="6:23">
      <c r="F640"/>
      <c r="H640" s="8"/>
      <c r="I640"/>
      <c r="K640"/>
      <c r="L640"/>
      <c r="N640" s="8"/>
      <c r="U640"/>
      <c r="W640" s="8"/>
    </row>
    <row r="641" spans="6:23">
      <c r="F641"/>
      <c r="H641" s="8"/>
      <c r="I641"/>
      <c r="K641"/>
      <c r="L641"/>
      <c r="N641" s="8"/>
      <c r="U641"/>
      <c r="W641" s="8"/>
    </row>
    <row r="642" spans="6:23">
      <c r="F642"/>
      <c r="H642" s="8"/>
      <c r="I642"/>
      <c r="K642"/>
      <c r="L642"/>
      <c r="N642" s="8"/>
      <c r="U642"/>
      <c r="W642" s="8"/>
    </row>
    <row r="643" spans="6:23">
      <c r="F643"/>
      <c r="H643" s="8"/>
      <c r="I643"/>
      <c r="K643"/>
      <c r="L643"/>
      <c r="N643" s="8"/>
      <c r="U643"/>
      <c r="W643" s="8"/>
    </row>
    <row r="644" spans="6:23">
      <c r="F644"/>
      <c r="H644" s="8"/>
      <c r="I644"/>
      <c r="K644"/>
      <c r="L644"/>
      <c r="N644" s="8"/>
      <c r="U644"/>
      <c r="W644" s="8"/>
    </row>
    <row r="645" spans="6:23">
      <c r="F645"/>
      <c r="H645" s="8"/>
      <c r="I645"/>
      <c r="K645"/>
      <c r="L645"/>
      <c r="N645" s="8"/>
      <c r="U645"/>
      <c r="W645" s="8"/>
    </row>
    <row r="646" spans="6:23">
      <c r="F646"/>
      <c r="H646" s="8"/>
      <c r="I646"/>
      <c r="K646"/>
      <c r="L646"/>
      <c r="N646" s="8"/>
      <c r="U646"/>
      <c r="W646" s="8"/>
    </row>
    <row r="647" spans="6:23">
      <c r="F647"/>
      <c r="H647" s="8"/>
      <c r="I647"/>
      <c r="K647"/>
      <c r="L647"/>
      <c r="N647" s="8"/>
      <c r="U647"/>
      <c r="W647" s="8"/>
    </row>
    <row r="648" spans="6:23">
      <c r="F648"/>
      <c r="H648" s="8"/>
      <c r="I648"/>
      <c r="K648"/>
      <c r="L648"/>
      <c r="N648" s="8"/>
      <c r="U648"/>
      <c r="W648" s="8"/>
    </row>
    <row r="649" spans="6:23">
      <c r="F649"/>
      <c r="H649" s="8"/>
      <c r="I649"/>
      <c r="K649"/>
      <c r="L649"/>
      <c r="N649" s="8"/>
      <c r="U649"/>
      <c r="W649" s="8"/>
    </row>
    <row r="650" spans="6:23">
      <c r="F650"/>
      <c r="H650" s="8"/>
      <c r="I650"/>
      <c r="K650"/>
      <c r="L650"/>
      <c r="N650" s="8"/>
      <c r="U650"/>
      <c r="W650" s="8"/>
    </row>
    <row r="651" spans="6:23">
      <c r="F651"/>
      <c r="H651" s="8"/>
      <c r="I651"/>
      <c r="K651"/>
      <c r="L651"/>
      <c r="N651" s="8"/>
      <c r="U651"/>
      <c r="W651" s="8"/>
    </row>
    <row r="652" spans="6:23">
      <c r="F652"/>
      <c r="H652" s="8"/>
      <c r="I652"/>
      <c r="K652"/>
      <c r="L652"/>
      <c r="N652" s="8"/>
      <c r="U652"/>
      <c r="W652" s="8"/>
    </row>
    <row r="653" spans="6:23">
      <c r="F653"/>
      <c r="H653" s="8"/>
      <c r="I653"/>
      <c r="K653"/>
      <c r="L653"/>
      <c r="N653" s="8"/>
      <c r="U653"/>
      <c r="W653" s="8"/>
    </row>
    <row r="654" spans="6:23">
      <c r="F654"/>
      <c r="H654" s="8"/>
      <c r="I654"/>
      <c r="K654"/>
      <c r="L654"/>
      <c r="N654" s="8"/>
      <c r="U654"/>
      <c r="W654" s="8"/>
    </row>
    <row r="655" spans="6:23">
      <c r="F655"/>
      <c r="H655" s="8"/>
      <c r="I655"/>
      <c r="K655"/>
      <c r="L655"/>
      <c r="N655" s="8"/>
      <c r="U655"/>
      <c r="W655" s="8"/>
    </row>
    <row r="656" spans="6:23">
      <c r="F656"/>
      <c r="H656" s="8"/>
      <c r="I656"/>
      <c r="K656"/>
      <c r="L656"/>
      <c r="N656" s="8"/>
      <c r="U656"/>
      <c r="W656" s="8"/>
    </row>
    <row r="657" spans="6:23">
      <c r="F657"/>
      <c r="H657" s="8"/>
      <c r="I657"/>
      <c r="K657"/>
      <c r="L657"/>
      <c r="N657" s="8"/>
      <c r="U657"/>
      <c r="W657" s="8"/>
    </row>
    <row r="658" spans="6:23">
      <c r="F658"/>
      <c r="H658" s="8"/>
      <c r="I658"/>
      <c r="K658"/>
      <c r="L658"/>
      <c r="N658" s="8"/>
      <c r="U658"/>
      <c r="W658" s="8"/>
    </row>
    <row r="659" spans="6:23">
      <c r="F659"/>
      <c r="H659" s="8"/>
      <c r="I659"/>
      <c r="K659"/>
      <c r="L659"/>
      <c r="N659" s="8"/>
      <c r="U659"/>
      <c r="W659" s="8"/>
    </row>
    <row r="660" spans="6:23">
      <c r="F660"/>
      <c r="H660" s="8"/>
      <c r="I660"/>
      <c r="K660"/>
      <c r="L660"/>
      <c r="N660" s="8"/>
      <c r="U660"/>
      <c r="W660" s="8"/>
    </row>
    <row r="661" spans="6:23">
      <c r="F661"/>
      <c r="H661" s="8"/>
      <c r="I661"/>
      <c r="K661"/>
      <c r="L661"/>
      <c r="N661" s="8"/>
      <c r="U661"/>
      <c r="W661" s="8"/>
    </row>
    <row r="662" spans="6:23">
      <c r="F662"/>
      <c r="H662" s="8"/>
      <c r="I662"/>
      <c r="K662"/>
      <c r="L662"/>
      <c r="N662" s="8"/>
      <c r="U662"/>
      <c r="W662" s="8"/>
    </row>
    <row r="663" spans="6:23">
      <c r="F663"/>
      <c r="H663" s="8"/>
      <c r="I663"/>
      <c r="K663"/>
      <c r="L663"/>
      <c r="N663" s="8"/>
      <c r="U663"/>
      <c r="W663" s="8"/>
    </row>
    <row r="664" spans="6:23">
      <c r="F664"/>
      <c r="H664" s="8"/>
      <c r="I664"/>
      <c r="K664"/>
      <c r="L664"/>
      <c r="N664" s="8"/>
      <c r="U664"/>
      <c r="W664" s="8"/>
    </row>
    <row r="665" spans="6:23">
      <c r="F665"/>
      <c r="H665" s="8"/>
      <c r="I665"/>
      <c r="K665"/>
      <c r="L665"/>
      <c r="N665" s="8"/>
      <c r="U665"/>
      <c r="W665" s="8"/>
    </row>
    <row r="666" spans="6:23">
      <c r="F666"/>
      <c r="H666" s="8"/>
      <c r="I666"/>
      <c r="K666"/>
      <c r="L666"/>
      <c r="N666" s="8"/>
      <c r="U666"/>
      <c r="W666" s="8"/>
    </row>
    <row r="667" spans="6:23">
      <c r="F667"/>
      <c r="H667" s="8"/>
      <c r="I667"/>
      <c r="K667"/>
      <c r="L667"/>
      <c r="N667" s="8"/>
      <c r="U667"/>
      <c r="W667" s="8"/>
    </row>
    <row r="668" spans="6:23">
      <c r="F668"/>
      <c r="H668" s="8"/>
      <c r="I668"/>
      <c r="K668"/>
      <c r="L668"/>
      <c r="N668" s="8"/>
      <c r="U668"/>
      <c r="W668" s="8"/>
    </row>
    <row r="669" spans="6:23">
      <c r="F669"/>
      <c r="H669" s="8"/>
      <c r="I669"/>
      <c r="K669"/>
      <c r="L669"/>
      <c r="N669" s="8"/>
      <c r="U669"/>
      <c r="W669" s="8"/>
    </row>
    <row r="670" spans="6:23">
      <c r="F670"/>
      <c r="H670" s="8"/>
      <c r="I670"/>
      <c r="K670"/>
      <c r="L670"/>
      <c r="N670" s="8"/>
      <c r="U670"/>
      <c r="W670" s="8"/>
    </row>
    <row r="671" spans="6:23">
      <c r="F671"/>
      <c r="H671" s="8"/>
      <c r="I671"/>
      <c r="K671"/>
      <c r="L671"/>
      <c r="N671" s="8"/>
      <c r="U671"/>
      <c r="W671" s="8"/>
    </row>
    <row r="672" spans="6:23">
      <c r="F672"/>
      <c r="H672" s="8"/>
      <c r="I672"/>
      <c r="K672"/>
      <c r="L672"/>
      <c r="N672" s="8"/>
      <c r="U672"/>
      <c r="W672" s="8"/>
    </row>
    <row r="673" spans="6:23">
      <c r="F673"/>
      <c r="H673" s="8"/>
      <c r="I673"/>
      <c r="K673"/>
      <c r="L673"/>
      <c r="N673" s="8"/>
      <c r="U673"/>
      <c r="W673" s="8"/>
    </row>
    <row r="674" spans="6:23">
      <c r="F674"/>
      <c r="H674" s="8"/>
      <c r="I674"/>
      <c r="K674"/>
      <c r="L674"/>
      <c r="N674" s="8"/>
      <c r="U674"/>
      <c r="W674" s="8"/>
    </row>
    <row r="675" spans="6:23">
      <c r="F675"/>
      <c r="H675" s="8"/>
      <c r="I675"/>
      <c r="K675"/>
      <c r="L675"/>
      <c r="N675" s="8"/>
      <c r="U675"/>
      <c r="W675" s="8"/>
    </row>
    <row r="676" spans="6:23">
      <c r="F676"/>
      <c r="H676" s="8"/>
      <c r="I676"/>
      <c r="K676"/>
      <c r="L676"/>
      <c r="N676" s="8"/>
      <c r="U676"/>
      <c r="W676" s="8"/>
    </row>
    <row r="677" spans="6:23">
      <c r="F677"/>
      <c r="H677" s="8"/>
      <c r="I677"/>
      <c r="K677"/>
      <c r="L677"/>
      <c r="N677" s="8"/>
      <c r="U677"/>
      <c r="W677" s="8"/>
    </row>
    <row r="678" spans="6:23">
      <c r="F678"/>
      <c r="H678" s="8"/>
      <c r="I678"/>
      <c r="K678"/>
      <c r="L678"/>
      <c r="N678" s="8"/>
      <c r="U678"/>
      <c r="W678" s="8"/>
    </row>
    <row r="679" spans="6:23">
      <c r="F679"/>
      <c r="H679" s="8"/>
      <c r="I679"/>
      <c r="K679"/>
      <c r="L679"/>
      <c r="N679" s="8"/>
      <c r="U679"/>
      <c r="W679" s="8"/>
    </row>
    <row r="680" spans="6:23">
      <c r="F680"/>
      <c r="H680" s="8"/>
      <c r="I680"/>
      <c r="K680"/>
      <c r="L680"/>
      <c r="N680" s="8"/>
      <c r="U680"/>
      <c r="W680" s="8"/>
    </row>
    <row r="681" spans="6:23">
      <c r="F681"/>
      <c r="H681" s="8"/>
      <c r="I681"/>
      <c r="K681"/>
      <c r="L681"/>
      <c r="N681" s="8"/>
      <c r="U681"/>
      <c r="W681" s="8"/>
    </row>
    <row r="682" spans="6:23">
      <c r="F682"/>
      <c r="H682" s="8"/>
      <c r="I682"/>
      <c r="K682"/>
      <c r="L682"/>
      <c r="N682" s="8"/>
      <c r="U682"/>
      <c r="W682" s="8"/>
    </row>
    <row r="683" spans="6:23">
      <c r="F683"/>
      <c r="H683" s="8"/>
      <c r="I683"/>
      <c r="K683"/>
      <c r="L683"/>
      <c r="N683" s="8"/>
      <c r="U683"/>
      <c r="W683" s="8"/>
    </row>
    <row r="684" spans="6:23">
      <c r="F684"/>
      <c r="H684" s="8"/>
      <c r="I684"/>
      <c r="K684"/>
      <c r="L684"/>
      <c r="N684" s="8"/>
      <c r="U684"/>
      <c r="W684" s="8"/>
    </row>
    <row r="685" spans="6:23">
      <c r="F685"/>
      <c r="H685" s="8"/>
      <c r="I685"/>
      <c r="K685"/>
      <c r="L685"/>
      <c r="N685" s="8"/>
      <c r="U685"/>
      <c r="W685" s="8"/>
    </row>
    <row r="686" spans="6:23">
      <c r="F686"/>
      <c r="H686" s="8"/>
      <c r="I686"/>
      <c r="K686"/>
      <c r="L686"/>
      <c r="N686" s="8"/>
      <c r="U686"/>
      <c r="W686" s="8"/>
    </row>
    <row r="687" spans="6:23">
      <c r="F687"/>
      <c r="H687" s="8"/>
      <c r="I687"/>
      <c r="K687"/>
      <c r="L687"/>
      <c r="N687" s="8"/>
      <c r="U687"/>
      <c r="W687" s="8"/>
    </row>
    <row r="688" spans="6:23">
      <c r="F688"/>
      <c r="H688" s="8"/>
      <c r="I688"/>
      <c r="K688"/>
      <c r="L688"/>
      <c r="N688" s="8"/>
      <c r="U688"/>
      <c r="W688" s="8"/>
    </row>
    <row r="689" spans="6:23">
      <c r="F689"/>
      <c r="H689" s="8"/>
      <c r="I689"/>
      <c r="K689"/>
      <c r="L689"/>
      <c r="N689" s="8"/>
      <c r="U689"/>
      <c r="W689" s="8"/>
    </row>
    <row r="690" spans="6:23">
      <c r="F690"/>
      <c r="H690" s="8"/>
      <c r="I690"/>
      <c r="K690"/>
      <c r="L690"/>
      <c r="N690" s="8"/>
      <c r="U690"/>
      <c r="W690" s="8"/>
    </row>
    <row r="691" spans="6:23">
      <c r="F691"/>
      <c r="H691" s="8"/>
      <c r="I691"/>
      <c r="K691"/>
      <c r="L691"/>
      <c r="N691" s="8"/>
      <c r="U691"/>
      <c r="W691" s="8"/>
    </row>
    <row r="692" spans="6:23">
      <c r="F692"/>
      <c r="H692" s="8"/>
      <c r="I692"/>
      <c r="K692"/>
      <c r="L692"/>
      <c r="N692" s="8"/>
      <c r="U692"/>
      <c r="W692" s="8"/>
    </row>
    <row r="693" spans="6:23">
      <c r="F693"/>
      <c r="H693" s="8"/>
      <c r="I693"/>
      <c r="K693"/>
      <c r="L693"/>
      <c r="N693" s="8"/>
      <c r="U693"/>
      <c r="W693" s="8"/>
    </row>
    <row r="694" spans="6:23">
      <c r="F694"/>
      <c r="H694" s="8"/>
      <c r="I694"/>
      <c r="K694"/>
      <c r="L694"/>
      <c r="N694" s="8"/>
      <c r="U694"/>
      <c r="W694" s="8"/>
    </row>
    <row r="695" spans="6:23">
      <c r="F695"/>
      <c r="H695" s="8"/>
      <c r="I695"/>
      <c r="K695"/>
      <c r="L695"/>
      <c r="N695" s="8"/>
      <c r="U695"/>
      <c r="W695" s="8"/>
    </row>
    <row r="696" spans="6:23">
      <c r="F696"/>
      <c r="H696" s="8"/>
      <c r="I696"/>
      <c r="K696"/>
      <c r="L696"/>
      <c r="N696" s="8"/>
      <c r="U696"/>
      <c r="W696" s="8"/>
    </row>
    <row r="697" spans="6:23">
      <c r="F697"/>
      <c r="H697" s="8"/>
      <c r="I697"/>
      <c r="K697"/>
      <c r="L697"/>
      <c r="N697" s="8"/>
      <c r="U697"/>
      <c r="W697" s="8"/>
    </row>
    <row r="698" spans="6:23">
      <c r="F698"/>
      <c r="H698" s="8"/>
      <c r="I698"/>
      <c r="K698"/>
      <c r="L698"/>
      <c r="N698" s="8"/>
      <c r="U698"/>
      <c r="W698" s="8"/>
    </row>
    <row r="699" spans="6:23">
      <c r="F699"/>
      <c r="H699" s="8"/>
      <c r="I699"/>
      <c r="K699"/>
      <c r="L699"/>
      <c r="N699" s="8"/>
      <c r="U699"/>
      <c r="W699" s="8"/>
    </row>
    <row r="700" spans="6:23">
      <c r="F700"/>
      <c r="H700" s="8"/>
      <c r="I700"/>
      <c r="K700"/>
      <c r="L700"/>
      <c r="N700" s="8"/>
      <c r="U700"/>
      <c r="W700" s="8"/>
    </row>
    <row r="701" spans="6:23">
      <c r="F701"/>
      <c r="H701" s="8"/>
      <c r="I701"/>
      <c r="K701"/>
      <c r="L701"/>
      <c r="N701" s="8"/>
      <c r="U701"/>
      <c r="W701" s="8"/>
    </row>
    <row r="702" spans="6:23">
      <c r="F702"/>
      <c r="H702" s="8"/>
      <c r="I702"/>
      <c r="K702"/>
      <c r="L702"/>
      <c r="N702" s="8"/>
      <c r="U702"/>
      <c r="W702" s="8"/>
    </row>
    <row r="703" spans="6:23">
      <c r="F703"/>
      <c r="H703" s="8"/>
      <c r="I703"/>
      <c r="K703"/>
      <c r="L703"/>
      <c r="N703" s="8"/>
      <c r="U703"/>
      <c r="W703" s="8"/>
    </row>
    <row r="704" spans="6:23">
      <c r="F704"/>
      <c r="H704" s="8"/>
      <c r="I704"/>
      <c r="K704"/>
      <c r="L704"/>
      <c r="N704" s="8"/>
      <c r="U704"/>
      <c r="W704" s="8"/>
    </row>
    <row r="705" spans="6:23">
      <c r="F705"/>
      <c r="H705" s="8"/>
      <c r="I705"/>
      <c r="K705"/>
      <c r="L705"/>
      <c r="N705" s="8"/>
      <c r="U705"/>
      <c r="W705" s="8"/>
    </row>
    <row r="706" spans="6:23">
      <c r="F706"/>
      <c r="H706" s="8"/>
      <c r="I706"/>
      <c r="K706"/>
      <c r="L706"/>
      <c r="N706" s="8"/>
      <c r="U706"/>
      <c r="W706" s="8"/>
    </row>
    <row r="707" spans="6:23">
      <c r="F707"/>
      <c r="H707" s="8"/>
      <c r="I707"/>
      <c r="K707"/>
      <c r="L707"/>
      <c r="N707" s="8"/>
      <c r="U707"/>
      <c r="W707" s="8"/>
    </row>
    <row r="708" spans="6:23">
      <c r="F708"/>
      <c r="H708" s="8"/>
      <c r="I708"/>
      <c r="K708"/>
      <c r="L708"/>
      <c r="N708" s="8"/>
      <c r="U708"/>
      <c r="W708" s="8"/>
    </row>
    <row r="709" spans="6:23">
      <c r="F709"/>
      <c r="H709" s="8"/>
      <c r="I709"/>
      <c r="K709"/>
      <c r="L709"/>
      <c r="N709" s="8"/>
      <c r="U709"/>
      <c r="W709" s="8"/>
    </row>
    <row r="710" spans="6:23">
      <c r="F710"/>
      <c r="H710" s="8"/>
      <c r="I710"/>
      <c r="K710"/>
      <c r="L710"/>
      <c r="N710" s="8"/>
      <c r="U710"/>
      <c r="W710" s="8"/>
    </row>
    <row r="711" spans="6:23">
      <c r="F711"/>
      <c r="H711" s="8"/>
      <c r="I711"/>
      <c r="K711"/>
      <c r="L711"/>
      <c r="N711" s="8"/>
      <c r="U711"/>
      <c r="W711" s="8"/>
    </row>
    <row r="712" spans="6:23">
      <c r="F712"/>
      <c r="H712" s="8"/>
      <c r="I712"/>
      <c r="K712"/>
      <c r="L712"/>
      <c r="N712" s="8"/>
      <c r="U712"/>
      <c r="W712" s="8"/>
    </row>
    <row r="713" spans="6:23">
      <c r="F713"/>
      <c r="H713" s="8"/>
      <c r="I713"/>
      <c r="K713"/>
      <c r="L713"/>
      <c r="N713" s="8"/>
      <c r="U713"/>
      <c r="W713" s="8"/>
    </row>
    <row r="714" spans="6:23">
      <c r="F714"/>
      <c r="H714" s="8"/>
      <c r="I714"/>
      <c r="K714"/>
      <c r="L714"/>
      <c r="N714" s="8"/>
      <c r="U714"/>
      <c r="W714" s="8"/>
    </row>
    <row r="715" spans="6:23">
      <c r="F715"/>
      <c r="H715" s="8"/>
      <c r="I715"/>
      <c r="K715"/>
      <c r="L715"/>
      <c r="N715" s="8"/>
      <c r="U715"/>
      <c r="W715" s="8"/>
    </row>
    <row r="716" spans="6:23">
      <c r="F716"/>
      <c r="H716" s="8"/>
      <c r="I716"/>
      <c r="K716"/>
      <c r="L716"/>
      <c r="N716" s="8"/>
      <c r="U716"/>
      <c r="W716" s="8"/>
    </row>
    <row r="717" spans="6:23">
      <c r="F717"/>
      <c r="H717" s="8"/>
      <c r="I717"/>
      <c r="K717"/>
      <c r="L717"/>
      <c r="N717" s="8"/>
      <c r="U717"/>
      <c r="W717" s="8"/>
    </row>
    <row r="718" spans="6:23">
      <c r="F718"/>
      <c r="H718" s="8"/>
      <c r="I718"/>
      <c r="K718"/>
      <c r="L718"/>
      <c r="N718" s="8"/>
      <c r="U718"/>
      <c r="W718" s="8"/>
    </row>
    <row r="719" spans="6:23">
      <c r="F719"/>
      <c r="H719" s="8"/>
      <c r="I719"/>
      <c r="K719"/>
      <c r="L719"/>
      <c r="N719" s="8"/>
      <c r="U719"/>
      <c r="W719" s="8"/>
    </row>
    <row r="720" spans="6:23">
      <c r="F720"/>
      <c r="H720" s="8"/>
      <c r="I720"/>
      <c r="K720"/>
      <c r="L720"/>
      <c r="N720" s="8"/>
      <c r="U720"/>
      <c r="W720" s="8"/>
    </row>
    <row r="721" spans="6:23">
      <c r="F721"/>
      <c r="H721" s="8"/>
      <c r="I721"/>
      <c r="K721"/>
      <c r="L721"/>
      <c r="N721" s="8"/>
      <c r="U721"/>
      <c r="W721" s="8"/>
    </row>
    <row r="722" spans="6:23">
      <c r="F722"/>
      <c r="H722" s="8"/>
      <c r="I722"/>
      <c r="K722"/>
      <c r="L722"/>
      <c r="N722" s="8"/>
      <c r="U722"/>
      <c r="W722" s="8"/>
    </row>
    <row r="723" spans="6:23">
      <c r="F723"/>
      <c r="H723" s="8"/>
      <c r="I723"/>
      <c r="K723"/>
      <c r="L723"/>
      <c r="N723" s="8"/>
      <c r="U723"/>
      <c r="W723" s="8"/>
    </row>
    <row r="724" spans="6:23">
      <c r="F724"/>
      <c r="H724" s="8"/>
      <c r="I724"/>
      <c r="K724"/>
      <c r="L724"/>
      <c r="N724" s="8"/>
      <c r="U724"/>
      <c r="W724" s="8"/>
    </row>
    <row r="725" spans="6:23">
      <c r="F725"/>
      <c r="H725" s="8"/>
      <c r="I725"/>
      <c r="K725"/>
      <c r="L725"/>
      <c r="N725" s="8"/>
      <c r="U725"/>
      <c r="W725" s="8"/>
    </row>
    <row r="726" spans="6:23">
      <c r="F726"/>
      <c r="H726" s="8"/>
      <c r="I726"/>
      <c r="K726"/>
      <c r="L726"/>
      <c r="N726" s="8"/>
      <c r="U726"/>
      <c r="W726" s="8"/>
    </row>
    <row r="727" spans="6:23">
      <c r="F727"/>
      <c r="H727" s="8"/>
      <c r="I727"/>
      <c r="K727"/>
      <c r="L727"/>
      <c r="N727" s="8"/>
      <c r="U727"/>
      <c r="W727" s="8"/>
    </row>
    <row r="728" spans="6:23">
      <c r="F728"/>
      <c r="H728" s="8"/>
      <c r="I728"/>
      <c r="K728"/>
      <c r="L728"/>
      <c r="N728" s="8"/>
      <c r="U728"/>
      <c r="W728" s="8"/>
    </row>
    <row r="729" spans="6:23">
      <c r="F729"/>
      <c r="H729" s="8"/>
      <c r="I729"/>
      <c r="K729"/>
      <c r="L729"/>
      <c r="N729" s="8"/>
      <c r="U729"/>
      <c r="W729" s="8"/>
    </row>
    <row r="730" spans="6:23">
      <c r="F730"/>
      <c r="H730" s="8"/>
      <c r="I730"/>
      <c r="K730"/>
      <c r="L730"/>
      <c r="N730" s="8"/>
      <c r="U730"/>
      <c r="W730" s="8"/>
    </row>
    <row r="731" spans="6:23">
      <c r="F731"/>
      <c r="H731" s="8"/>
      <c r="I731"/>
      <c r="K731"/>
      <c r="L731"/>
      <c r="N731" s="8"/>
      <c r="U731"/>
      <c r="W731" s="8"/>
    </row>
    <row r="732" spans="6:23">
      <c r="F732"/>
      <c r="H732" s="8"/>
      <c r="I732"/>
      <c r="K732"/>
      <c r="L732"/>
      <c r="N732" s="8"/>
      <c r="U732"/>
      <c r="W732" s="8"/>
    </row>
    <row r="733" spans="6:23">
      <c r="F733"/>
      <c r="H733" s="8"/>
      <c r="I733"/>
      <c r="K733"/>
      <c r="L733"/>
      <c r="N733" s="8"/>
      <c r="U733"/>
      <c r="W733" s="8"/>
    </row>
    <row r="734" spans="6:23">
      <c r="F734"/>
      <c r="H734" s="8"/>
      <c r="I734"/>
      <c r="K734"/>
      <c r="L734"/>
      <c r="N734" s="8"/>
      <c r="U734"/>
      <c r="W734" s="8"/>
    </row>
    <row r="735" spans="6:23">
      <c r="F735"/>
      <c r="H735" s="8"/>
      <c r="I735"/>
      <c r="K735"/>
      <c r="L735"/>
      <c r="N735" s="8"/>
      <c r="U735"/>
      <c r="W735" s="8"/>
    </row>
    <row r="736" spans="6:23">
      <c r="F736"/>
      <c r="H736" s="8"/>
      <c r="I736"/>
      <c r="K736"/>
      <c r="L736"/>
      <c r="N736" s="8"/>
      <c r="U736"/>
      <c r="W736" s="8"/>
    </row>
    <row r="737" spans="6:23">
      <c r="F737"/>
      <c r="H737" s="8"/>
      <c r="I737"/>
      <c r="K737"/>
      <c r="L737"/>
      <c r="N737" s="8"/>
      <c r="U737"/>
      <c r="W737" s="8"/>
    </row>
    <row r="738" spans="6:23">
      <c r="F738"/>
      <c r="H738" s="8"/>
      <c r="I738"/>
      <c r="K738"/>
      <c r="L738"/>
      <c r="N738" s="8"/>
      <c r="U738"/>
      <c r="W738" s="8"/>
    </row>
    <row r="739" spans="6:23">
      <c r="F739"/>
      <c r="H739" s="8"/>
      <c r="I739"/>
      <c r="K739"/>
      <c r="L739"/>
      <c r="N739" s="8"/>
      <c r="U739"/>
      <c r="W739" s="8"/>
    </row>
    <row r="740" spans="6:23">
      <c r="F740"/>
      <c r="H740" s="8"/>
      <c r="I740"/>
      <c r="K740"/>
      <c r="L740"/>
      <c r="N740" s="8"/>
      <c r="U740"/>
      <c r="W740" s="8"/>
    </row>
    <row r="741" spans="6:23">
      <c r="F741"/>
      <c r="H741" s="8"/>
      <c r="I741"/>
      <c r="K741"/>
      <c r="L741"/>
      <c r="N741" s="8"/>
      <c r="U741"/>
      <c r="W741" s="8"/>
    </row>
    <row r="742" spans="6:23">
      <c r="F742"/>
      <c r="H742" s="8"/>
      <c r="I742"/>
      <c r="K742"/>
      <c r="L742"/>
      <c r="N742" s="8"/>
      <c r="U742"/>
      <c r="W742" s="8"/>
    </row>
    <row r="743" spans="6:23">
      <c r="F743"/>
      <c r="H743" s="8"/>
      <c r="I743"/>
      <c r="K743"/>
      <c r="L743"/>
      <c r="N743" s="8"/>
      <c r="U743"/>
      <c r="W743" s="8"/>
    </row>
    <row r="744" spans="6:23">
      <c r="F744"/>
      <c r="H744" s="8"/>
      <c r="I744"/>
      <c r="K744"/>
      <c r="L744"/>
      <c r="N744" s="8"/>
      <c r="U744"/>
      <c r="W744" s="8"/>
    </row>
    <row r="745" spans="6:23">
      <c r="F745"/>
      <c r="H745" s="8"/>
      <c r="I745"/>
      <c r="K745"/>
      <c r="L745"/>
      <c r="N745" s="8"/>
      <c r="U745"/>
      <c r="W745" s="8"/>
    </row>
    <row r="746" spans="6:23">
      <c r="F746"/>
      <c r="H746" s="8"/>
      <c r="I746"/>
      <c r="K746"/>
      <c r="L746"/>
      <c r="N746" s="8"/>
      <c r="U746"/>
      <c r="W746" s="8"/>
    </row>
    <row r="747" spans="6:23">
      <c r="F747"/>
      <c r="H747" s="8"/>
      <c r="I747"/>
      <c r="K747"/>
      <c r="L747"/>
      <c r="N747" s="8"/>
      <c r="U747"/>
      <c r="W747" s="8"/>
    </row>
    <row r="748" spans="6:23">
      <c r="F748"/>
      <c r="H748" s="8"/>
      <c r="I748"/>
      <c r="K748"/>
      <c r="L748"/>
      <c r="N748" s="8"/>
      <c r="U748"/>
      <c r="W748" s="8"/>
    </row>
    <row r="749" spans="6:23">
      <c r="F749"/>
      <c r="H749" s="8"/>
      <c r="I749"/>
      <c r="K749"/>
      <c r="L749"/>
      <c r="N749" s="8"/>
      <c r="U749"/>
      <c r="W749" s="8"/>
    </row>
    <row r="750" spans="6:23">
      <c r="F750"/>
      <c r="H750" s="8"/>
      <c r="I750"/>
      <c r="K750"/>
      <c r="L750"/>
      <c r="N750" s="8"/>
      <c r="U750"/>
      <c r="W750" s="8"/>
    </row>
    <row r="751" spans="6:23">
      <c r="F751"/>
      <c r="H751" s="8"/>
      <c r="I751"/>
      <c r="K751"/>
      <c r="L751"/>
      <c r="N751" s="8"/>
      <c r="U751"/>
      <c r="W751" s="8"/>
    </row>
    <row r="752" spans="6:23">
      <c r="F752"/>
      <c r="H752" s="8"/>
      <c r="I752"/>
      <c r="K752"/>
      <c r="L752"/>
      <c r="N752" s="8"/>
      <c r="U752"/>
      <c r="W752" s="8"/>
    </row>
    <row r="753" spans="6:23">
      <c r="F753"/>
      <c r="H753" s="8"/>
      <c r="I753"/>
      <c r="K753"/>
      <c r="L753"/>
      <c r="N753" s="8"/>
      <c r="U753"/>
      <c r="W753" s="8"/>
    </row>
    <row r="754" spans="6:23">
      <c r="F754"/>
      <c r="H754" s="8"/>
      <c r="I754"/>
      <c r="K754"/>
      <c r="L754"/>
      <c r="N754" s="8"/>
      <c r="U754"/>
      <c r="W754" s="8"/>
    </row>
    <row r="755" spans="6:23">
      <c r="F755"/>
      <c r="H755" s="8"/>
      <c r="I755"/>
      <c r="K755"/>
      <c r="L755"/>
      <c r="N755" s="8"/>
      <c r="U755"/>
      <c r="W755" s="8"/>
    </row>
    <row r="756" spans="6:23">
      <c r="F756"/>
      <c r="H756" s="8"/>
      <c r="I756"/>
      <c r="K756"/>
      <c r="L756"/>
      <c r="N756" s="8"/>
      <c r="U756"/>
      <c r="W756" s="8"/>
    </row>
    <row r="757" spans="6:23">
      <c r="F757"/>
      <c r="H757" s="8"/>
      <c r="I757"/>
      <c r="K757"/>
      <c r="L757"/>
      <c r="N757" s="8"/>
      <c r="U757"/>
      <c r="W757" s="8"/>
    </row>
    <row r="758" spans="6:23">
      <c r="F758"/>
      <c r="H758" s="8"/>
      <c r="I758"/>
      <c r="K758"/>
      <c r="L758"/>
      <c r="N758" s="8"/>
      <c r="U758"/>
      <c r="W758" s="8"/>
    </row>
    <row r="759" spans="6:23">
      <c r="F759"/>
      <c r="H759" s="8"/>
      <c r="I759"/>
      <c r="K759"/>
      <c r="L759"/>
      <c r="N759" s="8"/>
      <c r="U759"/>
      <c r="W759" s="8"/>
    </row>
    <row r="760" spans="6:23">
      <c r="F760"/>
      <c r="H760" s="8"/>
      <c r="I760"/>
      <c r="K760"/>
      <c r="L760"/>
      <c r="N760" s="8"/>
      <c r="U760"/>
      <c r="W760" s="8"/>
    </row>
    <row r="761" spans="6:23">
      <c r="F761"/>
      <c r="H761" s="8"/>
      <c r="I761"/>
      <c r="K761"/>
      <c r="L761"/>
      <c r="N761" s="8"/>
      <c r="U761"/>
      <c r="W761" s="8"/>
    </row>
    <row r="762" spans="6:23">
      <c r="F762"/>
      <c r="H762" s="8"/>
      <c r="I762"/>
      <c r="K762"/>
      <c r="L762"/>
      <c r="N762" s="8"/>
      <c r="U762"/>
      <c r="W762" s="8"/>
    </row>
    <row r="763" spans="6:23">
      <c r="F763"/>
      <c r="H763" s="8"/>
      <c r="I763"/>
      <c r="K763"/>
      <c r="L763"/>
      <c r="N763" s="8"/>
      <c r="U763"/>
      <c r="W763" s="8"/>
    </row>
    <row r="764" spans="6:23">
      <c r="F764"/>
      <c r="H764" s="8"/>
      <c r="I764"/>
      <c r="K764"/>
      <c r="L764"/>
      <c r="N764" s="8"/>
      <c r="U764"/>
      <c r="W764" s="8"/>
    </row>
    <row r="765" spans="6:23">
      <c r="F765"/>
      <c r="H765" s="8"/>
      <c r="I765"/>
      <c r="K765"/>
      <c r="L765"/>
      <c r="N765" s="8"/>
      <c r="U765"/>
      <c r="W765" s="8"/>
    </row>
    <row r="766" spans="6:23">
      <c r="F766"/>
      <c r="H766" s="8"/>
      <c r="I766"/>
      <c r="K766"/>
      <c r="L766"/>
      <c r="N766" s="8"/>
      <c r="U766"/>
      <c r="W766" s="8"/>
    </row>
    <row r="767" spans="6:23">
      <c r="F767"/>
      <c r="H767" s="8"/>
      <c r="I767"/>
      <c r="K767"/>
      <c r="L767"/>
      <c r="N767" s="8"/>
      <c r="U767"/>
      <c r="W767" s="8"/>
    </row>
    <row r="768" spans="6:23">
      <c r="F768"/>
      <c r="H768" s="8"/>
      <c r="I768"/>
      <c r="K768"/>
      <c r="L768"/>
      <c r="N768" s="8"/>
      <c r="U768"/>
      <c r="W768" s="8"/>
    </row>
    <row r="769" spans="6:23">
      <c r="F769"/>
      <c r="H769" s="8"/>
      <c r="I769"/>
      <c r="K769"/>
      <c r="L769"/>
      <c r="N769" s="8"/>
      <c r="U769"/>
      <c r="W769" s="8"/>
    </row>
    <row r="770" spans="6:23">
      <c r="F770"/>
      <c r="H770" s="8"/>
      <c r="I770"/>
      <c r="K770"/>
      <c r="L770"/>
      <c r="N770" s="8"/>
      <c r="U770"/>
      <c r="W770" s="8"/>
    </row>
    <row r="771" spans="6:23">
      <c r="F771"/>
      <c r="H771" s="8"/>
      <c r="I771"/>
      <c r="K771"/>
      <c r="L771"/>
      <c r="N771" s="8"/>
      <c r="U771"/>
      <c r="W771" s="8"/>
    </row>
    <row r="772" spans="6:23">
      <c r="F772"/>
      <c r="H772" s="8"/>
      <c r="I772"/>
      <c r="K772"/>
      <c r="L772"/>
      <c r="N772" s="8"/>
      <c r="U772"/>
      <c r="W772" s="8"/>
    </row>
    <row r="773" spans="6:23">
      <c r="F773"/>
      <c r="H773" s="8"/>
      <c r="I773"/>
      <c r="K773"/>
      <c r="L773"/>
      <c r="N773" s="8"/>
      <c r="U773"/>
      <c r="W773" s="8"/>
    </row>
    <row r="774" spans="6:23">
      <c r="F774"/>
      <c r="H774" s="8"/>
      <c r="I774"/>
      <c r="K774"/>
      <c r="L774"/>
      <c r="N774" s="8"/>
      <c r="U774"/>
      <c r="W774" s="8"/>
    </row>
    <row r="775" spans="6:23">
      <c r="F775"/>
      <c r="H775" s="8"/>
      <c r="I775"/>
      <c r="K775"/>
      <c r="L775"/>
      <c r="N775" s="8"/>
      <c r="U775"/>
      <c r="W775" s="8"/>
    </row>
    <row r="776" spans="6:23">
      <c r="F776"/>
      <c r="H776" s="8"/>
      <c r="I776"/>
      <c r="K776"/>
      <c r="L776"/>
      <c r="N776" s="8"/>
      <c r="U776"/>
      <c r="W776" s="8"/>
    </row>
    <row r="777" spans="6:23">
      <c r="F777"/>
      <c r="H777" s="8"/>
      <c r="I777"/>
      <c r="K777"/>
      <c r="L777"/>
      <c r="N777" s="8"/>
      <c r="U777"/>
      <c r="W777" s="8"/>
    </row>
    <row r="778" spans="6:23">
      <c r="F778"/>
      <c r="H778" s="8"/>
      <c r="I778"/>
      <c r="K778"/>
      <c r="L778"/>
      <c r="N778" s="8"/>
      <c r="U778"/>
      <c r="W778" s="8"/>
    </row>
    <row r="779" spans="6:23">
      <c r="F779"/>
      <c r="H779" s="8"/>
      <c r="I779"/>
      <c r="K779"/>
      <c r="L779"/>
      <c r="N779" s="8"/>
      <c r="U779"/>
      <c r="W779" s="8"/>
    </row>
    <row r="780" spans="6:23">
      <c r="F780"/>
      <c r="H780" s="8"/>
      <c r="I780"/>
      <c r="K780"/>
      <c r="L780"/>
      <c r="N780" s="8"/>
      <c r="U780"/>
      <c r="W780" s="8"/>
    </row>
    <row r="781" spans="6:23">
      <c r="F781"/>
      <c r="H781" s="8"/>
      <c r="I781"/>
      <c r="K781"/>
      <c r="L781"/>
      <c r="N781" s="8"/>
      <c r="U781"/>
      <c r="W781" s="8"/>
    </row>
    <row r="782" spans="6:23">
      <c r="F782"/>
      <c r="H782" s="8"/>
      <c r="I782"/>
      <c r="K782"/>
      <c r="L782"/>
      <c r="N782" s="8"/>
      <c r="U782"/>
      <c r="W782" s="8"/>
    </row>
    <row r="783" spans="6:23">
      <c r="F783"/>
      <c r="H783" s="8"/>
      <c r="I783"/>
      <c r="K783"/>
      <c r="L783"/>
      <c r="N783" s="8"/>
      <c r="U783"/>
      <c r="W783" s="8"/>
    </row>
    <row r="784" spans="6:23">
      <c r="F784"/>
      <c r="H784" s="8"/>
      <c r="I784"/>
      <c r="K784"/>
      <c r="L784"/>
      <c r="N784" s="8"/>
      <c r="U784"/>
      <c r="W784" s="8"/>
    </row>
    <row r="785" spans="6:23">
      <c r="F785"/>
      <c r="H785" s="8"/>
      <c r="I785"/>
      <c r="K785"/>
      <c r="L785"/>
      <c r="N785" s="8"/>
      <c r="U785"/>
      <c r="W785" s="8"/>
    </row>
    <row r="786" spans="6:23">
      <c r="F786"/>
      <c r="H786" s="8"/>
      <c r="I786"/>
      <c r="K786"/>
      <c r="L786"/>
      <c r="N786" s="8"/>
      <c r="U786"/>
      <c r="W786" s="8"/>
    </row>
    <row r="787" spans="6:23">
      <c r="F787"/>
      <c r="H787" s="8"/>
      <c r="I787"/>
      <c r="K787"/>
      <c r="L787"/>
      <c r="N787" s="8"/>
      <c r="U787"/>
      <c r="W787" s="8"/>
    </row>
    <row r="788" spans="6:23">
      <c r="F788"/>
      <c r="H788" s="8"/>
      <c r="I788"/>
      <c r="K788"/>
      <c r="L788"/>
      <c r="N788" s="8"/>
      <c r="U788"/>
      <c r="W788" s="8"/>
    </row>
    <row r="789" spans="6:23">
      <c r="F789"/>
      <c r="H789" s="8"/>
      <c r="I789"/>
      <c r="K789"/>
      <c r="L789"/>
      <c r="N789" s="8"/>
      <c r="U789"/>
      <c r="W789" s="8"/>
    </row>
    <row r="790" spans="6:23">
      <c r="F790"/>
      <c r="H790" s="8"/>
      <c r="I790"/>
      <c r="K790"/>
      <c r="L790"/>
      <c r="N790" s="8"/>
      <c r="U790"/>
      <c r="W790" s="8"/>
    </row>
    <row r="791" spans="6:23">
      <c r="F791"/>
      <c r="H791" s="8"/>
      <c r="I791"/>
      <c r="K791"/>
      <c r="L791"/>
      <c r="N791" s="8"/>
      <c r="U791"/>
      <c r="W791" s="8"/>
    </row>
    <row r="792" spans="6:23">
      <c r="F792"/>
      <c r="H792" s="8"/>
      <c r="I792"/>
      <c r="K792"/>
      <c r="L792"/>
      <c r="N792" s="8"/>
      <c r="U792"/>
      <c r="W792" s="8"/>
    </row>
    <row r="793" spans="6:23">
      <c r="F793"/>
      <c r="H793" s="8"/>
      <c r="I793"/>
      <c r="K793"/>
      <c r="L793"/>
      <c r="N793" s="8"/>
      <c r="U793"/>
      <c r="W793" s="8"/>
    </row>
    <row r="794" spans="6:23">
      <c r="F794"/>
      <c r="H794" s="8"/>
      <c r="I794"/>
      <c r="K794"/>
      <c r="L794"/>
      <c r="N794" s="8"/>
      <c r="U794"/>
      <c r="W794" s="8"/>
    </row>
    <row r="795" spans="6:23">
      <c r="F795"/>
      <c r="H795" s="8"/>
      <c r="I795"/>
      <c r="K795"/>
      <c r="L795"/>
      <c r="N795" s="8"/>
      <c r="U795"/>
      <c r="W795" s="8"/>
    </row>
    <row r="796" spans="6:23">
      <c r="F796"/>
      <c r="H796" s="8"/>
      <c r="I796"/>
      <c r="K796"/>
      <c r="L796"/>
      <c r="N796" s="8"/>
      <c r="U796"/>
      <c r="W796" s="8"/>
    </row>
    <row r="797" spans="6:23">
      <c r="F797"/>
      <c r="H797" s="8"/>
      <c r="I797"/>
      <c r="K797"/>
      <c r="L797"/>
      <c r="N797" s="8"/>
      <c r="U797"/>
      <c r="W797" s="8"/>
    </row>
    <row r="798" spans="6:23">
      <c r="F798"/>
      <c r="H798" s="8"/>
      <c r="I798"/>
      <c r="K798"/>
      <c r="L798"/>
      <c r="N798" s="8"/>
      <c r="U798"/>
      <c r="W798" s="8"/>
    </row>
    <row r="799" spans="6:23">
      <c r="F799"/>
      <c r="H799" s="8"/>
      <c r="I799"/>
      <c r="K799"/>
      <c r="L799"/>
      <c r="N799" s="8"/>
      <c r="U799"/>
      <c r="W799" s="8"/>
    </row>
    <row r="800" spans="6:23">
      <c r="F800"/>
      <c r="H800" s="8"/>
      <c r="I800"/>
      <c r="K800"/>
      <c r="L800"/>
      <c r="N800" s="8"/>
      <c r="U800"/>
      <c r="W800" s="8"/>
    </row>
    <row r="801" spans="6:23">
      <c r="F801"/>
      <c r="H801" s="8"/>
      <c r="I801"/>
      <c r="K801"/>
      <c r="L801"/>
      <c r="N801" s="8"/>
      <c r="U801"/>
      <c r="W801" s="8"/>
    </row>
    <row r="802" spans="6:23">
      <c r="F802"/>
      <c r="H802" s="8"/>
      <c r="I802"/>
      <c r="K802"/>
      <c r="L802"/>
      <c r="N802" s="8"/>
      <c r="U802"/>
      <c r="W802" s="8"/>
    </row>
    <row r="803" spans="6:23">
      <c r="F803"/>
      <c r="H803" s="8"/>
      <c r="I803"/>
      <c r="K803"/>
      <c r="L803"/>
      <c r="N803" s="8"/>
      <c r="U803"/>
      <c r="W803" s="8"/>
    </row>
    <row r="804" spans="6:23">
      <c r="F804"/>
      <c r="H804" s="8"/>
      <c r="I804"/>
      <c r="K804"/>
      <c r="L804"/>
      <c r="N804" s="8"/>
      <c r="U804"/>
      <c r="W804" s="8"/>
    </row>
    <row r="805" spans="6:23">
      <c r="F805"/>
      <c r="H805" s="8"/>
      <c r="I805"/>
      <c r="K805"/>
      <c r="L805"/>
      <c r="N805" s="8"/>
      <c r="U805"/>
      <c r="W805" s="8"/>
    </row>
    <row r="806" spans="6:23">
      <c r="F806"/>
      <c r="H806" s="8"/>
      <c r="I806"/>
      <c r="K806"/>
      <c r="L806"/>
      <c r="N806" s="8"/>
      <c r="U806"/>
      <c r="W806" s="8"/>
    </row>
    <row r="807" spans="6:23">
      <c r="F807"/>
      <c r="H807" s="8"/>
      <c r="I807"/>
      <c r="K807"/>
      <c r="L807"/>
      <c r="N807" s="8"/>
      <c r="U807"/>
      <c r="W807" s="8"/>
    </row>
    <row r="808" spans="6:23">
      <c r="F808"/>
      <c r="H808" s="8"/>
      <c r="I808"/>
      <c r="K808"/>
      <c r="L808"/>
      <c r="N808" s="8"/>
      <c r="U808"/>
      <c r="W808" s="8"/>
    </row>
    <row r="809" spans="6:23">
      <c r="F809"/>
      <c r="H809" s="8"/>
      <c r="I809"/>
      <c r="K809"/>
      <c r="L809"/>
      <c r="N809" s="8"/>
      <c r="U809"/>
      <c r="W809" s="8"/>
    </row>
    <row r="810" spans="6:23">
      <c r="F810"/>
      <c r="H810" s="8"/>
      <c r="I810"/>
      <c r="K810"/>
      <c r="L810"/>
      <c r="N810" s="8"/>
      <c r="U810"/>
      <c r="W810" s="8"/>
    </row>
    <row r="811" spans="6:23">
      <c r="F811"/>
      <c r="H811" s="8"/>
      <c r="I811"/>
      <c r="K811"/>
      <c r="L811"/>
      <c r="N811" s="8"/>
      <c r="U811"/>
      <c r="W811" s="8"/>
    </row>
    <row r="812" spans="6:23">
      <c r="F812"/>
      <c r="H812" s="8"/>
      <c r="I812"/>
      <c r="K812"/>
      <c r="L812"/>
      <c r="N812" s="8"/>
      <c r="U812"/>
      <c r="W812" s="8"/>
    </row>
    <row r="813" spans="6:23">
      <c r="F813"/>
      <c r="H813" s="8"/>
      <c r="I813"/>
      <c r="K813"/>
      <c r="L813"/>
      <c r="N813" s="8"/>
      <c r="U813"/>
      <c r="W813" s="8"/>
    </row>
    <row r="814" spans="6:23">
      <c r="F814"/>
      <c r="H814" s="8"/>
      <c r="I814"/>
      <c r="K814"/>
      <c r="L814"/>
      <c r="N814" s="8"/>
      <c r="U814"/>
      <c r="W814" s="8"/>
    </row>
    <row r="815" spans="6:23">
      <c r="F815"/>
      <c r="H815" s="8"/>
      <c r="I815"/>
      <c r="K815"/>
      <c r="L815"/>
      <c r="N815" s="8"/>
      <c r="U815"/>
      <c r="W815" s="8"/>
    </row>
    <row r="816" spans="6:23">
      <c r="F816"/>
      <c r="H816" s="8"/>
      <c r="I816"/>
      <c r="K816"/>
      <c r="L816"/>
      <c r="N816" s="8"/>
      <c r="U816"/>
      <c r="W816" s="8"/>
    </row>
    <row r="817" spans="6:23">
      <c r="F817"/>
      <c r="H817" s="8"/>
      <c r="I817"/>
      <c r="K817"/>
      <c r="L817"/>
      <c r="N817" s="8"/>
      <c r="U817"/>
      <c r="W817" s="8"/>
    </row>
    <row r="818" spans="6:23">
      <c r="F818"/>
      <c r="H818" s="8"/>
      <c r="I818"/>
      <c r="K818"/>
      <c r="L818"/>
      <c r="N818" s="8"/>
      <c r="U818"/>
      <c r="W818" s="8"/>
    </row>
    <row r="819" spans="6:23">
      <c r="F819"/>
      <c r="H819" s="8"/>
      <c r="I819"/>
      <c r="K819"/>
      <c r="L819"/>
      <c r="N819" s="8"/>
      <c r="U819"/>
      <c r="W819" s="8"/>
    </row>
    <row r="820" spans="6:23">
      <c r="F820"/>
      <c r="H820" s="8"/>
      <c r="I820"/>
      <c r="K820"/>
      <c r="L820"/>
      <c r="N820" s="8"/>
      <c r="U820"/>
      <c r="W820" s="8"/>
    </row>
    <row r="821" spans="6:23">
      <c r="F821"/>
      <c r="H821" s="8"/>
      <c r="I821"/>
      <c r="K821"/>
      <c r="L821"/>
      <c r="N821" s="8"/>
      <c r="U821"/>
      <c r="W821" s="8"/>
    </row>
    <row r="822" spans="6:23">
      <c r="F822"/>
      <c r="H822" s="8"/>
      <c r="I822"/>
      <c r="K822"/>
      <c r="L822"/>
      <c r="N822" s="8"/>
      <c r="U822"/>
      <c r="W822" s="8"/>
    </row>
    <row r="823" spans="6:23">
      <c r="F823"/>
      <c r="H823" s="8"/>
      <c r="I823"/>
      <c r="K823"/>
      <c r="L823"/>
      <c r="N823" s="8"/>
      <c r="U823"/>
      <c r="W823" s="8"/>
    </row>
    <row r="824" spans="6:23">
      <c r="F824"/>
      <c r="H824" s="8"/>
      <c r="I824"/>
      <c r="K824"/>
      <c r="L824"/>
      <c r="N824" s="8"/>
      <c r="U824"/>
      <c r="W824" s="8"/>
    </row>
    <row r="825" spans="6:23">
      <c r="F825"/>
      <c r="H825" s="8"/>
      <c r="I825"/>
      <c r="K825"/>
      <c r="L825"/>
      <c r="N825" s="8"/>
      <c r="U825"/>
      <c r="W825" s="8"/>
    </row>
    <row r="826" spans="6:23">
      <c r="F826"/>
      <c r="H826" s="8"/>
      <c r="I826"/>
      <c r="K826"/>
      <c r="L826"/>
      <c r="N826" s="8"/>
      <c r="U826"/>
      <c r="W826" s="8"/>
    </row>
    <row r="827" spans="6:23">
      <c r="F827"/>
      <c r="H827" s="8"/>
      <c r="I827"/>
      <c r="K827"/>
      <c r="L827"/>
      <c r="N827" s="8"/>
      <c r="U827"/>
      <c r="W827" s="8"/>
    </row>
    <row r="828" spans="6:23">
      <c r="F828"/>
      <c r="H828" s="8"/>
      <c r="I828"/>
      <c r="K828"/>
      <c r="L828"/>
      <c r="N828" s="8"/>
      <c r="U828"/>
      <c r="W828" s="8"/>
    </row>
    <row r="829" spans="6:23">
      <c r="F829"/>
      <c r="H829" s="8"/>
      <c r="I829"/>
      <c r="K829"/>
      <c r="L829"/>
      <c r="N829" s="8"/>
      <c r="U829"/>
      <c r="W829" s="8"/>
    </row>
    <row r="830" spans="6:23">
      <c r="F830"/>
      <c r="H830" s="8"/>
      <c r="I830"/>
      <c r="K830"/>
      <c r="L830"/>
      <c r="N830" s="8"/>
      <c r="U830"/>
      <c r="W830" s="8"/>
    </row>
    <row r="831" spans="6:23">
      <c r="F831"/>
      <c r="H831" s="8"/>
      <c r="I831"/>
      <c r="K831"/>
      <c r="L831"/>
      <c r="N831" s="8"/>
      <c r="U831"/>
      <c r="W831" s="8"/>
    </row>
    <row r="832" spans="6:23">
      <c r="F832"/>
      <c r="H832" s="8"/>
      <c r="I832"/>
      <c r="K832"/>
      <c r="L832"/>
      <c r="N832" s="8"/>
      <c r="U832"/>
      <c r="W832" s="8"/>
    </row>
    <row r="833" spans="6:23">
      <c r="F833"/>
      <c r="H833" s="8"/>
      <c r="I833"/>
      <c r="K833"/>
      <c r="L833"/>
      <c r="N833" s="8"/>
      <c r="U833"/>
      <c r="W833" s="8"/>
    </row>
    <row r="834" spans="6:23">
      <c r="F834"/>
      <c r="H834" s="8"/>
      <c r="I834"/>
      <c r="K834"/>
      <c r="L834"/>
      <c r="N834" s="8"/>
      <c r="U834"/>
      <c r="W834" s="8"/>
    </row>
    <row r="835" spans="6:23">
      <c r="F835"/>
      <c r="H835" s="8"/>
      <c r="I835"/>
      <c r="K835"/>
      <c r="L835"/>
      <c r="N835" s="8"/>
      <c r="U835"/>
      <c r="W835" s="8"/>
    </row>
    <row r="836" spans="6:23">
      <c r="F836"/>
      <c r="H836" s="8"/>
      <c r="I836"/>
      <c r="K836"/>
      <c r="L836"/>
      <c r="N836" s="8"/>
      <c r="U836"/>
      <c r="W836" s="8"/>
    </row>
    <row r="837" spans="6:23">
      <c r="F837"/>
      <c r="H837" s="8"/>
      <c r="I837"/>
      <c r="K837"/>
      <c r="L837"/>
      <c r="N837" s="8"/>
      <c r="U837"/>
      <c r="W837" s="8"/>
    </row>
    <row r="838" spans="6:23">
      <c r="F838"/>
      <c r="H838" s="8"/>
      <c r="I838"/>
      <c r="K838"/>
      <c r="L838"/>
      <c r="N838" s="8"/>
      <c r="U838"/>
      <c r="W838" s="8"/>
    </row>
    <row r="839" spans="6:23">
      <c r="F839"/>
      <c r="H839" s="8"/>
      <c r="I839"/>
      <c r="K839"/>
      <c r="L839"/>
      <c r="N839" s="8"/>
      <c r="U839"/>
      <c r="W839" s="8"/>
    </row>
    <row r="840" spans="6:23">
      <c r="F840"/>
      <c r="H840" s="8"/>
      <c r="I840"/>
      <c r="K840"/>
      <c r="L840"/>
      <c r="N840" s="8"/>
      <c r="U840"/>
      <c r="W840" s="8"/>
    </row>
    <row r="841" spans="6:23">
      <c r="F841"/>
      <c r="H841" s="8"/>
      <c r="I841"/>
      <c r="K841"/>
      <c r="L841"/>
      <c r="N841" s="8"/>
      <c r="U841"/>
      <c r="W841" s="8"/>
    </row>
    <row r="842" spans="6:23">
      <c r="F842"/>
      <c r="H842" s="8"/>
      <c r="I842"/>
      <c r="K842"/>
      <c r="L842"/>
      <c r="N842" s="8"/>
      <c r="U842"/>
      <c r="W842" s="8"/>
    </row>
    <row r="843" spans="6:23">
      <c r="F843"/>
      <c r="H843" s="8"/>
      <c r="I843"/>
      <c r="K843"/>
      <c r="L843"/>
      <c r="N843" s="8"/>
      <c r="U843"/>
      <c r="W843" s="8"/>
    </row>
    <row r="844" spans="6:23">
      <c r="F844"/>
      <c r="H844" s="8"/>
      <c r="I844"/>
      <c r="K844"/>
      <c r="L844"/>
      <c r="N844" s="8"/>
      <c r="U844"/>
      <c r="W844" s="8"/>
    </row>
    <row r="845" spans="6:23">
      <c r="F845"/>
      <c r="H845" s="8"/>
      <c r="I845"/>
      <c r="K845"/>
      <c r="L845"/>
      <c r="N845" s="8"/>
      <c r="U845"/>
      <c r="W845" s="8"/>
    </row>
    <row r="846" spans="6:23">
      <c r="F846"/>
      <c r="H846" s="8"/>
      <c r="I846"/>
      <c r="K846"/>
      <c r="L846"/>
      <c r="N846" s="8"/>
      <c r="U846"/>
      <c r="W846" s="8"/>
    </row>
    <row r="847" spans="6:23">
      <c r="F847"/>
      <c r="H847" s="8"/>
      <c r="I847"/>
      <c r="K847"/>
      <c r="L847"/>
      <c r="N847" s="8"/>
      <c r="U847"/>
      <c r="W847" s="8"/>
    </row>
    <row r="848" spans="6:23">
      <c r="F848"/>
      <c r="H848" s="8"/>
      <c r="I848"/>
      <c r="K848"/>
      <c r="L848"/>
      <c r="N848" s="8"/>
      <c r="U848"/>
      <c r="W848" s="8"/>
    </row>
    <row r="849" spans="6:23">
      <c r="F849"/>
      <c r="H849" s="8"/>
      <c r="I849"/>
      <c r="K849"/>
      <c r="L849"/>
      <c r="N849" s="8"/>
      <c r="U849"/>
      <c r="W849" s="8"/>
    </row>
    <row r="850" spans="6:23">
      <c r="F850"/>
      <c r="H850" s="8"/>
      <c r="I850"/>
      <c r="K850"/>
      <c r="L850"/>
      <c r="N850" s="8"/>
      <c r="U850"/>
      <c r="W850" s="8"/>
    </row>
    <row r="851" spans="6:23">
      <c r="F851"/>
      <c r="H851" s="8"/>
      <c r="I851"/>
      <c r="K851"/>
      <c r="L851"/>
      <c r="N851" s="8"/>
      <c r="U851"/>
      <c r="W851" s="8"/>
    </row>
    <row r="852" spans="6:23">
      <c r="F852"/>
      <c r="H852" s="8"/>
      <c r="I852"/>
      <c r="K852"/>
      <c r="L852"/>
      <c r="N852" s="8"/>
      <c r="U852"/>
      <c r="W852" s="8"/>
    </row>
    <row r="853" spans="6:23">
      <c r="F853"/>
      <c r="H853" s="8"/>
      <c r="I853"/>
      <c r="K853"/>
      <c r="L853"/>
      <c r="N853" s="8"/>
      <c r="U853"/>
      <c r="W853" s="8"/>
    </row>
    <row r="854" spans="6:23">
      <c r="F854"/>
      <c r="H854" s="8"/>
      <c r="I854"/>
      <c r="K854"/>
      <c r="L854"/>
      <c r="N854" s="8"/>
      <c r="U854"/>
      <c r="W854" s="8"/>
    </row>
    <row r="855" spans="6:23">
      <c r="F855"/>
      <c r="H855" s="8"/>
      <c r="I855"/>
      <c r="K855"/>
      <c r="L855"/>
      <c r="N855" s="8"/>
      <c r="U855"/>
      <c r="W855" s="8"/>
    </row>
    <row r="856" spans="6:23">
      <c r="F856"/>
      <c r="H856" s="8"/>
      <c r="I856"/>
      <c r="K856"/>
      <c r="L856"/>
      <c r="N856" s="8"/>
      <c r="U856"/>
      <c r="W856" s="8"/>
    </row>
    <row r="857" spans="6:23">
      <c r="F857"/>
      <c r="H857" s="8"/>
      <c r="I857"/>
      <c r="K857"/>
      <c r="L857"/>
      <c r="N857" s="8"/>
      <c r="U857"/>
      <c r="W857" s="8"/>
    </row>
    <row r="858" spans="6:23">
      <c r="F858"/>
      <c r="H858" s="8"/>
      <c r="I858"/>
      <c r="K858"/>
      <c r="L858"/>
      <c r="N858" s="8"/>
      <c r="U858"/>
      <c r="W858" s="8"/>
    </row>
    <row r="859" spans="6:23">
      <c r="F859"/>
      <c r="H859" s="8"/>
      <c r="I859"/>
      <c r="K859"/>
      <c r="L859"/>
      <c r="N859" s="8"/>
      <c r="U859"/>
      <c r="W859" s="8"/>
    </row>
    <row r="860" spans="6:23">
      <c r="F860"/>
      <c r="H860" s="8"/>
      <c r="I860"/>
      <c r="K860"/>
      <c r="L860"/>
      <c r="N860" s="8"/>
      <c r="U860"/>
      <c r="W860" s="8"/>
    </row>
    <row r="861" spans="6:23">
      <c r="F861"/>
      <c r="H861" s="8"/>
      <c r="I861"/>
      <c r="K861"/>
      <c r="L861"/>
      <c r="N861" s="8"/>
      <c r="U861"/>
      <c r="W861" s="8"/>
    </row>
    <row r="862" spans="6:23">
      <c r="F862"/>
      <c r="H862" s="8"/>
      <c r="I862"/>
      <c r="K862"/>
      <c r="L862"/>
      <c r="N862" s="8"/>
      <c r="U862"/>
      <c r="W862" s="8"/>
    </row>
    <row r="863" spans="6:23">
      <c r="F863"/>
      <c r="H863" s="8"/>
      <c r="I863"/>
      <c r="K863"/>
      <c r="L863"/>
      <c r="N863" s="8"/>
      <c r="U863"/>
      <c r="W863" s="8"/>
    </row>
    <row r="864" spans="6:23">
      <c r="F864"/>
      <c r="H864" s="8"/>
      <c r="I864"/>
      <c r="K864"/>
      <c r="L864"/>
      <c r="N864" s="8"/>
      <c r="U864"/>
      <c r="W864" s="8"/>
    </row>
    <row r="865" spans="6:23">
      <c r="F865"/>
      <c r="H865" s="8"/>
      <c r="I865"/>
      <c r="K865"/>
      <c r="L865"/>
      <c r="N865" s="8"/>
      <c r="U865"/>
      <c r="W865" s="8"/>
    </row>
    <row r="866" spans="6:23">
      <c r="F866"/>
      <c r="H866" s="8"/>
      <c r="I866"/>
      <c r="K866"/>
      <c r="L866"/>
      <c r="N866" s="8"/>
      <c r="U866"/>
      <c r="W866" s="8"/>
    </row>
    <row r="867" spans="6:23">
      <c r="F867"/>
      <c r="H867" s="8"/>
      <c r="I867"/>
      <c r="K867"/>
      <c r="L867"/>
      <c r="N867" s="8"/>
      <c r="U867"/>
      <c r="W867" s="8"/>
    </row>
    <row r="868" spans="6:23">
      <c r="F868"/>
      <c r="H868" s="8"/>
      <c r="I868"/>
      <c r="K868"/>
      <c r="L868"/>
      <c r="N868" s="8"/>
      <c r="U868"/>
      <c r="W868" s="8"/>
    </row>
    <row r="869" spans="6:23">
      <c r="F869"/>
      <c r="H869" s="8"/>
      <c r="I869"/>
      <c r="K869"/>
      <c r="L869"/>
      <c r="N869" s="8"/>
      <c r="U869"/>
      <c r="W869" s="8"/>
    </row>
    <row r="870" spans="6:23">
      <c r="F870"/>
      <c r="H870" s="8"/>
      <c r="I870"/>
      <c r="K870"/>
      <c r="L870"/>
      <c r="N870" s="8"/>
      <c r="U870"/>
      <c r="W870" s="8"/>
    </row>
    <row r="871" spans="6:23">
      <c r="F871"/>
      <c r="H871" s="8"/>
      <c r="I871"/>
      <c r="K871"/>
      <c r="L871"/>
      <c r="N871" s="8"/>
      <c r="U871"/>
      <c r="W871" s="8"/>
    </row>
    <row r="872" spans="6:23">
      <c r="F872"/>
      <c r="H872" s="8"/>
      <c r="I872"/>
      <c r="K872"/>
      <c r="L872"/>
      <c r="N872" s="8"/>
      <c r="U872"/>
      <c r="W872" s="8"/>
    </row>
    <row r="873" spans="6:23">
      <c r="F873"/>
      <c r="H873" s="8"/>
      <c r="I873"/>
      <c r="K873"/>
      <c r="L873"/>
      <c r="N873" s="8"/>
      <c r="U873"/>
      <c r="W873" s="8"/>
    </row>
    <row r="874" spans="6:23">
      <c r="F874"/>
      <c r="H874" s="8"/>
      <c r="I874"/>
      <c r="K874"/>
      <c r="L874"/>
      <c r="N874" s="8"/>
      <c r="U874"/>
      <c r="W874" s="8"/>
    </row>
    <row r="875" spans="6:23">
      <c r="F875"/>
      <c r="H875" s="8"/>
      <c r="I875"/>
      <c r="K875"/>
      <c r="L875"/>
      <c r="N875" s="8"/>
      <c r="U875"/>
      <c r="W875" s="8"/>
    </row>
    <row r="876" spans="6:23">
      <c r="F876"/>
      <c r="H876" s="8"/>
      <c r="I876"/>
      <c r="K876"/>
      <c r="L876"/>
      <c r="N876" s="8"/>
      <c r="U876"/>
      <c r="W876" s="8"/>
    </row>
    <row r="877" spans="6:23">
      <c r="F877"/>
      <c r="H877" s="8"/>
      <c r="I877"/>
      <c r="K877"/>
      <c r="L877"/>
      <c r="N877" s="8"/>
      <c r="U877"/>
      <c r="W877" s="8"/>
    </row>
    <row r="878" spans="6:23">
      <c r="F878"/>
      <c r="H878" s="8"/>
      <c r="I878"/>
      <c r="K878"/>
      <c r="L878"/>
      <c r="N878" s="8"/>
      <c r="U878"/>
      <c r="W878" s="8"/>
    </row>
    <row r="879" spans="6:23">
      <c r="F879"/>
      <c r="H879" s="8"/>
      <c r="I879"/>
      <c r="K879"/>
      <c r="L879"/>
      <c r="N879" s="8"/>
      <c r="U879"/>
      <c r="W879" s="8"/>
    </row>
    <row r="880" spans="6:23">
      <c r="F880"/>
      <c r="H880" s="8"/>
      <c r="I880"/>
      <c r="K880"/>
      <c r="L880"/>
      <c r="N880" s="8"/>
      <c r="U880"/>
      <c r="W880" s="8"/>
    </row>
    <row r="881" spans="6:23">
      <c r="F881"/>
      <c r="H881" s="8"/>
      <c r="I881"/>
      <c r="K881"/>
      <c r="L881"/>
      <c r="N881" s="8"/>
      <c r="U881"/>
      <c r="W881" s="8"/>
    </row>
    <row r="882" spans="6:23">
      <c r="F882"/>
      <c r="H882" s="8"/>
      <c r="I882"/>
      <c r="K882"/>
      <c r="L882"/>
      <c r="N882" s="8"/>
      <c r="U882"/>
      <c r="W882" s="8"/>
    </row>
    <row r="883" spans="6:23">
      <c r="F883"/>
      <c r="H883" s="8"/>
      <c r="I883"/>
      <c r="K883"/>
      <c r="L883"/>
      <c r="N883" s="8"/>
      <c r="U883"/>
      <c r="W883" s="8"/>
    </row>
    <row r="884" spans="6:23">
      <c r="F884"/>
      <c r="H884" s="8"/>
      <c r="I884"/>
      <c r="K884"/>
      <c r="L884"/>
      <c r="N884" s="8"/>
      <c r="U884"/>
      <c r="W884" s="8"/>
    </row>
    <row r="885" spans="6:23">
      <c r="F885"/>
      <c r="H885" s="8"/>
      <c r="I885"/>
      <c r="K885"/>
      <c r="L885"/>
      <c r="N885" s="8"/>
      <c r="U885"/>
      <c r="W885" s="8"/>
    </row>
    <row r="886" spans="6:23">
      <c r="F886"/>
      <c r="H886" s="8"/>
      <c r="I886"/>
      <c r="K886"/>
      <c r="L886"/>
      <c r="N886" s="8"/>
      <c r="U886"/>
      <c r="W886" s="8"/>
    </row>
    <row r="887" spans="6:23">
      <c r="F887"/>
      <c r="H887" s="8"/>
      <c r="I887"/>
      <c r="K887"/>
      <c r="L887"/>
      <c r="N887" s="8"/>
      <c r="U887"/>
      <c r="W887" s="8"/>
    </row>
    <row r="888" spans="6:23">
      <c r="F888"/>
      <c r="H888" s="8"/>
      <c r="I888"/>
      <c r="K888"/>
      <c r="L888"/>
      <c r="N888" s="8"/>
      <c r="U888"/>
      <c r="W888" s="8"/>
    </row>
    <row r="889" spans="6:23">
      <c r="F889"/>
      <c r="H889" s="8"/>
      <c r="I889"/>
      <c r="K889"/>
      <c r="L889"/>
      <c r="N889" s="8"/>
      <c r="U889"/>
      <c r="W889" s="8"/>
    </row>
    <row r="890" spans="6:23">
      <c r="F890"/>
      <c r="H890" s="8"/>
      <c r="I890"/>
      <c r="K890"/>
      <c r="L890"/>
      <c r="N890" s="8"/>
      <c r="U890"/>
      <c r="W890" s="8"/>
    </row>
    <row r="891" spans="6:23">
      <c r="F891"/>
      <c r="H891" s="8"/>
      <c r="I891"/>
      <c r="K891"/>
      <c r="L891"/>
      <c r="N891" s="8"/>
      <c r="U891"/>
      <c r="W891" s="8"/>
    </row>
    <row r="892" spans="6:23">
      <c r="F892"/>
      <c r="H892" s="8"/>
      <c r="I892"/>
      <c r="K892"/>
      <c r="L892"/>
      <c r="N892" s="8"/>
      <c r="U892"/>
      <c r="W892" s="8"/>
    </row>
    <row r="893" spans="6:23">
      <c r="F893"/>
      <c r="H893" s="8"/>
      <c r="I893"/>
      <c r="K893"/>
      <c r="L893"/>
      <c r="N893" s="8"/>
      <c r="U893"/>
      <c r="W893" s="8"/>
    </row>
    <row r="894" spans="6:23">
      <c r="F894"/>
      <c r="H894" s="8"/>
      <c r="I894"/>
      <c r="K894"/>
      <c r="L894"/>
      <c r="N894" s="8"/>
      <c r="U894"/>
      <c r="W894" s="8"/>
    </row>
    <row r="895" spans="6:23">
      <c r="F895"/>
      <c r="H895" s="8"/>
      <c r="I895"/>
      <c r="K895"/>
      <c r="L895"/>
      <c r="N895" s="8"/>
      <c r="U895"/>
      <c r="W895" s="8"/>
    </row>
    <row r="896" spans="6:23">
      <c r="F896"/>
      <c r="H896" s="8"/>
      <c r="I896"/>
      <c r="K896"/>
      <c r="L896"/>
      <c r="N896" s="8"/>
      <c r="U896"/>
      <c r="W896" s="8"/>
    </row>
    <row r="897" spans="6:23">
      <c r="F897"/>
      <c r="H897" s="8"/>
      <c r="I897"/>
      <c r="K897"/>
      <c r="L897"/>
      <c r="N897" s="8"/>
      <c r="U897"/>
      <c r="W897" s="8"/>
    </row>
    <row r="898" spans="6:23">
      <c r="F898"/>
      <c r="H898" s="8"/>
      <c r="I898"/>
      <c r="K898"/>
      <c r="L898"/>
      <c r="N898" s="8"/>
      <c r="U898"/>
      <c r="W898" s="8"/>
    </row>
    <row r="899" spans="6:23">
      <c r="F899"/>
      <c r="H899" s="8"/>
      <c r="I899"/>
      <c r="K899"/>
      <c r="L899"/>
      <c r="N899" s="8"/>
      <c r="U899"/>
      <c r="W899" s="8"/>
    </row>
    <row r="900" spans="6:23">
      <c r="F900"/>
      <c r="H900" s="8"/>
      <c r="I900"/>
      <c r="K900"/>
      <c r="L900"/>
      <c r="N900" s="8"/>
      <c r="U900"/>
      <c r="W900" s="8"/>
    </row>
    <row r="901" spans="6:23">
      <c r="F901"/>
      <c r="H901" s="8"/>
      <c r="I901"/>
      <c r="K901"/>
      <c r="L901"/>
      <c r="N901" s="8"/>
      <c r="U901"/>
      <c r="W901" s="8"/>
    </row>
    <row r="902" spans="6:23">
      <c r="F902"/>
      <c r="H902" s="8"/>
      <c r="I902"/>
      <c r="K902"/>
      <c r="L902"/>
      <c r="N902" s="8"/>
      <c r="U902"/>
      <c r="W902" s="8"/>
    </row>
    <row r="903" spans="6:23">
      <c r="F903"/>
      <c r="H903" s="8"/>
      <c r="I903"/>
      <c r="K903"/>
      <c r="L903"/>
      <c r="N903" s="8"/>
      <c r="U903"/>
      <c r="W903" s="8"/>
    </row>
    <row r="904" spans="6:23">
      <c r="F904"/>
      <c r="H904" s="8"/>
      <c r="I904"/>
      <c r="K904"/>
      <c r="L904"/>
      <c r="N904" s="8"/>
      <c r="U904"/>
      <c r="W904" s="8"/>
    </row>
    <row r="905" spans="6:23">
      <c r="F905"/>
      <c r="H905" s="8"/>
      <c r="I905"/>
      <c r="K905"/>
      <c r="L905"/>
      <c r="N905" s="8"/>
      <c r="U905"/>
      <c r="W905" s="8"/>
    </row>
    <row r="906" spans="6:23">
      <c r="F906"/>
      <c r="H906" s="8"/>
      <c r="I906"/>
      <c r="K906"/>
      <c r="L906"/>
      <c r="N906" s="8"/>
      <c r="U906"/>
      <c r="W906" s="8"/>
    </row>
    <row r="907" spans="6:23">
      <c r="F907"/>
      <c r="H907" s="8"/>
      <c r="I907"/>
      <c r="K907"/>
      <c r="L907"/>
      <c r="N907" s="8"/>
      <c r="U907"/>
      <c r="W907" s="8"/>
    </row>
    <row r="908" spans="6:23">
      <c r="F908"/>
      <c r="H908" s="8"/>
      <c r="I908"/>
      <c r="K908"/>
      <c r="L908"/>
      <c r="N908" s="8"/>
      <c r="U908"/>
      <c r="W908" s="8"/>
    </row>
    <row r="909" spans="6:23">
      <c r="F909"/>
      <c r="H909" s="8"/>
      <c r="I909"/>
      <c r="K909"/>
      <c r="L909"/>
      <c r="N909" s="8"/>
      <c r="U909"/>
      <c r="W909" s="8"/>
    </row>
    <row r="910" spans="6:23">
      <c r="F910"/>
      <c r="H910" s="8"/>
      <c r="I910"/>
      <c r="K910"/>
      <c r="L910"/>
      <c r="N910" s="8"/>
      <c r="U910"/>
      <c r="W910" s="8"/>
    </row>
    <row r="911" spans="6:23">
      <c r="F911"/>
      <c r="H911" s="8"/>
      <c r="I911"/>
      <c r="K911"/>
      <c r="L911"/>
      <c r="N911" s="8"/>
      <c r="U911"/>
      <c r="W911" s="8"/>
    </row>
    <row r="912" spans="6:23">
      <c r="F912"/>
      <c r="H912" s="8"/>
      <c r="I912"/>
      <c r="K912"/>
      <c r="L912"/>
      <c r="N912" s="8"/>
      <c r="U912"/>
      <c r="W912" s="8"/>
    </row>
    <row r="913" spans="6:23">
      <c r="F913"/>
      <c r="H913" s="8"/>
      <c r="I913"/>
      <c r="K913"/>
      <c r="L913"/>
      <c r="N913" s="8"/>
      <c r="U913"/>
      <c r="W913" s="8"/>
    </row>
    <row r="914" spans="6:23">
      <c r="F914"/>
      <c r="H914" s="8"/>
      <c r="I914"/>
      <c r="K914"/>
      <c r="L914"/>
      <c r="N914" s="8"/>
      <c r="U914"/>
      <c r="W914" s="8"/>
    </row>
    <row r="915" spans="6:23">
      <c r="F915"/>
      <c r="H915" s="8"/>
      <c r="I915"/>
      <c r="K915"/>
      <c r="L915"/>
      <c r="N915" s="8"/>
      <c r="U915"/>
      <c r="W915" s="8"/>
    </row>
    <row r="916" spans="6:23">
      <c r="F916"/>
      <c r="H916" s="8"/>
      <c r="I916"/>
      <c r="K916"/>
      <c r="L916"/>
      <c r="N916" s="8"/>
      <c r="U916"/>
      <c r="W916" s="8"/>
    </row>
    <row r="917" spans="6:23">
      <c r="F917"/>
      <c r="H917" s="8"/>
      <c r="I917"/>
      <c r="K917"/>
      <c r="L917"/>
      <c r="N917" s="8"/>
      <c r="U917"/>
      <c r="W917" s="8"/>
    </row>
    <row r="918" spans="6:23">
      <c r="F918"/>
      <c r="H918" s="8"/>
      <c r="I918"/>
      <c r="K918"/>
      <c r="L918"/>
      <c r="N918" s="8"/>
      <c r="U918"/>
      <c r="W918" s="8"/>
    </row>
    <row r="919" spans="6:23">
      <c r="F919"/>
      <c r="H919" s="8"/>
      <c r="I919"/>
      <c r="K919"/>
      <c r="L919"/>
      <c r="N919" s="8"/>
      <c r="U919"/>
      <c r="W919" s="8"/>
    </row>
    <row r="920" spans="6:23">
      <c r="F920"/>
      <c r="H920" s="8"/>
      <c r="I920"/>
      <c r="K920"/>
      <c r="L920"/>
      <c r="N920" s="8"/>
      <c r="U920"/>
      <c r="W920" s="8"/>
    </row>
    <row r="921" spans="6:23">
      <c r="F921"/>
      <c r="H921" s="8"/>
      <c r="I921"/>
      <c r="K921"/>
      <c r="L921"/>
      <c r="N921" s="8"/>
      <c r="U921"/>
      <c r="W921" s="8"/>
    </row>
    <row r="922" spans="6:23">
      <c r="F922"/>
      <c r="H922" s="8"/>
      <c r="I922"/>
      <c r="K922"/>
      <c r="L922"/>
      <c r="N922" s="8"/>
      <c r="U922"/>
      <c r="W922" s="8"/>
    </row>
    <row r="923" spans="6:23">
      <c r="F923"/>
      <c r="H923" s="8"/>
      <c r="I923"/>
      <c r="K923"/>
      <c r="L923"/>
      <c r="N923" s="8"/>
      <c r="U923"/>
      <c r="W923" s="8"/>
    </row>
    <row r="924" spans="6:23">
      <c r="F924"/>
      <c r="H924" s="8"/>
      <c r="I924"/>
      <c r="K924"/>
      <c r="L924"/>
      <c r="N924" s="8"/>
      <c r="U924"/>
      <c r="W924" s="8"/>
    </row>
    <row r="925" spans="6:23">
      <c r="F925"/>
      <c r="H925" s="8"/>
      <c r="I925"/>
      <c r="K925"/>
      <c r="L925"/>
      <c r="N925" s="8"/>
      <c r="U925"/>
      <c r="W925" s="8"/>
    </row>
    <row r="926" spans="6:23">
      <c r="F926"/>
      <c r="H926" s="8"/>
      <c r="I926"/>
      <c r="K926"/>
      <c r="L926"/>
      <c r="N926" s="8"/>
      <c r="U926"/>
      <c r="W926" s="8"/>
    </row>
    <row r="927" spans="6:23">
      <c r="F927"/>
      <c r="H927" s="8"/>
      <c r="I927"/>
      <c r="K927"/>
      <c r="L927"/>
      <c r="N927" s="8"/>
      <c r="U927"/>
      <c r="W927" s="8"/>
    </row>
    <row r="928" spans="6:23">
      <c r="F928"/>
      <c r="H928" s="8"/>
      <c r="I928"/>
      <c r="K928"/>
      <c r="L928"/>
      <c r="N928" s="8"/>
      <c r="U928"/>
      <c r="W928" s="8"/>
    </row>
    <row r="929" spans="6:23">
      <c r="F929"/>
      <c r="H929" s="8"/>
      <c r="I929"/>
      <c r="K929"/>
      <c r="L929"/>
      <c r="N929" s="8"/>
      <c r="U929"/>
      <c r="W929" s="8"/>
    </row>
    <row r="930" spans="6:23">
      <c r="F930"/>
      <c r="H930" s="8"/>
      <c r="I930"/>
      <c r="K930"/>
      <c r="L930"/>
      <c r="N930" s="8"/>
      <c r="U930"/>
      <c r="W930" s="8"/>
    </row>
    <row r="931" spans="6:23">
      <c r="F931"/>
      <c r="H931" s="8"/>
      <c r="I931"/>
      <c r="K931"/>
      <c r="L931"/>
      <c r="N931" s="8"/>
      <c r="U931"/>
      <c r="W931" s="8"/>
    </row>
    <row r="932" spans="6:23">
      <c r="F932"/>
      <c r="H932" s="8"/>
      <c r="I932"/>
      <c r="K932"/>
      <c r="L932"/>
      <c r="N932" s="8"/>
      <c r="U932"/>
      <c r="W932" s="8"/>
    </row>
    <row r="933" spans="6:23">
      <c r="F933"/>
      <c r="H933" s="8"/>
      <c r="I933"/>
      <c r="K933"/>
      <c r="L933"/>
      <c r="N933" s="8"/>
      <c r="U933"/>
      <c r="W933" s="8"/>
    </row>
    <row r="934" spans="6:23">
      <c r="F934"/>
      <c r="H934" s="8"/>
      <c r="I934"/>
      <c r="K934"/>
      <c r="L934"/>
      <c r="N934" s="8"/>
      <c r="U934"/>
      <c r="W934" s="8"/>
    </row>
    <row r="935" spans="6:23">
      <c r="F935"/>
      <c r="H935" s="8"/>
      <c r="I935"/>
      <c r="K935"/>
      <c r="L935"/>
      <c r="N935" s="8"/>
      <c r="U935"/>
      <c r="W935" s="8"/>
    </row>
    <row r="936" spans="6:23">
      <c r="F936"/>
      <c r="H936" s="8"/>
      <c r="I936"/>
      <c r="K936"/>
      <c r="L936"/>
      <c r="N936" s="8"/>
      <c r="U936"/>
      <c r="W936" s="8"/>
    </row>
    <row r="937" spans="6:23">
      <c r="F937"/>
      <c r="H937" s="8"/>
      <c r="I937"/>
      <c r="K937"/>
      <c r="L937"/>
      <c r="N937" s="8"/>
      <c r="U937"/>
      <c r="W937" s="8"/>
    </row>
    <row r="938" spans="6:23">
      <c r="F938"/>
      <c r="H938" s="8"/>
      <c r="I938"/>
      <c r="K938"/>
      <c r="L938"/>
      <c r="N938" s="8"/>
      <c r="U938"/>
      <c r="W938" s="8"/>
    </row>
    <row r="939" spans="6:23">
      <c r="F939"/>
      <c r="H939" s="8"/>
      <c r="I939"/>
      <c r="K939"/>
      <c r="L939"/>
      <c r="N939" s="8"/>
      <c r="U939"/>
      <c r="W939" s="8"/>
    </row>
    <row r="940" spans="6:23">
      <c r="F940"/>
      <c r="H940" s="8"/>
      <c r="I940"/>
      <c r="K940"/>
      <c r="L940"/>
      <c r="N940" s="8"/>
      <c r="U940"/>
      <c r="W940" s="8"/>
    </row>
    <row r="941" spans="6:23">
      <c r="F941"/>
      <c r="H941" s="8"/>
      <c r="I941"/>
      <c r="K941"/>
      <c r="L941"/>
      <c r="N941" s="8"/>
      <c r="U941"/>
      <c r="W941" s="8"/>
    </row>
    <row r="942" spans="6:23">
      <c r="F942"/>
      <c r="H942" s="8"/>
      <c r="I942"/>
      <c r="K942"/>
      <c r="L942"/>
      <c r="N942" s="8"/>
      <c r="U942"/>
      <c r="W942" s="8"/>
    </row>
    <row r="943" spans="6:23">
      <c r="F943"/>
      <c r="H943" s="8"/>
      <c r="I943"/>
      <c r="K943"/>
      <c r="L943"/>
      <c r="N943" s="8"/>
      <c r="U943"/>
      <c r="W943" s="8"/>
    </row>
    <row r="944" spans="6:23">
      <c r="F944"/>
      <c r="H944" s="8"/>
      <c r="I944"/>
      <c r="K944"/>
      <c r="L944"/>
      <c r="N944" s="8"/>
      <c r="U944"/>
      <c r="W944" s="8"/>
    </row>
    <row r="945" spans="6:23">
      <c r="F945"/>
      <c r="H945" s="8"/>
      <c r="I945"/>
      <c r="K945"/>
      <c r="L945"/>
      <c r="N945" s="8"/>
      <c r="U945"/>
      <c r="W945" s="8"/>
    </row>
    <row r="946" spans="6:23">
      <c r="F946"/>
      <c r="H946" s="8"/>
      <c r="I946"/>
      <c r="K946"/>
      <c r="L946"/>
      <c r="N946" s="8"/>
      <c r="U946"/>
      <c r="W946" s="8"/>
    </row>
    <row r="947" spans="6:23">
      <c r="F947"/>
      <c r="H947" s="8"/>
      <c r="I947"/>
      <c r="K947"/>
      <c r="L947"/>
      <c r="N947" s="8"/>
      <c r="U947"/>
      <c r="W947" s="8"/>
    </row>
    <row r="948" spans="6:23">
      <c r="F948"/>
      <c r="H948" s="8"/>
      <c r="I948"/>
      <c r="K948"/>
      <c r="L948"/>
      <c r="N948" s="8"/>
      <c r="U948"/>
      <c r="W948" s="8"/>
    </row>
    <row r="949" spans="6:23">
      <c r="F949"/>
      <c r="H949" s="8"/>
      <c r="I949"/>
      <c r="K949"/>
      <c r="L949"/>
      <c r="N949" s="8"/>
      <c r="U949"/>
      <c r="W949" s="8"/>
    </row>
    <row r="950" spans="6:23">
      <c r="F950"/>
      <c r="H950" s="8"/>
      <c r="I950"/>
      <c r="K950"/>
      <c r="L950"/>
      <c r="N950" s="8"/>
      <c r="U950"/>
      <c r="W950" s="8"/>
    </row>
    <row r="951" spans="6:23">
      <c r="F951"/>
      <c r="H951" s="8"/>
      <c r="I951"/>
      <c r="K951"/>
      <c r="L951"/>
      <c r="N951" s="8"/>
      <c r="U951"/>
      <c r="W951" s="8"/>
    </row>
    <row r="952" spans="6:23">
      <c r="F952"/>
      <c r="H952" s="8"/>
      <c r="I952"/>
      <c r="K952"/>
      <c r="L952"/>
      <c r="N952" s="8"/>
      <c r="U952"/>
      <c r="W952" s="8"/>
    </row>
    <row r="953" spans="6:23">
      <c r="F953"/>
      <c r="H953" s="8"/>
      <c r="I953"/>
      <c r="K953"/>
      <c r="L953"/>
      <c r="N953" s="8"/>
      <c r="U953"/>
      <c r="W953" s="8"/>
    </row>
    <row r="954" spans="6:23">
      <c r="F954"/>
      <c r="H954" s="8"/>
      <c r="I954"/>
      <c r="K954"/>
      <c r="L954"/>
      <c r="N954" s="8"/>
      <c r="U954"/>
      <c r="W954" s="8"/>
    </row>
    <row r="955" spans="6:23">
      <c r="F955"/>
      <c r="H955" s="8"/>
      <c r="I955"/>
      <c r="K955"/>
      <c r="L955"/>
      <c r="N955" s="8"/>
      <c r="U955"/>
      <c r="W955" s="8"/>
    </row>
    <row r="956" spans="6:23">
      <c r="F956"/>
      <c r="H956" s="8"/>
      <c r="I956"/>
      <c r="K956"/>
      <c r="L956"/>
      <c r="N956" s="8"/>
      <c r="U956"/>
      <c r="W956" s="8"/>
    </row>
    <row r="957" spans="6:23">
      <c r="F957"/>
      <c r="H957" s="8"/>
      <c r="I957"/>
      <c r="K957"/>
      <c r="L957"/>
      <c r="N957" s="8"/>
      <c r="U957"/>
      <c r="W957" s="8"/>
    </row>
    <row r="958" spans="6:23">
      <c r="F958"/>
      <c r="H958" s="8"/>
      <c r="I958"/>
      <c r="K958"/>
      <c r="L958"/>
      <c r="N958" s="8"/>
      <c r="U958"/>
      <c r="W958" s="8"/>
    </row>
    <row r="959" spans="6:23">
      <c r="F959"/>
      <c r="H959" s="8"/>
      <c r="I959"/>
      <c r="K959"/>
      <c r="L959"/>
      <c r="N959" s="8"/>
      <c r="U959"/>
      <c r="W959" s="8"/>
    </row>
    <row r="960" spans="6:23">
      <c r="F960"/>
      <c r="H960" s="8"/>
      <c r="I960"/>
      <c r="K960"/>
      <c r="L960"/>
      <c r="N960" s="8"/>
      <c r="U960"/>
      <c r="W960" s="8"/>
    </row>
    <row r="961" spans="6:23">
      <c r="F961"/>
      <c r="H961" s="8"/>
      <c r="I961"/>
      <c r="K961"/>
      <c r="L961"/>
      <c r="N961" s="8"/>
      <c r="U961"/>
      <c r="W961" s="8"/>
    </row>
    <row r="962" spans="6:23">
      <c r="F962"/>
      <c r="H962" s="8"/>
      <c r="I962"/>
      <c r="K962"/>
      <c r="L962"/>
      <c r="N962" s="8"/>
      <c r="U962"/>
      <c r="W962" s="8"/>
    </row>
    <row r="963" spans="6:23">
      <c r="F963"/>
      <c r="H963" s="8"/>
      <c r="I963"/>
      <c r="K963"/>
      <c r="L963"/>
      <c r="N963" s="8"/>
      <c r="U963"/>
      <c r="W963" s="8"/>
    </row>
    <row r="964" spans="6:23">
      <c r="F964"/>
      <c r="H964" s="8"/>
      <c r="I964"/>
      <c r="K964"/>
      <c r="L964"/>
      <c r="N964" s="8"/>
      <c r="U964"/>
      <c r="W964" s="8"/>
    </row>
    <row r="965" spans="6:23">
      <c r="F965"/>
      <c r="H965" s="8"/>
      <c r="I965"/>
      <c r="K965"/>
      <c r="L965"/>
      <c r="N965" s="8"/>
      <c r="U965"/>
      <c r="W965" s="8"/>
    </row>
    <row r="966" spans="6:23">
      <c r="F966"/>
      <c r="H966" s="8"/>
      <c r="I966"/>
      <c r="K966"/>
      <c r="L966"/>
      <c r="N966" s="8"/>
      <c r="U966"/>
      <c r="W966" s="8"/>
    </row>
    <row r="967" spans="6:23">
      <c r="F967"/>
      <c r="H967" s="8"/>
      <c r="I967"/>
      <c r="K967"/>
      <c r="L967"/>
      <c r="N967" s="8"/>
      <c r="U967"/>
      <c r="W967" s="8"/>
    </row>
    <row r="968" spans="6:23">
      <c r="F968"/>
      <c r="H968" s="8"/>
      <c r="I968"/>
      <c r="K968"/>
      <c r="L968"/>
      <c r="N968" s="8"/>
      <c r="U968"/>
      <c r="W968" s="8"/>
    </row>
    <row r="969" spans="6:23">
      <c r="F969"/>
      <c r="H969" s="8"/>
      <c r="I969"/>
      <c r="K969"/>
      <c r="L969"/>
      <c r="N969" s="8"/>
      <c r="U969"/>
      <c r="W969" s="8"/>
    </row>
    <row r="970" spans="6:23">
      <c r="F970"/>
      <c r="H970" s="8"/>
      <c r="I970"/>
      <c r="K970"/>
      <c r="L970"/>
      <c r="N970" s="8"/>
      <c r="U970"/>
      <c r="W970" s="8"/>
    </row>
    <row r="971" spans="6:23">
      <c r="F971"/>
      <c r="H971" s="8"/>
      <c r="I971"/>
      <c r="K971"/>
      <c r="L971"/>
      <c r="N971" s="8"/>
      <c r="U971"/>
      <c r="W971" s="8"/>
    </row>
    <row r="972" spans="6:23">
      <c r="F972"/>
      <c r="H972" s="8"/>
      <c r="I972"/>
      <c r="K972"/>
      <c r="L972"/>
      <c r="N972" s="8"/>
      <c r="U972"/>
      <c r="W972" s="8"/>
    </row>
    <row r="973" spans="6:23">
      <c r="F973"/>
      <c r="H973" s="8"/>
      <c r="I973"/>
      <c r="K973"/>
      <c r="L973"/>
      <c r="N973" s="8"/>
      <c r="U973"/>
      <c r="W973" s="8"/>
    </row>
    <row r="974" spans="6:23">
      <c r="F974"/>
      <c r="H974" s="8"/>
      <c r="I974"/>
      <c r="K974"/>
      <c r="L974"/>
      <c r="N974" s="8"/>
      <c r="U974"/>
      <c r="W974" s="8"/>
    </row>
    <row r="975" spans="6:23">
      <c r="F975"/>
      <c r="H975" s="8"/>
      <c r="I975"/>
      <c r="K975"/>
      <c r="L975"/>
      <c r="N975" s="8"/>
      <c r="U975"/>
      <c r="W975" s="8"/>
    </row>
    <row r="976" spans="6:23">
      <c r="F976"/>
      <c r="H976" s="8"/>
      <c r="I976"/>
      <c r="K976"/>
      <c r="L976"/>
      <c r="N976" s="8"/>
      <c r="U976"/>
      <c r="W976" s="8"/>
    </row>
    <row r="977" spans="6:23">
      <c r="F977"/>
      <c r="H977" s="8"/>
      <c r="I977"/>
      <c r="K977"/>
      <c r="L977"/>
      <c r="N977" s="8"/>
      <c r="U977"/>
      <c r="W977" s="8"/>
    </row>
    <row r="978" spans="6:23">
      <c r="F978"/>
      <c r="H978" s="8"/>
      <c r="I978"/>
      <c r="K978"/>
      <c r="L978"/>
      <c r="N978" s="8"/>
      <c r="U978"/>
      <c r="W978" s="8"/>
    </row>
    <row r="979" spans="6:23">
      <c r="F979"/>
      <c r="H979" s="8"/>
      <c r="I979"/>
      <c r="K979"/>
      <c r="L979"/>
      <c r="N979" s="8"/>
      <c r="U979"/>
      <c r="W979" s="8"/>
    </row>
    <row r="980" spans="6:23">
      <c r="F980"/>
      <c r="H980" s="8"/>
      <c r="I980"/>
      <c r="K980"/>
      <c r="L980"/>
      <c r="N980" s="8"/>
      <c r="U980"/>
      <c r="W980" s="8"/>
    </row>
    <row r="981" spans="6:23">
      <c r="F981"/>
      <c r="H981" s="8"/>
      <c r="I981"/>
      <c r="K981"/>
      <c r="L981"/>
      <c r="N981" s="8"/>
      <c r="U981"/>
      <c r="W981" s="8"/>
    </row>
    <row r="982" spans="6:23">
      <c r="F982"/>
      <c r="H982" s="8"/>
      <c r="I982"/>
      <c r="K982"/>
      <c r="L982"/>
      <c r="N982" s="8"/>
      <c r="U982"/>
      <c r="W982" s="8"/>
    </row>
    <row r="983" spans="6:23">
      <c r="F983"/>
      <c r="H983" s="8"/>
      <c r="I983"/>
      <c r="K983"/>
      <c r="L983"/>
      <c r="N983" s="8"/>
      <c r="U983"/>
      <c r="W983" s="8"/>
    </row>
    <row r="984" spans="6:23">
      <c r="F984"/>
      <c r="H984" s="8"/>
      <c r="I984"/>
      <c r="K984"/>
      <c r="L984"/>
      <c r="N984" s="8"/>
      <c r="U984"/>
      <c r="W984" s="8"/>
    </row>
    <row r="985" spans="6:23">
      <c r="F985"/>
      <c r="H985" s="8"/>
      <c r="I985"/>
      <c r="K985"/>
      <c r="L985"/>
      <c r="N985" s="8"/>
      <c r="U985"/>
      <c r="W985" s="8"/>
    </row>
    <row r="986" spans="6:23">
      <c r="F986"/>
      <c r="H986" s="8"/>
      <c r="I986"/>
      <c r="K986"/>
      <c r="L986"/>
      <c r="N986" s="8"/>
      <c r="U986"/>
      <c r="W986" s="8"/>
    </row>
    <row r="987" spans="6:23">
      <c r="F987"/>
      <c r="H987" s="8"/>
      <c r="I987"/>
      <c r="K987"/>
      <c r="L987"/>
      <c r="N987" s="8"/>
      <c r="U987"/>
      <c r="W987" s="8"/>
    </row>
    <row r="988" spans="6:23">
      <c r="F988"/>
      <c r="H988" s="8"/>
      <c r="I988"/>
      <c r="K988"/>
      <c r="L988"/>
      <c r="N988" s="8"/>
      <c r="U988"/>
      <c r="W988" s="8"/>
    </row>
    <row r="989" spans="6:23">
      <c r="F989"/>
      <c r="H989" s="8"/>
      <c r="I989"/>
      <c r="K989"/>
      <c r="L989"/>
      <c r="N989" s="8"/>
      <c r="U989"/>
      <c r="W989" s="8"/>
    </row>
    <row r="990" spans="6:23">
      <c r="F990"/>
      <c r="H990" s="8"/>
      <c r="I990"/>
      <c r="K990"/>
      <c r="L990"/>
      <c r="N990" s="8"/>
      <c r="U990"/>
      <c r="W990" s="8"/>
    </row>
    <row r="991" spans="6:23">
      <c r="F991"/>
      <c r="H991" s="8"/>
      <c r="I991"/>
      <c r="K991"/>
      <c r="L991"/>
      <c r="N991" s="8"/>
      <c r="U991"/>
      <c r="W991" s="8"/>
    </row>
    <row r="992" spans="6:23">
      <c r="F992"/>
      <c r="H992" s="8"/>
      <c r="I992"/>
      <c r="K992"/>
      <c r="L992"/>
      <c r="N992" s="8"/>
      <c r="U992"/>
      <c r="W992" s="8"/>
    </row>
    <row r="993" spans="6:23">
      <c r="F993"/>
      <c r="H993" s="8"/>
      <c r="I993"/>
      <c r="K993"/>
      <c r="L993"/>
      <c r="N993" s="8"/>
      <c r="U993"/>
      <c r="W993" s="8"/>
    </row>
    <row r="994" spans="6:23">
      <c r="F994"/>
      <c r="H994" s="8"/>
      <c r="I994"/>
      <c r="K994"/>
      <c r="L994"/>
      <c r="N994" s="8"/>
      <c r="U994"/>
      <c r="W994" s="8"/>
    </row>
    <row r="995" spans="6:23">
      <c r="F995"/>
      <c r="H995" s="8"/>
      <c r="I995"/>
      <c r="K995"/>
      <c r="L995"/>
      <c r="N995" s="8"/>
      <c r="U995"/>
      <c r="W995" s="8"/>
    </row>
    <row r="996" spans="6:23">
      <c r="F996"/>
      <c r="H996" s="8"/>
      <c r="I996"/>
      <c r="K996"/>
      <c r="L996"/>
      <c r="N996" s="8"/>
      <c r="U996"/>
      <c r="W996" s="8"/>
    </row>
    <row r="997" spans="6:23">
      <c r="F997"/>
      <c r="H997" s="8"/>
      <c r="I997"/>
      <c r="K997"/>
      <c r="L997"/>
      <c r="N997" s="8"/>
      <c r="U997"/>
      <c r="W997" s="8"/>
    </row>
    <row r="998" spans="6:23">
      <c r="F998"/>
      <c r="H998" s="8"/>
      <c r="I998"/>
      <c r="K998"/>
      <c r="L998"/>
      <c r="N998" s="8"/>
      <c r="U998"/>
      <c r="W998" s="8"/>
    </row>
    <row r="999" spans="6:23">
      <c r="F999"/>
      <c r="H999" s="8"/>
      <c r="I999"/>
      <c r="K999"/>
      <c r="L999"/>
      <c r="N999" s="8"/>
      <c r="U999"/>
      <c r="W999" s="8"/>
    </row>
    <row r="1000" spans="6:23">
      <c r="F1000"/>
      <c r="H1000" s="8"/>
      <c r="I1000"/>
      <c r="K1000"/>
      <c r="L1000"/>
      <c r="N1000" s="8"/>
      <c r="U1000"/>
      <c r="W1000" s="8"/>
    </row>
    <row r="1001" spans="6:23">
      <c r="F1001"/>
      <c r="H1001" s="8"/>
      <c r="I1001"/>
      <c r="K1001"/>
      <c r="L1001"/>
      <c r="N1001" s="8"/>
      <c r="U1001"/>
      <c r="W1001" s="8"/>
    </row>
    <row r="1002" spans="6:23">
      <c r="F1002"/>
      <c r="H1002" s="8"/>
      <c r="I1002"/>
      <c r="K1002"/>
      <c r="L1002"/>
      <c r="N1002" s="8"/>
      <c r="U1002"/>
      <c r="W1002" s="8"/>
    </row>
    <row r="1003" spans="6:23">
      <c r="F1003"/>
      <c r="H1003" s="8"/>
      <c r="I1003"/>
      <c r="K1003"/>
      <c r="L1003"/>
      <c r="N1003" s="8"/>
      <c r="U1003"/>
      <c r="W1003" s="8"/>
    </row>
    <row r="1004" spans="6:23">
      <c r="F1004"/>
      <c r="H1004" s="8"/>
      <c r="I1004"/>
      <c r="K1004"/>
      <c r="L1004"/>
      <c r="N1004" s="8"/>
      <c r="U1004"/>
      <c r="W1004" s="8"/>
    </row>
    <row r="1005" spans="6:23">
      <c r="F1005"/>
      <c r="H1005" s="8"/>
      <c r="I1005"/>
      <c r="K1005"/>
      <c r="L1005"/>
      <c r="N1005" s="8"/>
      <c r="U1005"/>
      <c r="W1005" s="8"/>
    </row>
    <row r="1006" spans="6:23">
      <c r="F1006"/>
      <c r="H1006" s="8"/>
      <c r="I1006"/>
      <c r="K1006"/>
      <c r="L1006"/>
      <c r="N1006" s="8"/>
      <c r="U1006"/>
      <c r="W1006" s="8"/>
    </row>
    <row r="1007" spans="6:23">
      <c r="F1007"/>
      <c r="H1007" s="8"/>
      <c r="I1007"/>
      <c r="K1007"/>
      <c r="L1007"/>
      <c r="N1007" s="8"/>
      <c r="U1007"/>
      <c r="W1007" s="8"/>
    </row>
    <row r="1008" spans="6:23">
      <c r="F1008"/>
      <c r="H1008" s="8"/>
      <c r="I1008"/>
      <c r="K1008"/>
      <c r="L1008"/>
      <c r="N1008" s="8"/>
      <c r="U1008"/>
      <c r="W1008" s="8"/>
    </row>
    <row r="1009" spans="6:23">
      <c r="F1009"/>
      <c r="H1009" s="8"/>
      <c r="I1009"/>
      <c r="K1009"/>
      <c r="L1009"/>
      <c r="N1009" s="8"/>
      <c r="U1009"/>
      <c r="W1009" s="8"/>
    </row>
    <row r="1010" spans="6:23">
      <c r="F1010"/>
      <c r="H1010" s="8"/>
      <c r="I1010"/>
      <c r="K1010"/>
      <c r="L1010"/>
      <c r="N1010" s="8"/>
      <c r="U1010"/>
      <c r="W1010" s="8"/>
    </row>
    <row r="1011" spans="6:23">
      <c r="F1011"/>
      <c r="H1011" s="8"/>
      <c r="I1011"/>
      <c r="K1011"/>
      <c r="L1011"/>
      <c r="N1011" s="8"/>
      <c r="U1011"/>
      <c r="W1011" s="8"/>
    </row>
    <row r="1012" spans="6:23">
      <c r="F1012"/>
      <c r="H1012" s="8"/>
      <c r="I1012"/>
      <c r="K1012"/>
      <c r="L1012"/>
      <c r="N1012" s="8"/>
      <c r="U1012"/>
      <c r="W1012" s="8"/>
    </row>
    <row r="1013" spans="6:23">
      <c r="F1013"/>
      <c r="H1013" s="8"/>
      <c r="I1013"/>
      <c r="K1013"/>
      <c r="L1013"/>
      <c r="N1013" s="8"/>
      <c r="U1013"/>
      <c r="W1013" s="8"/>
    </row>
    <row r="1014" spans="6:23">
      <c r="F1014"/>
      <c r="H1014" s="8"/>
      <c r="I1014"/>
      <c r="K1014"/>
      <c r="L1014"/>
      <c r="N1014" s="8"/>
      <c r="U1014"/>
      <c r="W1014" s="8"/>
    </row>
    <row r="1015" spans="6:23">
      <c r="F1015"/>
      <c r="H1015" s="8"/>
      <c r="I1015"/>
      <c r="K1015"/>
      <c r="L1015"/>
      <c r="N1015" s="8"/>
      <c r="U1015"/>
      <c r="W1015" s="8"/>
    </row>
    <row r="1016" spans="6:23">
      <c r="F1016"/>
      <c r="H1016" s="8"/>
      <c r="I1016"/>
      <c r="K1016"/>
      <c r="L1016"/>
      <c r="N1016" s="8"/>
      <c r="U1016"/>
      <c r="W1016" s="8"/>
    </row>
    <row r="1017" spans="6:23">
      <c r="F1017"/>
      <c r="H1017" s="8"/>
      <c r="I1017"/>
      <c r="K1017"/>
      <c r="L1017"/>
      <c r="N1017" s="8"/>
      <c r="U1017"/>
      <c r="W1017" s="8"/>
    </row>
    <row r="1018" spans="6:23">
      <c r="F1018"/>
      <c r="H1018" s="8"/>
      <c r="I1018"/>
      <c r="K1018"/>
      <c r="L1018"/>
      <c r="N1018" s="8"/>
      <c r="U1018"/>
      <c r="W1018" s="8"/>
    </row>
    <row r="1019" spans="6:23">
      <c r="F1019"/>
      <c r="H1019" s="8"/>
      <c r="I1019"/>
      <c r="K1019"/>
      <c r="L1019"/>
      <c r="N1019" s="8"/>
      <c r="U1019"/>
      <c r="W1019" s="8"/>
    </row>
    <row r="1020" spans="6:23">
      <c r="F1020"/>
      <c r="H1020" s="8"/>
      <c r="I1020"/>
      <c r="K1020"/>
      <c r="L1020"/>
      <c r="N1020" s="8"/>
      <c r="U1020"/>
      <c r="W1020" s="8"/>
    </row>
    <row r="1021" spans="6:23">
      <c r="F1021"/>
      <c r="H1021" s="8"/>
      <c r="I1021"/>
      <c r="K1021"/>
      <c r="L1021"/>
      <c r="N1021" s="8"/>
      <c r="U1021"/>
      <c r="W1021" s="8"/>
    </row>
    <row r="1022" spans="6:23">
      <c r="F1022"/>
      <c r="H1022" s="8"/>
      <c r="I1022"/>
      <c r="K1022"/>
      <c r="L1022"/>
      <c r="N1022" s="8"/>
      <c r="U1022"/>
      <c r="W1022" s="8"/>
    </row>
    <row r="1023" spans="6:23">
      <c r="F1023"/>
      <c r="H1023" s="8"/>
      <c r="I1023"/>
      <c r="K1023"/>
      <c r="L1023"/>
      <c r="N1023" s="8"/>
      <c r="U1023"/>
      <c r="W1023" s="8"/>
    </row>
    <row r="1024" spans="6:23">
      <c r="F1024"/>
      <c r="H1024" s="8"/>
      <c r="I1024"/>
      <c r="K1024"/>
      <c r="L1024"/>
      <c r="N1024" s="8"/>
      <c r="U1024"/>
      <c r="W1024" s="8"/>
    </row>
    <row r="1025" spans="6:23">
      <c r="F1025"/>
      <c r="H1025" s="8"/>
      <c r="I1025"/>
      <c r="K1025"/>
      <c r="L1025"/>
      <c r="N1025" s="8"/>
      <c r="U1025"/>
      <c r="W1025" s="8"/>
    </row>
    <row r="1026" spans="6:23">
      <c r="F1026"/>
      <c r="H1026" s="8"/>
      <c r="I1026"/>
      <c r="K1026"/>
      <c r="L1026"/>
      <c r="N1026" s="8"/>
      <c r="U1026"/>
      <c r="W1026" s="8"/>
    </row>
    <row r="1027" spans="6:23">
      <c r="F1027"/>
      <c r="H1027" s="8"/>
      <c r="I1027"/>
      <c r="K1027"/>
      <c r="L1027"/>
      <c r="N1027" s="8"/>
      <c r="U1027"/>
      <c r="W1027" s="8"/>
    </row>
    <row r="1028" spans="6:23">
      <c r="F1028"/>
      <c r="H1028" s="8"/>
      <c r="I1028"/>
      <c r="K1028"/>
      <c r="L1028"/>
      <c r="N1028" s="8"/>
      <c r="U1028"/>
      <c r="W1028" s="8"/>
    </row>
    <row r="1029" spans="6:23">
      <c r="F1029"/>
      <c r="H1029" s="8"/>
      <c r="I1029"/>
      <c r="K1029"/>
      <c r="L1029"/>
      <c r="N1029" s="8"/>
      <c r="U1029"/>
      <c r="W1029" s="8"/>
    </row>
    <row r="1030" spans="6:23">
      <c r="F1030"/>
      <c r="H1030" s="8"/>
      <c r="I1030"/>
      <c r="K1030"/>
      <c r="L1030"/>
      <c r="N1030" s="8"/>
      <c r="U1030"/>
      <c r="W1030" s="8"/>
    </row>
    <row r="1031" spans="6:23">
      <c r="F1031"/>
      <c r="H1031" s="8"/>
      <c r="I1031"/>
      <c r="K1031"/>
      <c r="L1031"/>
      <c r="N1031" s="8"/>
      <c r="U1031"/>
      <c r="W1031" s="8"/>
    </row>
    <row r="1032" spans="6:23">
      <c r="F1032"/>
      <c r="H1032" s="8"/>
      <c r="I1032"/>
      <c r="K1032"/>
      <c r="L1032"/>
      <c r="N1032" s="8"/>
      <c r="U1032"/>
      <c r="W1032" s="8"/>
    </row>
    <row r="1033" spans="6:23">
      <c r="F1033"/>
      <c r="H1033" s="8"/>
      <c r="I1033"/>
      <c r="K1033"/>
      <c r="L1033"/>
      <c r="N1033" s="8"/>
      <c r="U1033"/>
      <c r="W1033" s="8"/>
    </row>
    <row r="1034" spans="6:23">
      <c r="F1034"/>
      <c r="H1034" s="8"/>
      <c r="I1034"/>
      <c r="K1034"/>
      <c r="L1034"/>
      <c r="N1034" s="8"/>
      <c r="U1034"/>
      <c r="W1034" s="8"/>
    </row>
    <row r="1035" spans="6:23">
      <c r="F1035"/>
      <c r="H1035" s="8"/>
      <c r="I1035"/>
      <c r="K1035"/>
      <c r="L1035"/>
      <c r="N1035" s="8"/>
      <c r="U1035"/>
      <c r="W1035" s="8"/>
    </row>
    <row r="1036" spans="6:23">
      <c r="F1036"/>
      <c r="H1036" s="8"/>
      <c r="I1036"/>
      <c r="K1036"/>
      <c r="L1036"/>
      <c r="N1036" s="8"/>
      <c r="U1036"/>
      <c r="W1036" s="8"/>
    </row>
    <row r="1037" spans="6:23">
      <c r="F1037"/>
      <c r="H1037" s="8"/>
      <c r="I1037"/>
      <c r="K1037"/>
      <c r="L1037"/>
      <c r="N1037" s="8"/>
      <c r="U1037"/>
      <c r="W1037" s="8"/>
    </row>
    <row r="1038" spans="6:23">
      <c r="F1038"/>
      <c r="H1038" s="8"/>
      <c r="I1038"/>
      <c r="K1038"/>
      <c r="L1038"/>
      <c r="N1038" s="8"/>
      <c r="U1038"/>
      <c r="W1038" s="8"/>
    </row>
    <row r="1039" spans="6:23">
      <c r="F1039"/>
      <c r="H1039" s="8"/>
      <c r="I1039"/>
      <c r="K1039"/>
      <c r="L1039"/>
      <c r="N1039" s="8"/>
      <c r="U1039"/>
      <c r="W1039" s="8"/>
    </row>
    <row r="1040" spans="6:23">
      <c r="F1040"/>
      <c r="H1040" s="8"/>
      <c r="I1040"/>
      <c r="K1040"/>
      <c r="L1040"/>
      <c r="N1040" s="8"/>
      <c r="U1040"/>
      <c r="W1040" s="8"/>
    </row>
    <row r="1041" spans="6:23">
      <c r="F1041"/>
      <c r="H1041" s="8"/>
      <c r="I1041"/>
      <c r="K1041"/>
      <c r="L1041"/>
      <c r="N1041" s="8"/>
      <c r="U1041"/>
      <c r="W1041" s="8"/>
    </row>
    <row r="1042" spans="6:23">
      <c r="F1042"/>
      <c r="H1042" s="8"/>
      <c r="I1042"/>
      <c r="K1042"/>
      <c r="L1042"/>
      <c r="N1042" s="8"/>
      <c r="U1042"/>
      <c r="W1042" s="8"/>
    </row>
    <row r="1043" spans="6:23">
      <c r="F1043"/>
      <c r="H1043" s="8"/>
      <c r="I1043"/>
      <c r="K1043"/>
      <c r="L1043"/>
      <c r="N1043" s="8"/>
      <c r="U1043"/>
      <c r="W1043" s="8"/>
    </row>
    <row r="1044" spans="6:23">
      <c r="F1044"/>
      <c r="H1044" s="8"/>
      <c r="I1044"/>
      <c r="K1044"/>
      <c r="L1044"/>
      <c r="N1044" s="8"/>
      <c r="U1044"/>
      <c r="W1044" s="8"/>
    </row>
    <row r="1045" spans="6:23">
      <c r="F1045"/>
      <c r="H1045" s="8"/>
      <c r="I1045"/>
      <c r="K1045"/>
      <c r="L1045"/>
      <c r="N1045" s="8"/>
      <c r="U1045"/>
      <c r="W1045" s="8"/>
    </row>
    <row r="1046" spans="6:23">
      <c r="F1046"/>
      <c r="H1046" s="8"/>
      <c r="I1046"/>
      <c r="K1046"/>
      <c r="L1046"/>
      <c r="N1046" s="8"/>
      <c r="U1046"/>
      <c r="W1046" s="8"/>
    </row>
    <row r="1047" spans="6:23">
      <c r="F1047"/>
      <c r="H1047" s="8"/>
      <c r="I1047"/>
      <c r="K1047"/>
      <c r="L1047"/>
      <c r="N1047" s="8"/>
      <c r="U1047"/>
      <c r="W1047" s="8"/>
    </row>
    <row r="1048" spans="6:23">
      <c r="F1048"/>
      <c r="H1048" s="8"/>
      <c r="I1048"/>
      <c r="K1048"/>
      <c r="L1048"/>
      <c r="N1048" s="8"/>
      <c r="U1048"/>
      <c r="W1048" s="8"/>
    </row>
    <row r="1049" spans="6:23">
      <c r="F1049"/>
      <c r="H1049" s="8"/>
      <c r="I1049"/>
      <c r="K1049"/>
      <c r="L1049"/>
      <c r="N1049" s="8"/>
      <c r="U1049"/>
      <c r="W1049" s="8"/>
    </row>
    <row r="1050" spans="6:23">
      <c r="F1050"/>
      <c r="H1050" s="8"/>
      <c r="I1050"/>
      <c r="K1050"/>
      <c r="L1050"/>
      <c r="N1050" s="8"/>
      <c r="U1050"/>
      <c r="W1050" s="8"/>
    </row>
    <row r="1051" spans="6:23">
      <c r="F1051"/>
      <c r="H1051" s="8"/>
      <c r="I1051"/>
      <c r="K1051"/>
      <c r="L1051"/>
      <c r="N1051" s="8"/>
      <c r="U1051"/>
      <c r="W1051" s="8"/>
    </row>
    <row r="1052" spans="6:23">
      <c r="F1052"/>
      <c r="H1052" s="8"/>
      <c r="I1052"/>
      <c r="K1052"/>
      <c r="L1052"/>
      <c r="N1052" s="8"/>
      <c r="U1052"/>
      <c r="W1052" s="8"/>
    </row>
    <row r="1053" spans="6:23">
      <c r="F1053"/>
      <c r="H1053" s="8"/>
      <c r="I1053"/>
      <c r="K1053"/>
      <c r="L1053"/>
      <c r="N1053" s="8"/>
      <c r="U1053"/>
      <c r="W1053" s="8"/>
    </row>
    <row r="1054" spans="6:23">
      <c r="F1054"/>
      <c r="H1054" s="8"/>
      <c r="I1054"/>
      <c r="K1054"/>
      <c r="L1054"/>
      <c r="N1054" s="8"/>
      <c r="U1054"/>
      <c r="W1054" s="8"/>
    </row>
    <row r="1055" spans="6:23">
      <c r="F1055"/>
      <c r="H1055" s="8"/>
      <c r="I1055"/>
      <c r="K1055"/>
      <c r="L1055"/>
      <c r="N1055" s="8"/>
      <c r="U1055"/>
      <c r="W1055" s="8"/>
    </row>
    <row r="1056" spans="6:23">
      <c r="F1056"/>
      <c r="H1056" s="8"/>
      <c r="I1056"/>
      <c r="K1056"/>
      <c r="L1056"/>
      <c r="N1056" s="8"/>
      <c r="U1056"/>
      <c r="W1056" s="8"/>
    </row>
    <row r="1057" spans="6:23">
      <c r="F1057"/>
      <c r="H1057" s="8"/>
      <c r="I1057"/>
      <c r="K1057"/>
      <c r="L1057"/>
      <c r="N1057" s="8"/>
      <c r="U1057"/>
      <c r="W1057" s="8"/>
    </row>
    <row r="1058" spans="6:23">
      <c r="F1058"/>
      <c r="H1058" s="8"/>
      <c r="I1058"/>
      <c r="K1058"/>
      <c r="L1058"/>
      <c r="N1058" s="8"/>
      <c r="U1058"/>
      <c r="W1058" s="8"/>
    </row>
    <row r="1059" spans="6:23">
      <c r="F1059"/>
      <c r="H1059" s="8"/>
      <c r="I1059"/>
      <c r="K1059"/>
      <c r="L1059"/>
      <c r="N1059" s="8"/>
      <c r="U1059"/>
      <c r="W1059" s="8"/>
    </row>
    <row r="1060" spans="6:23">
      <c r="F1060"/>
      <c r="H1060" s="8"/>
      <c r="I1060"/>
      <c r="K1060"/>
      <c r="L1060"/>
      <c r="N1060" s="8"/>
      <c r="U1060"/>
      <c r="W1060" s="8"/>
    </row>
    <row r="1061" spans="6:23">
      <c r="F1061"/>
      <c r="H1061" s="8"/>
      <c r="I1061"/>
      <c r="K1061"/>
      <c r="L1061"/>
      <c r="N1061" s="8"/>
      <c r="U1061"/>
      <c r="W1061" s="8"/>
    </row>
    <row r="1062" spans="6:23">
      <c r="F1062"/>
      <c r="H1062" s="8"/>
      <c r="I1062"/>
      <c r="K1062"/>
      <c r="L1062"/>
      <c r="N1062" s="8"/>
      <c r="U1062"/>
      <c r="W1062" s="8"/>
    </row>
    <row r="1063" spans="6:23">
      <c r="F1063"/>
      <c r="H1063" s="8"/>
      <c r="I1063"/>
      <c r="K1063"/>
      <c r="L1063"/>
      <c r="N1063" s="8"/>
      <c r="U1063"/>
      <c r="W1063" s="8"/>
    </row>
    <row r="1064" spans="6:23">
      <c r="F1064"/>
      <c r="H1064" s="8"/>
      <c r="I1064"/>
      <c r="K1064"/>
      <c r="L1064"/>
      <c r="N1064" s="8"/>
      <c r="U1064"/>
      <c r="W1064" s="8"/>
    </row>
    <row r="1065" spans="6:23">
      <c r="F1065"/>
      <c r="H1065" s="8"/>
      <c r="I1065"/>
      <c r="K1065"/>
      <c r="L1065"/>
      <c r="N1065" s="8"/>
      <c r="U1065"/>
      <c r="W1065" s="8"/>
    </row>
    <row r="1066" spans="6:23">
      <c r="F1066"/>
      <c r="H1066" s="8"/>
      <c r="I1066"/>
      <c r="K1066"/>
      <c r="L1066"/>
      <c r="N1066" s="8"/>
      <c r="U1066"/>
      <c r="W1066" s="8"/>
    </row>
    <row r="1067" spans="6:23">
      <c r="F1067"/>
      <c r="H1067" s="8"/>
      <c r="I1067"/>
      <c r="K1067"/>
      <c r="L1067"/>
      <c r="N1067" s="8"/>
      <c r="U1067"/>
      <c r="W1067" s="8"/>
    </row>
    <row r="1068" spans="6:23">
      <c r="F1068"/>
      <c r="H1068" s="8"/>
      <c r="I1068"/>
      <c r="K1068"/>
      <c r="L1068"/>
      <c r="N1068" s="8"/>
      <c r="U1068"/>
      <c r="W1068" s="8"/>
    </row>
    <row r="1069" spans="6:23">
      <c r="F1069"/>
      <c r="H1069" s="8"/>
      <c r="I1069"/>
      <c r="K1069"/>
      <c r="L1069"/>
      <c r="N1069" s="8"/>
      <c r="U1069"/>
      <c r="W1069" s="8"/>
    </row>
    <row r="1070" spans="6:23">
      <c r="F1070"/>
      <c r="H1070" s="8"/>
      <c r="I1070"/>
      <c r="K1070"/>
      <c r="L1070"/>
      <c r="N1070" s="8"/>
      <c r="U1070"/>
      <c r="W1070" s="8"/>
    </row>
    <row r="1071" spans="6:23">
      <c r="F1071"/>
      <c r="H1071" s="8"/>
      <c r="I1071"/>
      <c r="K1071"/>
      <c r="L1071"/>
      <c r="N1071" s="8"/>
      <c r="U1071"/>
      <c r="W1071" s="8"/>
    </row>
    <row r="1072" spans="6:23">
      <c r="F1072"/>
      <c r="H1072" s="8"/>
      <c r="I1072"/>
      <c r="K1072"/>
      <c r="L1072"/>
      <c r="N1072" s="8"/>
      <c r="U1072"/>
      <c r="W1072" s="8"/>
    </row>
    <row r="1073" spans="6:23">
      <c r="F1073"/>
      <c r="H1073" s="8"/>
      <c r="I1073"/>
      <c r="K1073"/>
      <c r="L1073"/>
      <c r="N1073" s="8"/>
      <c r="U1073"/>
      <c r="W1073" s="8"/>
    </row>
    <row r="1074" spans="6:23">
      <c r="F1074"/>
      <c r="H1074" s="8"/>
      <c r="I1074"/>
      <c r="K1074"/>
      <c r="L1074"/>
      <c r="N1074" s="8"/>
      <c r="U1074"/>
      <c r="W1074" s="8"/>
    </row>
    <row r="1075" spans="6:23">
      <c r="F1075"/>
      <c r="H1075" s="8"/>
      <c r="I1075"/>
      <c r="K1075"/>
      <c r="L1075"/>
      <c r="N1075" s="8"/>
      <c r="U1075"/>
      <c r="W1075" s="8"/>
    </row>
    <row r="1076" spans="6:23">
      <c r="F1076"/>
      <c r="H1076" s="8"/>
      <c r="I1076"/>
      <c r="K1076"/>
      <c r="L1076"/>
      <c r="N1076" s="8"/>
      <c r="U1076"/>
      <c r="W1076" s="8"/>
    </row>
    <row r="1077" spans="6:23">
      <c r="F1077"/>
      <c r="H1077" s="8"/>
      <c r="I1077"/>
      <c r="K1077"/>
      <c r="L1077"/>
      <c r="N1077" s="8"/>
      <c r="U1077"/>
      <c r="W1077" s="8"/>
    </row>
    <row r="1078" spans="6:23">
      <c r="F1078"/>
      <c r="H1078" s="8"/>
      <c r="I1078"/>
      <c r="K1078"/>
      <c r="L1078"/>
      <c r="N1078" s="8"/>
      <c r="U1078"/>
      <c r="W1078" s="8"/>
    </row>
    <row r="1079" spans="6:23">
      <c r="F1079"/>
      <c r="H1079" s="8"/>
      <c r="I1079"/>
      <c r="K1079"/>
      <c r="L1079"/>
      <c r="N1079" s="8"/>
      <c r="U1079"/>
      <c r="W1079" s="8"/>
    </row>
    <row r="1080" spans="6:23">
      <c r="F1080"/>
      <c r="H1080" s="8"/>
      <c r="I1080"/>
      <c r="K1080"/>
      <c r="L1080"/>
      <c r="N1080" s="8"/>
      <c r="U1080"/>
      <c r="W1080" s="8"/>
    </row>
    <row r="1081" spans="6:23">
      <c r="F1081"/>
      <c r="H1081" s="8"/>
      <c r="I1081"/>
      <c r="K1081"/>
      <c r="L1081"/>
      <c r="N1081" s="8"/>
      <c r="U1081"/>
      <c r="W1081" s="8"/>
    </row>
    <row r="1082" spans="6:23">
      <c r="F1082"/>
      <c r="H1082" s="8"/>
      <c r="I1082"/>
      <c r="K1082"/>
      <c r="L1082"/>
      <c r="N1082" s="8"/>
      <c r="U1082"/>
      <c r="W1082" s="8"/>
    </row>
    <row r="1083" spans="6:23">
      <c r="F1083"/>
      <c r="H1083" s="8"/>
      <c r="I1083"/>
      <c r="K1083"/>
      <c r="L1083"/>
      <c r="N1083" s="8"/>
      <c r="U1083"/>
      <c r="W1083" s="8"/>
    </row>
    <row r="1084" spans="6:23">
      <c r="F1084"/>
      <c r="H1084" s="8"/>
      <c r="I1084"/>
      <c r="K1084"/>
      <c r="L1084"/>
      <c r="N1084" s="8"/>
      <c r="U1084"/>
      <c r="W1084" s="8"/>
    </row>
    <row r="1085" spans="6:23">
      <c r="F1085"/>
      <c r="H1085" s="8"/>
      <c r="I1085"/>
      <c r="K1085"/>
      <c r="L1085"/>
      <c r="N1085" s="8"/>
      <c r="U1085"/>
      <c r="W1085" s="8"/>
    </row>
    <row r="1086" spans="6:23">
      <c r="F1086"/>
      <c r="H1086" s="8"/>
      <c r="I1086"/>
      <c r="K1086"/>
      <c r="L1086"/>
      <c r="N1086" s="8"/>
      <c r="U1086"/>
      <c r="W1086" s="8"/>
    </row>
    <row r="1087" spans="6:23">
      <c r="F1087"/>
      <c r="H1087" s="8"/>
      <c r="I1087"/>
      <c r="K1087"/>
      <c r="L1087"/>
      <c r="N1087" s="8"/>
      <c r="U1087"/>
      <c r="W1087" s="8"/>
    </row>
    <row r="1088" spans="6:23">
      <c r="F1088"/>
      <c r="H1088" s="8"/>
      <c r="I1088"/>
      <c r="K1088"/>
      <c r="L1088"/>
      <c r="N1088" s="8"/>
      <c r="U1088"/>
      <c r="W1088" s="8"/>
    </row>
    <row r="1089" spans="6:23">
      <c r="F1089"/>
      <c r="H1089" s="8"/>
      <c r="I1089"/>
      <c r="K1089"/>
      <c r="L1089"/>
      <c r="N1089" s="8"/>
      <c r="U1089"/>
      <c r="W1089" s="8"/>
    </row>
    <row r="1090" spans="6:23">
      <c r="F1090"/>
      <c r="H1090" s="8"/>
      <c r="I1090"/>
      <c r="K1090"/>
      <c r="L1090"/>
      <c r="N1090" s="8"/>
      <c r="U1090"/>
      <c r="W1090" s="8"/>
    </row>
    <row r="1091" spans="6:23">
      <c r="F1091"/>
      <c r="H1091" s="8"/>
      <c r="I1091"/>
      <c r="K1091"/>
      <c r="L1091"/>
      <c r="N1091" s="8"/>
      <c r="U1091"/>
      <c r="W1091" s="8"/>
    </row>
    <row r="1092" spans="6:23">
      <c r="F1092"/>
      <c r="H1092" s="8"/>
      <c r="I1092"/>
      <c r="K1092"/>
      <c r="L1092"/>
      <c r="N1092" s="8"/>
      <c r="U1092"/>
      <c r="W1092" s="8"/>
    </row>
    <row r="1093" spans="6:23">
      <c r="F1093"/>
      <c r="H1093" s="8"/>
      <c r="I1093"/>
      <c r="K1093"/>
      <c r="L1093"/>
      <c r="N1093" s="8"/>
      <c r="U1093"/>
      <c r="W1093" s="8"/>
    </row>
    <row r="1094" spans="6:23">
      <c r="F1094"/>
      <c r="H1094" s="8"/>
      <c r="I1094"/>
      <c r="K1094"/>
      <c r="L1094"/>
      <c r="N1094" s="8"/>
      <c r="U1094"/>
      <c r="W1094" s="8"/>
    </row>
    <row r="1095" spans="6:23">
      <c r="F1095"/>
      <c r="H1095" s="8"/>
      <c r="I1095"/>
      <c r="K1095"/>
      <c r="L1095"/>
      <c r="N1095" s="8"/>
      <c r="U1095"/>
      <c r="W1095" s="8"/>
    </row>
    <row r="1096" spans="6:23">
      <c r="F1096"/>
      <c r="H1096" s="8"/>
      <c r="I1096"/>
      <c r="K1096"/>
      <c r="L1096"/>
      <c r="N1096" s="8"/>
      <c r="U1096"/>
      <c r="W1096" s="8"/>
    </row>
    <row r="1097" spans="6:23">
      <c r="F1097"/>
      <c r="H1097" s="8"/>
      <c r="I1097"/>
      <c r="K1097"/>
      <c r="L1097"/>
      <c r="N1097" s="8"/>
      <c r="U1097"/>
      <c r="W1097" s="8"/>
    </row>
    <row r="1098" spans="6:23">
      <c r="F1098"/>
      <c r="H1098" s="8"/>
      <c r="I1098"/>
      <c r="K1098"/>
      <c r="L1098"/>
      <c r="N1098" s="8"/>
      <c r="U1098"/>
      <c r="W1098" s="8"/>
    </row>
    <row r="1099" spans="6:23">
      <c r="F1099"/>
      <c r="H1099" s="8"/>
      <c r="I1099"/>
      <c r="K1099"/>
      <c r="L1099"/>
      <c r="N1099" s="8"/>
      <c r="U1099"/>
      <c r="W1099" s="8"/>
    </row>
    <row r="1100" spans="6:23">
      <c r="F1100"/>
      <c r="H1100" s="8"/>
      <c r="I1100"/>
      <c r="K1100"/>
      <c r="L1100"/>
      <c r="N1100" s="8"/>
      <c r="U1100"/>
      <c r="W1100" s="8"/>
    </row>
    <row r="1101" spans="6:23">
      <c r="F1101"/>
      <c r="H1101" s="8"/>
      <c r="I1101"/>
      <c r="K1101"/>
      <c r="L1101"/>
      <c r="N1101" s="8"/>
      <c r="U1101"/>
      <c r="W1101" s="8"/>
    </row>
    <row r="1102" spans="6:23">
      <c r="F1102"/>
      <c r="H1102" s="8"/>
      <c r="I1102"/>
      <c r="K1102"/>
      <c r="L1102"/>
      <c r="N1102" s="8"/>
      <c r="U1102"/>
      <c r="W1102" s="8"/>
    </row>
    <row r="1103" spans="6:23">
      <c r="F1103"/>
      <c r="H1103" s="8"/>
      <c r="I1103"/>
      <c r="K1103"/>
      <c r="L1103"/>
      <c r="N1103" s="8"/>
      <c r="U1103"/>
      <c r="W1103" s="8"/>
    </row>
    <row r="1104" spans="6:23">
      <c r="F1104"/>
      <c r="H1104" s="8"/>
      <c r="I1104"/>
      <c r="K1104"/>
      <c r="L1104"/>
      <c r="N1104" s="8"/>
      <c r="U1104"/>
      <c r="W1104" s="8"/>
    </row>
    <row r="1105" spans="6:14">
      <c r="F1105"/>
      <c r="H1105" s="8"/>
      <c r="I1105"/>
      <c r="K1105"/>
      <c r="L1105"/>
      <c r="N1105" s="8"/>
    </row>
    <row r="1106" spans="6:14">
      <c r="F1106"/>
      <c r="H1106" s="8"/>
      <c r="I1106"/>
      <c r="K1106"/>
      <c r="L1106"/>
      <c r="N1106" s="8"/>
    </row>
    <row r="1107" spans="6:14">
      <c r="F1107"/>
      <c r="H1107" s="8"/>
      <c r="I1107"/>
      <c r="K1107"/>
      <c r="L1107"/>
      <c r="N1107" s="8"/>
    </row>
  </sheetData>
  <autoFilter ref="A3:W3" xr:uid="{00000000-0009-0000-0000-00000B000000}">
    <sortState xmlns:xlrd2="http://schemas.microsoft.com/office/spreadsheetml/2017/richdata2" ref="A4:W545">
      <sortCondition ref="B3:B545"/>
    </sortState>
  </autoFilter>
  <mergeCells count="6">
    <mergeCell ref="F2:H2"/>
    <mergeCell ref="U2:W2"/>
    <mergeCell ref="I2:K2"/>
    <mergeCell ref="R2:T2"/>
    <mergeCell ref="L2:N2"/>
    <mergeCell ref="O2:Q2"/>
  </mergeCells>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F10"/>
  <sheetViews>
    <sheetView zoomScaleNormal="100" workbookViewId="0">
      <selection activeCell="O9" sqref="O9"/>
    </sheetView>
  </sheetViews>
  <sheetFormatPr defaultColWidth="11.42578125" defaultRowHeight="15"/>
  <cols>
    <col min="1" max="1" width="19.140625" customWidth="1"/>
    <col min="2" max="2" width="9.85546875" customWidth="1"/>
    <col min="5" max="5" width="12.7109375" bestFit="1" customWidth="1"/>
  </cols>
  <sheetData>
    <row r="1" spans="1:6">
      <c r="A1" t="s">
        <v>916</v>
      </c>
    </row>
    <row r="2" spans="1:6" ht="15.75">
      <c r="A2" s="63" t="s">
        <v>68</v>
      </c>
      <c r="B2" s="64" t="s">
        <v>70</v>
      </c>
      <c r="C2" s="64" t="s">
        <v>444</v>
      </c>
      <c r="D2" s="64" t="s">
        <v>45</v>
      </c>
      <c r="E2" s="64" t="s">
        <v>450</v>
      </c>
      <c r="F2" s="97" t="s">
        <v>355</v>
      </c>
    </row>
    <row r="3" spans="1:6">
      <c r="A3" s="98" t="s">
        <v>77</v>
      </c>
      <c r="B3" s="6">
        <v>393</v>
      </c>
      <c r="C3" s="6">
        <v>0.48599999999999999</v>
      </c>
      <c r="D3" s="6">
        <v>6.9000000000000006E-2</v>
      </c>
      <c r="E3" s="6" t="s">
        <v>506</v>
      </c>
      <c r="F3" s="6">
        <v>0</v>
      </c>
    </row>
    <row r="4" spans="1:6">
      <c r="A4" s="23" t="s">
        <v>78</v>
      </c>
      <c r="B4">
        <v>5</v>
      </c>
      <c r="C4">
        <v>1.6E-2</v>
      </c>
      <c r="D4">
        <v>1.7000000000000001E-2</v>
      </c>
      <c r="E4" t="s">
        <v>509</v>
      </c>
      <c r="F4">
        <v>0.34499999999999997</v>
      </c>
    </row>
    <row r="5" spans="1:6">
      <c r="A5" s="23" t="s">
        <v>76</v>
      </c>
      <c r="B5">
        <v>100</v>
      </c>
      <c r="C5">
        <v>-0.122</v>
      </c>
      <c r="D5">
        <v>0.05</v>
      </c>
      <c r="E5" t="s">
        <v>507</v>
      </c>
      <c r="F5">
        <v>1.4999999999999999E-2</v>
      </c>
    </row>
    <row r="6" spans="1:6">
      <c r="A6" s="23" t="s">
        <v>30</v>
      </c>
      <c r="B6">
        <v>37</v>
      </c>
      <c r="C6">
        <v>1.7000000000000001E-2</v>
      </c>
      <c r="D6">
        <v>2.1000000000000001E-2</v>
      </c>
      <c r="E6" t="s">
        <v>508</v>
      </c>
      <c r="F6">
        <v>0.254</v>
      </c>
    </row>
    <row r="7" spans="1:6">
      <c r="A7" s="23" t="s">
        <v>79</v>
      </c>
      <c r="B7">
        <v>5</v>
      </c>
      <c r="C7">
        <v>-0.24</v>
      </c>
      <c r="D7">
        <v>0.11700000000000001</v>
      </c>
      <c r="E7" t="s">
        <v>510</v>
      </c>
      <c r="F7">
        <v>0.04</v>
      </c>
    </row>
    <row r="8" spans="1:6">
      <c r="A8" s="26" t="s">
        <v>343</v>
      </c>
      <c r="B8" s="2">
        <v>2</v>
      </c>
      <c r="C8" s="2">
        <v>-2.5999999999999999E-2</v>
      </c>
      <c r="D8" s="2">
        <v>3.4000000000000002E-2</v>
      </c>
      <c r="E8" s="2" t="s">
        <v>511</v>
      </c>
      <c r="F8" s="2">
        <v>0.438</v>
      </c>
    </row>
    <row r="9" spans="1:6">
      <c r="A9" t="s">
        <v>915</v>
      </c>
    </row>
    <row r="10" spans="1:6">
      <c r="A10" t="s">
        <v>478</v>
      </c>
    </row>
  </sheetData>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I8"/>
  <sheetViews>
    <sheetView workbookViewId="0"/>
  </sheetViews>
  <sheetFormatPr defaultColWidth="8.85546875" defaultRowHeight="15"/>
  <cols>
    <col min="1" max="1" width="38.140625" customWidth="1"/>
    <col min="2" max="2" width="13.140625" customWidth="1"/>
  </cols>
  <sheetData>
    <row r="1" spans="1:9">
      <c r="A1" t="s">
        <v>917</v>
      </c>
    </row>
    <row r="2" spans="1:9" ht="15.75">
      <c r="A2" s="128"/>
      <c r="B2" s="49" t="s">
        <v>352</v>
      </c>
      <c r="C2" s="49" t="s">
        <v>45</v>
      </c>
      <c r="D2" s="129" t="s">
        <v>65</v>
      </c>
    </row>
    <row r="3" spans="1:9" ht="15.75">
      <c r="A3" s="130" t="s">
        <v>374</v>
      </c>
      <c r="B3" s="47">
        <v>6.5000000000000002E-2</v>
      </c>
      <c r="C3" s="47">
        <v>0.06</v>
      </c>
      <c r="D3" s="131">
        <v>0.313</v>
      </c>
      <c r="I3" s="46"/>
    </row>
    <row r="4" spans="1:9" ht="18">
      <c r="A4" s="130" t="s">
        <v>375</v>
      </c>
      <c r="B4" s="47" t="s">
        <v>376</v>
      </c>
      <c r="C4" s="47">
        <v>1.4E-2</v>
      </c>
      <c r="D4" s="131">
        <v>0.999</v>
      </c>
    </row>
    <row r="5" spans="1:9" ht="15.75">
      <c r="A5" s="130" t="s">
        <v>377</v>
      </c>
      <c r="B5" s="47">
        <v>7.0000000000000001E-3</v>
      </c>
      <c r="C5" s="47">
        <v>1.9E-2</v>
      </c>
      <c r="D5" s="131">
        <v>0.73299999999999998</v>
      </c>
    </row>
    <row r="6" spans="1:9" ht="15.75">
      <c r="A6" s="130" t="s">
        <v>378</v>
      </c>
      <c r="B6" s="47">
        <v>2.9000000000000001E-2</v>
      </c>
      <c r="C6" s="47">
        <v>3.5000000000000003E-2</v>
      </c>
      <c r="D6" s="131">
        <v>0.42</v>
      </c>
    </row>
    <row r="7" spans="1:9" ht="15.75">
      <c r="A7" s="132" t="s">
        <v>379</v>
      </c>
      <c r="B7" s="48">
        <v>2.5999999999999999E-2</v>
      </c>
      <c r="C7" s="48">
        <v>3.3000000000000002E-2</v>
      </c>
      <c r="D7" s="133">
        <v>0.45300000000000001</v>
      </c>
    </row>
    <row r="8" spans="1:9">
      <c r="A8" t="s">
        <v>476</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J24"/>
  <sheetViews>
    <sheetView workbookViewId="0"/>
  </sheetViews>
  <sheetFormatPr defaultColWidth="8.7109375" defaultRowHeight="15"/>
  <cols>
    <col min="1" max="1" width="19.42578125" customWidth="1"/>
    <col min="2" max="2" width="9" bestFit="1" customWidth="1"/>
    <col min="3" max="3" width="10" bestFit="1" customWidth="1"/>
    <col min="6" max="8" width="9" bestFit="1" customWidth="1"/>
    <col min="9" max="9" width="9" customWidth="1"/>
    <col min="10" max="10" width="9" bestFit="1" customWidth="1"/>
  </cols>
  <sheetData>
    <row r="1" spans="1:10">
      <c r="A1" t="s">
        <v>902</v>
      </c>
    </row>
    <row r="2" spans="1:10" ht="30">
      <c r="A2" s="4" t="s">
        <v>0</v>
      </c>
      <c r="B2" s="5" t="s">
        <v>43</v>
      </c>
      <c r="C2" s="5" t="s">
        <v>44</v>
      </c>
      <c r="D2" s="5" t="s">
        <v>62</v>
      </c>
      <c r="E2" s="5" t="s">
        <v>63</v>
      </c>
      <c r="F2" s="5" t="s">
        <v>61</v>
      </c>
      <c r="G2" s="5" t="s">
        <v>64</v>
      </c>
      <c r="H2" s="5" t="s">
        <v>45</v>
      </c>
      <c r="I2" s="5" t="s">
        <v>483</v>
      </c>
      <c r="J2" s="5" t="s">
        <v>65</v>
      </c>
    </row>
    <row r="3" spans="1:10">
      <c r="A3" t="s">
        <v>21</v>
      </c>
      <c r="B3">
        <v>1</v>
      </c>
      <c r="C3">
        <v>44129209</v>
      </c>
      <c r="D3" t="s">
        <v>48</v>
      </c>
      <c r="E3" t="s">
        <v>51</v>
      </c>
      <c r="F3" s="10">
        <v>0.70106299999999999</v>
      </c>
      <c r="G3" s="10">
        <v>0.24226</v>
      </c>
      <c r="H3" s="10">
        <v>4.0218799999999999E-2</v>
      </c>
      <c r="I3" s="81">
        <f>(G3^2)/(H3^2)</f>
        <v>36.28316875871554</v>
      </c>
      <c r="J3" s="8">
        <v>1.7063399999999999E-9</v>
      </c>
    </row>
    <row r="4" spans="1:10">
      <c r="A4" t="s">
        <v>55</v>
      </c>
      <c r="B4">
        <v>2</v>
      </c>
      <c r="C4">
        <v>27669341</v>
      </c>
      <c r="D4" t="s">
        <v>47</v>
      </c>
      <c r="E4" t="s">
        <v>53</v>
      </c>
      <c r="F4" s="10">
        <v>0.39336399999999999</v>
      </c>
      <c r="G4" s="10">
        <v>-0.22933500000000001</v>
      </c>
      <c r="H4" s="10">
        <v>3.7659999999999999E-2</v>
      </c>
      <c r="I4" s="81">
        <f t="shared" ref="I4:I21" si="0">(G4^2)/(H4^2)</f>
        <v>37.083442897135093</v>
      </c>
      <c r="J4" s="8">
        <v>1.1318199999999999E-9</v>
      </c>
    </row>
    <row r="5" spans="1:10">
      <c r="A5" t="s">
        <v>17</v>
      </c>
      <c r="B5">
        <v>2</v>
      </c>
      <c r="C5">
        <v>67573514</v>
      </c>
      <c r="D5" t="s">
        <v>51</v>
      </c>
      <c r="E5" t="s">
        <v>48</v>
      </c>
      <c r="F5" s="10">
        <v>0.10301</v>
      </c>
      <c r="G5" s="10">
        <v>-0.34701700000000002</v>
      </c>
      <c r="H5" s="10">
        <v>6.0268700000000001E-2</v>
      </c>
      <c r="I5" s="81">
        <f t="shared" si="0"/>
        <v>33.152619890106848</v>
      </c>
      <c r="J5" s="8">
        <v>8.5206499999999999E-9</v>
      </c>
    </row>
    <row r="6" spans="1:10">
      <c r="A6" t="s">
        <v>16</v>
      </c>
      <c r="B6">
        <v>4</v>
      </c>
      <c r="C6">
        <v>185746088</v>
      </c>
      <c r="D6" t="s">
        <v>51</v>
      </c>
      <c r="E6" t="s">
        <v>46</v>
      </c>
      <c r="F6" s="10">
        <v>0.39700099999999999</v>
      </c>
      <c r="G6" s="10">
        <v>0.28278399999999998</v>
      </c>
      <c r="H6" s="10">
        <v>3.75968E-2</v>
      </c>
      <c r="I6" s="81">
        <f t="shared" si="0"/>
        <v>56.572829732373961</v>
      </c>
      <c r="J6" s="8">
        <v>5.4158E-14</v>
      </c>
    </row>
    <row r="7" spans="1:10">
      <c r="A7" t="s">
        <v>154</v>
      </c>
      <c r="B7">
        <v>4</v>
      </c>
      <c r="C7">
        <v>84400330</v>
      </c>
      <c r="D7" t="s">
        <v>51</v>
      </c>
      <c r="E7" t="s">
        <v>48</v>
      </c>
      <c r="F7" s="10">
        <v>0.487923</v>
      </c>
      <c r="G7" s="10">
        <v>0.26619100000000001</v>
      </c>
      <c r="H7" s="10">
        <v>3.6559099999999997E-2</v>
      </c>
      <c r="I7" s="81">
        <f t="shared" si="0"/>
        <v>53.01463110376833</v>
      </c>
      <c r="J7" s="8">
        <v>3.3108899999999998E-13</v>
      </c>
    </row>
    <row r="8" spans="1:10">
      <c r="A8" t="s">
        <v>56</v>
      </c>
      <c r="B8">
        <v>5</v>
      </c>
      <c r="C8">
        <v>176421511</v>
      </c>
      <c r="D8" t="s">
        <v>51</v>
      </c>
      <c r="E8" t="s">
        <v>57</v>
      </c>
      <c r="F8" s="10">
        <v>0.49263099999999999</v>
      </c>
      <c r="G8" s="10">
        <v>0.35864800000000002</v>
      </c>
      <c r="H8" s="10">
        <v>3.6897199999999998E-2</v>
      </c>
      <c r="I8" s="81">
        <f t="shared" si="0"/>
        <v>94.482201926737986</v>
      </c>
      <c r="J8" s="8">
        <v>2.4731200000000001E-22</v>
      </c>
    </row>
    <row r="9" spans="1:10">
      <c r="A9" t="s">
        <v>20</v>
      </c>
      <c r="B9">
        <v>6</v>
      </c>
      <c r="C9">
        <v>31601012</v>
      </c>
      <c r="D9" t="s">
        <v>48</v>
      </c>
      <c r="E9" t="s">
        <v>51</v>
      </c>
      <c r="F9" s="10">
        <v>0.35872700000000002</v>
      </c>
      <c r="G9" s="10">
        <v>-0.30503400000000003</v>
      </c>
      <c r="H9" s="10">
        <v>3.8069100000000002E-2</v>
      </c>
      <c r="I9" s="81">
        <f t="shared" si="0"/>
        <v>64.202402537783186</v>
      </c>
      <c r="J9" s="8">
        <v>1.1227800000000001E-15</v>
      </c>
    </row>
    <row r="10" spans="1:10">
      <c r="A10" t="s">
        <v>24</v>
      </c>
      <c r="B10">
        <v>6</v>
      </c>
      <c r="C10">
        <v>10886949</v>
      </c>
      <c r="D10" t="s">
        <v>51</v>
      </c>
      <c r="E10" t="s">
        <v>48</v>
      </c>
      <c r="F10" s="10">
        <v>0.82328699999999999</v>
      </c>
      <c r="G10" s="10">
        <v>-0.28848800000000002</v>
      </c>
      <c r="H10" s="10">
        <v>4.8422800000000002E-2</v>
      </c>
      <c r="I10" s="81">
        <f t="shared" si="0"/>
        <v>35.494062426247083</v>
      </c>
      <c r="J10" s="8">
        <v>2.55811E-9</v>
      </c>
    </row>
    <row r="11" spans="1:10">
      <c r="A11" t="s">
        <v>26</v>
      </c>
      <c r="B11">
        <v>8</v>
      </c>
      <c r="C11">
        <v>37886110</v>
      </c>
      <c r="D11" t="s">
        <v>51</v>
      </c>
      <c r="E11" t="s">
        <v>48</v>
      </c>
      <c r="F11" s="10">
        <v>0.77744999999999997</v>
      </c>
      <c r="G11" s="10">
        <v>-0.33271600000000001</v>
      </c>
      <c r="H11" s="10">
        <v>4.3960800000000001E-2</v>
      </c>
      <c r="I11" s="81">
        <f t="shared" si="0"/>
        <v>57.281739526476393</v>
      </c>
      <c r="J11" s="8">
        <v>3.7762000000000001E-14</v>
      </c>
    </row>
    <row r="12" spans="1:10">
      <c r="A12" t="s">
        <v>22</v>
      </c>
      <c r="B12">
        <v>12</v>
      </c>
      <c r="C12">
        <v>10919313</v>
      </c>
      <c r="D12" t="s">
        <v>48</v>
      </c>
      <c r="E12" t="s">
        <v>46</v>
      </c>
      <c r="F12" s="10">
        <v>8.6982799999999999E-2</v>
      </c>
      <c r="G12" s="10">
        <v>0.38296200000000002</v>
      </c>
      <c r="H12" s="10">
        <v>6.5483E-2</v>
      </c>
      <c r="I12" s="81">
        <f t="shared" si="0"/>
        <v>34.20221476413721</v>
      </c>
      <c r="J12" s="8">
        <v>4.9672099999999998E-9</v>
      </c>
    </row>
    <row r="13" spans="1:10">
      <c r="A13" t="s">
        <v>27</v>
      </c>
      <c r="B13">
        <v>15</v>
      </c>
      <c r="C13">
        <v>89781855</v>
      </c>
      <c r="D13" t="s">
        <v>47</v>
      </c>
      <c r="E13" t="s">
        <v>46</v>
      </c>
      <c r="F13" s="10">
        <v>0.37976300000000002</v>
      </c>
      <c r="G13" s="10">
        <v>-0.216586</v>
      </c>
      <c r="H13" s="10">
        <v>3.7953800000000003E-2</v>
      </c>
      <c r="I13" s="81">
        <f t="shared" si="0"/>
        <v>32.564936213386417</v>
      </c>
      <c r="J13" s="8">
        <v>1.15271E-8</v>
      </c>
    </row>
    <row r="14" spans="1:10">
      <c r="A14" t="s">
        <v>14</v>
      </c>
      <c r="B14">
        <v>16</v>
      </c>
      <c r="C14">
        <v>11933383</v>
      </c>
      <c r="D14" t="s">
        <v>51</v>
      </c>
      <c r="E14" t="s">
        <v>58</v>
      </c>
      <c r="F14" s="10">
        <v>0.65209799999999996</v>
      </c>
      <c r="G14" s="10">
        <v>-0.21913299999999999</v>
      </c>
      <c r="H14" s="10">
        <v>3.8665900000000003E-2</v>
      </c>
      <c r="I14" s="81">
        <f t="shared" si="0"/>
        <v>32.118800804340118</v>
      </c>
      <c r="J14" s="8">
        <v>1.45025E-8</v>
      </c>
    </row>
    <row r="15" spans="1:10">
      <c r="A15" t="s">
        <v>23</v>
      </c>
      <c r="B15">
        <v>16</v>
      </c>
      <c r="C15">
        <v>89862132</v>
      </c>
      <c r="D15" t="s">
        <v>48</v>
      </c>
      <c r="E15" t="s">
        <v>46</v>
      </c>
      <c r="F15" s="10">
        <v>0.32592500000000002</v>
      </c>
      <c r="G15" s="10">
        <v>-0.24407699999999999</v>
      </c>
      <c r="H15" s="10">
        <v>3.9181300000000002E-2</v>
      </c>
      <c r="I15" s="81">
        <f t="shared" si="0"/>
        <v>38.805745448710375</v>
      </c>
      <c r="J15" s="8">
        <v>4.6813100000000002E-10</v>
      </c>
    </row>
    <row r="16" spans="1:10">
      <c r="A16" t="s">
        <v>155</v>
      </c>
      <c r="B16">
        <v>17</v>
      </c>
      <c r="C16">
        <v>44568241</v>
      </c>
      <c r="D16" t="s">
        <v>48</v>
      </c>
      <c r="E16" t="s">
        <v>60</v>
      </c>
      <c r="F16" s="10">
        <v>0.21662899999999999</v>
      </c>
      <c r="G16" s="10">
        <v>-0.25661499999999998</v>
      </c>
      <c r="H16" s="10">
        <v>4.5954299999999997E-2</v>
      </c>
      <c r="I16" s="81">
        <f t="shared" si="0"/>
        <v>31.182560045363843</v>
      </c>
      <c r="J16" s="8">
        <v>2.34857E-8</v>
      </c>
    </row>
    <row r="17" spans="1:10">
      <c r="A17" t="s">
        <v>18</v>
      </c>
      <c r="B17">
        <v>17</v>
      </c>
      <c r="C17">
        <v>43563606</v>
      </c>
      <c r="D17" t="s">
        <v>51</v>
      </c>
      <c r="E17" t="s">
        <v>47</v>
      </c>
      <c r="F17" s="10">
        <v>0.18460399999999999</v>
      </c>
      <c r="G17" s="10">
        <v>-0.298066</v>
      </c>
      <c r="H17" s="10">
        <v>4.9002299999999999E-2</v>
      </c>
      <c r="I17" s="81">
        <f t="shared" si="0"/>
        <v>36.999167241973375</v>
      </c>
      <c r="J17" s="8">
        <v>1.18175E-9</v>
      </c>
    </row>
    <row r="18" spans="1:10">
      <c r="A18" t="s">
        <v>59</v>
      </c>
      <c r="B18">
        <v>17</v>
      </c>
      <c r="C18">
        <v>41397883</v>
      </c>
      <c r="D18" t="s">
        <v>48</v>
      </c>
      <c r="E18" t="s">
        <v>60</v>
      </c>
      <c r="F18" s="10">
        <v>0.36787700000000001</v>
      </c>
      <c r="G18" s="10">
        <v>0.210785</v>
      </c>
      <c r="H18" s="10">
        <v>3.8537399999999999E-2</v>
      </c>
      <c r="I18" s="81">
        <f t="shared" si="0"/>
        <v>29.916761739364702</v>
      </c>
      <c r="J18" s="8">
        <v>4.5102299999999999E-8</v>
      </c>
    </row>
    <row r="19" spans="1:10">
      <c r="A19" t="s">
        <v>15</v>
      </c>
      <c r="B19">
        <v>19</v>
      </c>
      <c r="C19">
        <v>55833664</v>
      </c>
      <c r="D19" t="s">
        <v>46</v>
      </c>
      <c r="E19" t="s">
        <v>47</v>
      </c>
      <c r="F19" s="10">
        <v>0.36332799999999998</v>
      </c>
      <c r="G19" s="10">
        <v>-0.385606</v>
      </c>
      <c r="H19" s="10">
        <v>3.7954799999999997E-2</v>
      </c>
      <c r="I19" s="81">
        <f t="shared" si="0"/>
        <v>103.21769375325773</v>
      </c>
      <c r="J19" s="8">
        <v>3.0026099999999999E-24</v>
      </c>
    </row>
    <row r="20" spans="1:10">
      <c r="A20" t="s">
        <v>19</v>
      </c>
      <c r="B20">
        <v>20</v>
      </c>
      <c r="C20">
        <v>5948227</v>
      </c>
      <c r="D20" t="s">
        <v>47</v>
      </c>
      <c r="E20" t="s">
        <v>46</v>
      </c>
      <c r="F20" s="10">
        <v>6.15992E-2</v>
      </c>
      <c r="G20" s="10">
        <v>1.0247900000000001</v>
      </c>
      <c r="H20" s="10">
        <v>7.6036000000000006E-2</v>
      </c>
      <c r="I20" s="81">
        <f t="shared" si="0"/>
        <v>181.64825647929447</v>
      </c>
      <c r="J20" s="8">
        <v>2.1152899999999999E-41</v>
      </c>
    </row>
    <row r="21" spans="1:10">
      <c r="A21" s="2" t="s">
        <v>25</v>
      </c>
      <c r="B21" s="2">
        <v>22</v>
      </c>
      <c r="C21" s="2">
        <v>39040279</v>
      </c>
      <c r="D21" s="2" t="s">
        <v>47</v>
      </c>
      <c r="E21" s="2" t="s">
        <v>46</v>
      </c>
      <c r="F21" s="11">
        <v>0.32997599999999999</v>
      </c>
      <c r="G21" s="11">
        <v>-0.24156900000000001</v>
      </c>
      <c r="H21" s="11">
        <v>3.8822799999999998E-2</v>
      </c>
      <c r="I21" s="81">
        <f t="shared" si="0"/>
        <v>38.717623629566916</v>
      </c>
      <c r="J21" s="9">
        <v>4.8975600000000004E-10</v>
      </c>
    </row>
    <row r="22" spans="1:10">
      <c r="A22" t="s">
        <v>66</v>
      </c>
    </row>
    <row r="23" spans="1:10">
      <c r="A23" t="s">
        <v>67</v>
      </c>
    </row>
    <row r="24" spans="1:10">
      <c r="A24" t="s">
        <v>373</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124"/>
  <sheetViews>
    <sheetView workbookViewId="0"/>
  </sheetViews>
  <sheetFormatPr defaultColWidth="11.42578125" defaultRowHeight="15"/>
  <cols>
    <col min="10" max="10" width="26" bestFit="1" customWidth="1"/>
  </cols>
  <sheetData>
    <row r="1" spans="1:10">
      <c r="A1" s="50" t="s">
        <v>903</v>
      </c>
    </row>
    <row r="2" spans="1:10">
      <c r="A2" s="1" t="s">
        <v>0</v>
      </c>
      <c r="B2" s="38" t="s">
        <v>346</v>
      </c>
      <c r="C2" s="43" t="s">
        <v>347</v>
      </c>
      <c r="D2" s="38" t="s">
        <v>62</v>
      </c>
      <c r="E2" s="38" t="s">
        <v>63</v>
      </c>
      <c r="F2" s="38" t="s">
        <v>64</v>
      </c>
      <c r="G2" s="38" t="s">
        <v>45</v>
      </c>
      <c r="H2" s="38" t="s">
        <v>483</v>
      </c>
      <c r="I2" s="38" t="s">
        <v>65</v>
      </c>
      <c r="J2" s="1" t="s">
        <v>395</v>
      </c>
    </row>
    <row r="3" spans="1:10">
      <c r="A3" t="s">
        <v>93</v>
      </c>
      <c r="B3">
        <v>1</v>
      </c>
      <c r="C3">
        <v>65816567</v>
      </c>
      <c r="D3" t="s">
        <v>47</v>
      </c>
      <c r="E3" t="s">
        <v>46</v>
      </c>
      <c r="F3" s="10">
        <v>2.9000000000000001E-2</v>
      </c>
      <c r="G3" s="10">
        <v>5.2589718668904798E-3</v>
      </c>
      <c r="H3" s="81">
        <f>(F3^2)/(G3^2)</f>
        <v>30.408451201327921</v>
      </c>
      <c r="I3" s="8">
        <v>3.5000000000000002E-8</v>
      </c>
    </row>
    <row r="4" spans="1:10">
      <c r="A4" t="s">
        <v>106</v>
      </c>
      <c r="B4">
        <v>1</v>
      </c>
      <c r="C4">
        <v>98375448</v>
      </c>
      <c r="D4" t="s">
        <v>47</v>
      </c>
      <c r="E4" t="s">
        <v>46</v>
      </c>
      <c r="F4" s="10">
        <v>3.3000000000000002E-2</v>
      </c>
      <c r="G4" s="10">
        <v>5.5162671543138699E-3</v>
      </c>
      <c r="H4" s="81">
        <f t="shared" ref="H4:H67" si="0">(F4^2)/(G4^2)</f>
        <v>35.787989209836866</v>
      </c>
      <c r="I4" s="8">
        <v>2.1999999999999998E-9</v>
      </c>
    </row>
    <row r="5" spans="1:10">
      <c r="A5" t="s">
        <v>403</v>
      </c>
      <c r="B5">
        <v>1</v>
      </c>
      <c r="C5">
        <v>102577021</v>
      </c>
      <c r="D5" t="s">
        <v>47</v>
      </c>
      <c r="E5" t="s">
        <v>46</v>
      </c>
      <c r="F5" s="10">
        <v>-2.7E-2</v>
      </c>
      <c r="G5" s="10">
        <v>4.9360019808124597E-3</v>
      </c>
      <c r="H5" s="81">
        <f t="shared" si="0"/>
        <v>29.921053295235506</v>
      </c>
      <c r="I5" s="8">
        <v>4.4999999999999999E-8</v>
      </c>
    </row>
    <row r="6" spans="1:10">
      <c r="A6" t="s">
        <v>214</v>
      </c>
      <c r="B6">
        <v>1</v>
      </c>
      <c r="C6">
        <v>44121557</v>
      </c>
      <c r="D6" t="s">
        <v>48</v>
      </c>
      <c r="E6" t="s">
        <v>46</v>
      </c>
      <c r="F6" s="10">
        <v>3.1E-2</v>
      </c>
      <c r="G6" s="10">
        <v>5.1459536719120104E-3</v>
      </c>
      <c r="H6" s="81">
        <f t="shared" si="0"/>
        <v>36.290390685094621</v>
      </c>
      <c r="I6" s="8">
        <v>1.6999999999999999E-9</v>
      </c>
    </row>
    <row r="7" spans="1:10">
      <c r="A7" t="s">
        <v>239</v>
      </c>
      <c r="B7">
        <v>1</v>
      </c>
      <c r="C7">
        <v>72751185</v>
      </c>
      <c r="D7" t="s">
        <v>51</v>
      </c>
      <c r="E7" t="s">
        <v>48</v>
      </c>
      <c r="F7" s="10">
        <v>3.5999999999999997E-2</v>
      </c>
      <c r="G7" s="10">
        <v>4.9861720284554304E-3</v>
      </c>
      <c r="H7" s="81">
        <f t="shared" si="0"/>
        <v>52.127930715949539</v>
      </c>
      <c r="I7" s="8">
        <v>5.2000000000000001E-13</v>
      </c>
    </row>
    <row r="8" spans="1:10">
      <c r="A8" t="s">
        <v>253</v>
      </c>
      <c r="B8">
        <v>1</v>
      </c>
      <c r="C8">
        <v>165394882</v>
      </c>
      <c r="D8" t="s">
        <v>51</v>
      </c>
      <c r="E8" t="s">
        <v>48</v>
      </c>
      <c r="F8" s="10">
        <v>-7.4999999999999997E-2</v>
      </c>
      <c r="G8" s="10">
        <v>7.3663498951484999E-3</v>
      </c>
      <c r="H8" s="81">
        <f t="shared" si="0"/>
        <v>103.66158370533417</v>
      </c>
      <c r="I8" s="8">
        <v>2.3999999999999998E-24</v>
      </c>
    </row>
    <row r="9" spans="1:10">
      <c r="A9" t="s">
        <v>264</v>
      </c>
      <c r="B9">
        <v>1</v>
      </c>
      <c r="C9">
        <v>177889480</v>
      </c>
      <c r="D9" t="s">
        <v>47</v>
      </c>
      <c r="E9" t="s">
        <v>46</v>
      </c>
      <c r="F9" s="10">
        <v>0.05</v>
      </c>
      <c r="G9" s="10">
        <v>6.26138057266124E-3</v>
      </c>
      <c r="H9" s="81">
        <f t="shared" si="0"/>
        <v>63.767560933917402</v>
      </c>
      <c r="I9" s="8">
        <v>1.4000000000000001E-15</v>
      </c>
    </row>
    <row r="10" spans="1:10">
      <c r="A10" t="s">
        <v>269</v>
      </c>
      <c r="B10">
        <v>1</v>
      </c>
      <c r="C10">
        <v>199798339</v>
      </c>
      <c r="D10" t="s">
        <v>47</v>
      </c>
      <c r="E10" t="s">
        <v>46</v>
      </c>
      <c r="F10" s="10">
        <v>2.8000000000000001E-2</v>
      </c>
      <c r="G10" s="10">
        <v>5.12246599723651E-3</v>
      </c>
      <c r="H10" s="81">
        <f t="shared" si="0"/>
        <v>29.878438324220806</v>
      </c>
      <c r="I10" s="8">
        <v>4.6000000000000002E-8</v>
      </c>
    </row>
    <row r="11" spans="1:10">
      <c r="A11" t="s">
        <v>297</v>
      </c>
      <c r="B11">
        <v>1</v>
      </c>
      <c r="C11">
        <v>75006720</v>
      </c>
      <c r="D11" t="s">
        <v>51</v>
      </c>
      <c r="E11" t="s">
        <v>48</v>
      </c>
      <c r="F11" s="10">
        <v>-4.1000000000000002E-2</v>
      </c>
      <c r="G11" s="10">
        <v>4.9789273449709799E-3</v>
      </c>
      <c r="H11" s="81">
        <f t="shared" si="0"/>
        <v>67.810373375947037</v>
      </c>
      <c r="I11" s="8">
        <v>1.7999999999999999E-16</v>
      </c>
    </row>
    <row r="12" spans="1:10">
      <c r="A12" t="s">
        <v>330</v>
      </c>
      <c r="B12">
        <v>1</v>
      </c>
      <c r="C12">
        <v>205685352</v>
      </c>
      <c r="D12" t="s">
        <v>51</v>
      </c>
      <c r="E12" t="s">
        <v>48</v>
      </c>
      <c r="F12" s="10">
        <v>2.8000000000000001E-2</v>
      </c>
      <c r="G12" s="10">
        <v>4.9644942893589099E-3</v>
      </c>
      <c r="H12" s="81">
        <f t="shared" si="0"/>
        <v>31.810173053178147</v>
      </c>
      <c r="I12" s="8">
        <v>1.7E-8</v>
      </c>
    </row>
    <row r="13" spans="1:10">
      <c r="A13" t="s">
        <v>128</v>
      </c>
      <c r="B13">
        <v>2</v>
      </c>
      <c r="C13">
        <v>142228509</v>
      </c>
      <c r="D13" t="s">
        <v>51</v>
      </c>
      <c r="E13" t="s">
        <v>48</v>
      </c>
      <c r="F13" s="10">
        <v>-3.9E-2</v>
      </c>
      <c r="G13" s="10">
        <v>6.3178207401203097E-3</v>
      </c>
      <c r="H13" s="81">
        <f t="shared" si="0"/>
        <v>38.106109898746489</v>
      </c>
      <c r="I13" s="8">
        <v>6.6999999999999996E-10</v>
      </c>
    </row>
    <row r="14" spans="1:10">
      <c r="A14" t="s">
        <v>172</v>
      </c>
      <c r="B14">
        <v>2</v>
      </c>
      <c r="C14">
        <v>199638690</v>
      </c>
      <c r="D14" t="s">
        <v>47</v>
      </c>
      <c r="E14" t="s">
        <v>46</v>
      </c>
      <c r="F14" s="10">
        <v>4.7E-2</v>
      </c>
      <c r="G14" s="10">
        <v>5.1596250227476104E-3</v>
      </c>
      <c r="H14" s="81">
        <f t="shared" si="0"/>
        <v>82.977325998474129</v>
      </c>
      <c r="I14" s="8">
        <v>8.2999999999999999E-20</v>
      </c>
    </row>
    <row r="15" spans="1:10">
      <c r="A15" t="s">
        <v>408</v>
      </c>
      <c r="B15">
        <v>2</v>
      </c>
      <c r="C15">
        <v>199644038</v>
      </c>
      <c r="D15" t="s">
        <v>51</v>
      </c>
      <c r="E15" t="s">
        <v>48</v>
      </c>
      <c r="F15" s="10">
        <v>-9.1999999999999998E-2</v>
      </c>
      <c r="G15" s="10">
        <v>1.40645545293461E-2</v>
      </c>
      <c r="H15" s="81">
        <f t="shared" si="0"/>
        <v>42.788168000513828</v>
      </c>
      <c r="I15" s="8">
        <v>6.0999999999999996E-11</v>
      </c>
      <c r="J15" t="s">
        <v>426</v>
      </c>
    </row>
    <row r="16" spans="1:10">
      <c r="A16" t="s">
        <v>191</v>
      </c>
      <c r="B16">
        <v>2</v>
      </c>
      <c r="C16">
        <v>156752459</v>
      </c>
      <c r="D16" t="s">
        <v>51</v>
      </c>
      <c r="E16" t="s">
        <v>48</v>
      </c>
      <c r="F16" s="10">
        <v>4.8000000000000001E-2</v>
      </c>
      <c r="G16" s="10">
        <v>8.0603922523976197E-3</v>
      </c>
      <c r="H16" s="81">
        <f t="shared" si="0"/>
        <v>35.46256304922305</v>
      </c>
      <c r="I16" s="8">
        <v>2.6000000000000001E-9</v>
      </c>
    </row>
    <row r="17" spans="1:10">
      <c r="A17" t="s">
        <v>409</v>
      </c>
      <c r="B17">
        <v>2</v>
      </c>
      <c r="C17">
        <v>200275209</v>
      </c>
      <c r="D17" t="s">
        <v>51</v>
      </c>
      <c r="E17" t="s">
        <v>48</v>
      </c>
      <c r="F17" s="10">
        <v>4.2999999999999997E-2</v>
      </c>
      <c r="G17" s="10">
        <v>4.9421617295156098E-3</v>
      </c>
      <c r="H17" s="81">
        <f t="shared" si="0"/>
        <v>75.701241932542914</v>
      </c>
      <c r="I17" s="8">
        <v>3.3000000000000002E-18</v>
      </c>
      <c r="J17" t="s">
        <v>426</v>
      </c>
    </row>
    <row r="18" spans="1:10">
      <c r="A18" t="s">
        <v>412</v>
      </c>
      <c r="B18">
        <v>2</v>
      </c>
      <c r="C18">
        <v>59881045</v>
      </c>
      <c r="D18" t="s">
        <v>47</v>
      </c>
      <c r="E18" t="s">
        <v>46</v>
      </c>
      <c r="F18" s="10">
        <v>3.5000000000000003E-2</v>
      </c>
      <c r="G18" s="10">
        <v>6.3351556820352203E-3</v>
      </c>
      <c r="H18" s="81">
        <f t="shared" si="0"/>
        <v>30.522598577513389</v>
      </c>
      <c r="I18" s="8">
        <v>3.2999999999999998E-8</v>
      </c>
    </row>
    <row r="19" spans="1:10">
      <c r="A19" t="s">
        <v>238</v>
      </c>
      <c r="B19">
        <v>2</v>
      </c>
      <c r="C19">
        <v>614168</v>
      </c>
      <c r="D19" t="s">
        <v>47</v>
      </c>
      <c r="E19" t="s">
        <v>46</v>
      </c>
      <c r="F19" s="10">
        <v>5.8999999999999997E-2</v>
      </c>
      <c r="G19" s="10">
        <v>6.5375304640945299E-3</v>
      </c>
      <c r="H19" s="81">
        <f t="shared" si="0"/>
        <v>81.447277514379451</v>
      </c>
      <c r="I19" s="8">
        <v>1.8000000000000001E-19</v>
      </c>
    </row>
    <row r="20" spans="1:10">
      <c r="A20" t="s">
        <v>252</v>
      </c>
      <c r="B20">
        <v>2</v>
      </c>
      <c r="C20">
        <v>157126964</v>
      </c>
      <c r="D20" t="s">
        <v>51</v>
      </c>
      <c r="E20" t="s">
        <v>46</v>
      </c>
      <c r="F20" s="10">
        <v>6.4000000000000001E-2</v>
      </c>
      <c r="G20" s="10">
        <v>9.9916082345112497E-3</v>
      </c>
      <c r="H20" s="81">
        <f t="shared" si="0"/>
        <v>41.028831974028215</v>
      </c>
      <c r="I20" s="8">
        <v>1.5E-10</v>
      </c>
    </row>
    <row r="21" spans="1:10">
      <c r="A21" t="s">
        <v>276</v>
      </c>
      <c r="B21">
        <v>2</v>
      </c>
      <c r="C21">
        <v>56587749</v>
      </c>
      <c r="D21" t="s">
        <v>47</v>
      </c>
      <c r="E21" t="s">
        <v>46</v>
      </c>
      <c r="F21" s="10">
        <v>7.1999999999999995E-2</v>
      </c>
      <c r="G21" s="10">
        <v>6.56605752709352E-3</v>
      </c>
      <c r="H21" s="81">
        <f t="shared" si="0"/>
        <v>120.24184350786494</v>
      </c>
      <c r="I21" s="8">
        <v>5.5999999999999996E-28</v>
      </c>
    </row>
    <row r="22" spans="1:10">
      <c r="A22" t="s">
        <v>415</v>
      </c>
      <c r="B22">
        <v>2</v>
      </c>
      <c r="C22">
        <v>105864826</v>
      </c>
      <c r="D22" t="s">
        <v>51</v>
      </c>
      <c r="E22" t="s">
        <v>48</v>
      </c>
      <c r="F22" s="10">
        <v>3.7999999999999999E-2</v>
      </c>
      <c r="G22" s="10">
        <v>5.2869741774141396E-3</v>
      </c>
      <c r="H22" s="81">
        <f t="shared" si="0"/>
        <v>51.659811215817456</v>
      </c>
      <c r="I22" s="8">
        <v>6.6000000000000001E-13</v>
      </c>
    </row>
    <row r="23" spans="1:10">
      <c r="A23" t="s">
        <v>111</v>
      </c>
      <c r="B23">
        <v>3</v>
      </c>
      <c r="C23">
        <v>117562436</v>
      </c>
      <c r="D23" t="s">
        <v>51</v>
      </c>
      <c r="E23" t="s">
        <v>48</v>
      </c>
      <c r="F23" s="10">
        <v>5.1999999999999998E-2</v>
      </c>
      <c r="G23" s="10">
        <v>4.8001213721776802E-3</v>
      </c>
      <c r="H23" s="81">
        <f t="shared" si="0"/>
        <v>117.35517618053748</v>
      </c>
      <c r="I23" s="8">
        <v>2.4E-27</v>
      </c>
    </row>
    <row r="24" spans="1:10">
      <c r="A24" t="s">
        <v>140</v>
      </c>
      <c r="B24">
        <v>3</v>
      </c>
      <c r="C24">
        <v>136989991</v>
      </c>
      <c r="D24" t="s">
        <v>51</v>
      </c>
      <c r="E24" t="s">
        <v>48</v>
      </c>
      <c r="F24" s="10">
        <v>4.2000000000000003E-2</v>
      </c>
      <c r="G24" s="10">
        <v>6.8746406922430298E-3</v>
      </c>
      <c r="H24" s="81">
        <f t="shared" si="0"/>
        <v>37.324893051362366</v>
      </c>
      <c r="I24" s="8">
        <v>1.0000000000000001E-9</v>
      </c>
    </row>
    <row r="25" spans="1:10">
      <c r="A25" t="s">
        <v>183</v>
      </c>
      <c r="B25">
        <v>3</v>
      </c>
      <c r="C25">
        <v>185635685</v>
      </c>
      <c r="D25" t="s">
        <v>47</v>
      </c>
      <c r="E25" t="s">
        <v>46</v>
      </c>
      <c r="F25" s="10">
        <v>-4.1000000000000002E-2</v>
      </c>
      <c r="G25" s="10">
        <v>4.9608338512963099E-3</v>
      </c>
      <c r="H25" s="81">
        <f t="shared" si="0"/>
        <v>68.305920723017451</v>
      </c>
      <c r="I25" s="8">
        <v>1.4000000000000001E-16</v>
      </c>
    </row>
    <row r="26" spans="1:10">
      <c r="A26" t="s">
        <v>223</v>
      </c>
      <c r="B26">
        <v>3</v>
      </c>
      <c r="C26">
        <v>132615464</v>
      </c>
      <c r="D26" t="s">
        <v>47</v>
      </c>
      <c r="E26" t="s">
        <v>46</v>
      </c>
      <c r="F26" s="10">
        <v>3.5000000000000003E-2</v>
      </c>
      <c r="G26" s="10">
        <v>5.3026944322919099E-3</v>
      </c>
      <c r="H26" s="81">
        <f t="shared" si="0"/>
        <v>43.565518323900214</v>
      </c>
      <c r="I26" s="8">
        <v>4.1000000000000001E-11</v>
      </c>
    </row>
    <row r="27" spans="1:10">
      <c r="A27" t="s">
        <v>226</v>
      </c>
      <c r="B27">
        <v>3</v>
      </c>
      <c r="C27">
        <v>127895226</v>
      </c>
      <c r="D27" t="s">
        <v>47</v>
      </c>
      <c r="E27" t="s">
        <v>46</v>
      </c>
      <c r="F27" s="10">
        <v>-3.5999999999999997E-2</v>
      </c>
      <c r="G27" s="10">
        <v>5.5667654686656102E-3</v>
      </c>
      <c r="H27" s="81">
        <f t="shared" si="0"/>
        <v>41.821456364761225</v>
      </c>
      <c r="I27" s="8">
        <v>1E-10</v>
      </c>
    </row>
    <row r="28" spans="1:10">
      <c r="A28" t="s">
        <v>416</v>
      </c>
      <c r="B28">
        <v>3</v>
      </c>
      <c r="C28">
        <v>50093209</v>
      </c>
      <c r="D28" t="s">
        <v>47</v>
      </c>
      <c r="E28" t="s">
        <v>46</v>
      </c>
      <c r="F28" s="10">
        <v>-3.7999999999999999E-2</v>
      </c>
      <c r="G28" s="10">
        <v>5.5537899671622201E-3</v>
      </c>
      <c r="H28" s="81">
        <f t="shared" si="0"/>
        <v>46.815351662570663</v>
      </c>
      <c r="I28" s="8">
        <v>7.7999999999999999E-12</v>
      </c>
      <c r="J28" t="s">
        <v>427</v>
      </c>
    </row>
    <row r="29" spans="1:10">
      <c r="A29" t="s">
        <v>417</v>
      </c>
      <c r="B29">
        <v>3</v>
      </c>
      <c r="C29">
        <v>24711013</v>
      </c>
      <c r="D29" t="s">
        <v>47</v>
      </c>
      <c r="E29" t="s">
        <v>46</v>
      </c>
      <c r="F29" s="10">
        <v>3.5999999999999997E-2</v>
      </c>
      <c r="G29" s="10">
        <v>5.0887064518410898E-3</v>
      </c>
      <c r="H29" s="81">
        <f t="shared" si="0"/>
        <v>50.048400678714145</v>
      </c>
      <c r="I29" s="8">
        <v>1.5000000000000001E-12</v>
      </c>
    </row>
    <row r="30" spans="1:10">
      <c r="A30" t="s">
        <v>301</v>
      </c>
      <c r="B30">
        <v>3</v>
      </c>
      <c r="C30">
        <v>86916882</v>
      </c>
      <c r="D30" t="s">
        <v>47</v>
      </c>
      <c r="E30" t="s">
        <v>46</v>
      </c>
      <c r="F30" s="10">
        <v>-4.1000000000000002E-2</v>
      </c>
      <c r="G30" s="10">
        <v>5.0163172425043796E-3</v>
      </c>
      <c r="H30" s="81">
        <f t="shared" si="0"/>
        <v>66.803270472991102</v>
      </c>
      <c r="I30" s="8">
        <v>2.9999999999999999E-16</v>
      </c>
    </row>
    <row r="31" spans="1:10">
      <c r="A31" t="s">
        <v>419</v>
      </c>
      <c r="B31">
        <v>3</v>
      </c>
      <c r="C31">
        <v>49510931</v>
      </c>
      <c r="D31" t="s">
        <v>47</v>
      </c>
      <c r="E31" t="s">
        <v>46</v>
      </c>
      <c r="F31" s="10">
        <v>4.7E-2</v>
      </c>
      <c r="G31" s="10">
        <v>5.6807359562602404E-3</v>
      </c>
      <c r="H31" s="81">
        <f t="shared" si="0"/>
        <v>68.452057876013313</v>
      </c>
      <c r="I31" s="8">
        <v>1.2999999999999999E-16</v>
      </c>
    </row>
    <row r="32" spans="1:10">
      <c r="A32" t="s">
        <v>319</v>
      </c>
      <c r="B32">
        <v>3</v>
      </c>
      <c r="C32">
        <v>156798775</v>
      </c>
      <c r="D32" t="s">
        <v>51</v>
      </c>
      <c r="E32" t="s">
        <v>48</v>
      </c>
      <c r="F32" s="10">
        <v>3.4000000000000002E-2</v>
      </c>
      <c r="G32" s="10">
        <v>5.0855665046975404E-3</v>
      </c>
      <c r="H32" s="81">
        <f t="shared" si="0"/>
        <v>44.697080603434863</v>
      </c>
      <c r="I32" s="8">
        <v>2.3000000000000001E-11</v>
      </c>
    </row>
    <row r="33" spans="1:9">
      <c r="A33" t="s">
        <v>422</v>
      </c>
      <c r="B33">
        <v>3</v>
      </c>
      <c r="C33">
        <v>184045799</v>
      </c>
      <c r="D33" t="s">
        <v>47</v>
      </c>
      <c r="E33" t="s">
        <v>46</v>
      </c>
      <c r="F33" s="10">
        <v>-0.04</v>
      </c>
      <c r="G33" s="10">
        <v>5.7325281526209903E-3</v>
      </c>
      <c r="H33" s="81">
        <f t="shared" si="0"/>
        <v>48.688633994343192</v>
      </c>
      <c r="I33" s="8">
        <v>3.0000000000000001E-12</v>
      </c>
    </row>
    <row r="34" spans="1:9">
      <c r="A34" t="s">
        <v>336</v>
      </c>
      <c r="B34">
        <v>3</v>
      </c>
      <c r="C34">
        <v>88241274</v>
      </c>
      <c r="D34" t="s">
        <v>51</v>
      </c>
      <c r="E34" t="s">
        <v>48</v>
      </c>
      <c r="F34" s="10">
        <v>-3.9E-2</v>
      </c>
      <c r="G34" s="10">
        <v>6.9384296932946503E-3</v>
      </c>
      <c r="H34" s="81">
        <f t="shared" si="0"/>
        <v>31.594161232042254</v>
      </c>
      <c r="I34" s="8">
        <v>1.9000000000000001E-8</v>
      </c>
    </row>
    <row r="35" spans="1:9">
      <c r="A35" t="s">
        <v>85</v>
      </c>
      <c r="B35">
        <v>4</v>
      </c>
      <c r="C35">
        <v>28752054</v>
      </c>
      <c r="D35" t="s">
        <v>51</v>
      </c>
      <c r="E35" t="s">
        <v>48</v>
      </c>
      <c r="F35" s="10">
        <v>3.6999999999999998E-2</v>
      </c>
      <c r="G35" s="10">
        <v>5.5174280109189597E-3</v>
      </c>
      <c r="H35" s="81">
        <f t="shared" si="0"/>
        <v>44.970746562036901</v>
      </c>
      <c r="I35" s="8">
        <v>1.9999999999999999E-11</v>
      </c>
    </row>
    <row r="36" spans="1:9">
      <c r="A36" t="s">
        <v>100</v>
      </c>
      <c r="B36">
        <v>4</v>
      </c>
      <c r="C36">
        <v>45182527</v>
      </c>
      <c r="D36" t="s">
        <v>47</v>
      </c>
      <c r="E36" t="s">
        <v>46</v>
      </c>
      <c r="F36" s="10">
        <v>3.5999999999999997E-2</v>
      </c>
      <c r="G36" s="10">
        <v>4.9617113322130198E-3</v>
      </c>
      <c r="H36" s="81">
        <f t="shared" si="0"/>
        <v>52.643167661286917</v>
      </c>
      <c r="I36" s="8">
        <v>4.0000000000000001E-13</v>
      </c>
    </row>
    <row r="37" spans="1:9">
      <c r="A37" t="s">
        <v>143</v>
      </c>
      <c r="B37">
        <v>4</v>
      </c>
      <c r="C37">
        <v>95207688</v>
      </c>
      <c r="D37" t="s">
        <v>48</v>
      </c>
      <c r="E37" t="s">
        <v>46</v>
      </c>
      <c r="F37" s="10">
        <v>3.2000000000000001E-2</v>
      </c>
      <c r="G37" s="10">
        <v>4.9592970486244999E-3</v>
      </c>
      <c r="H37" s="81">
        <f t="shared" si="0"/>
        <v>41.635109610980429</v>
      </c>
      <c r="I37" s="8">
        <v>1.0999999999999999E-10</v>
      </c>
    </row>
    <row r="38" spans="1:9">
      <c r="A38" t="s">
        <v>244</v>
      </c>
      <c r="B38">
        <v>4</v>
      </c>
      <c r="C38">
        <v>104641103</v>
      </c>
      <c r="D38" t="s">
        <v>48</v>
      </c>
      <c r="E38" t="s">
        <v>46</v>
      </c>
      <c r="F38" s="10">
        <v>4.9000000000000002E-2</v>
      </c>
      <c r="G38" s="10">
        <v>6.7765252798346496E-3</v>
      </c>
      <c r="H38" s="81">
        <f t="shared" si="0"/>
        <v>52.285111011986643</v>
      </c>
      <c r="I38" s="8">
        <v>4.7999999999999997E-13</v>
      </c>
    </row>
    <row r="39" spans="1:9">
      <c r="A39" t="s">
        <v>145</v>
      </c>
      <c r="B39">
        <v>5</v>
      </c>
      <c r="C39">
        <v>133900513</v>
      </c>
      <c r="D39" t="s">
        <v>51</v>
      </c>
      <c r="E39" t="s">
        <v>46</v>
      </c>
      <c r="F39" s="10">
        <v>6.0999999999999999E-2</v>
      </c>
      <c r="G39" s="10">
        <v>6.6264541631373504E-3</v>
      </c>
      <c r="H39" s="81">
        <f t="shared" si="0"/>
        <v>84.741719809818704</v>
      </c>
      <c r="I39" s="8">
        <v>3.3999999999999997E-20</v>
      </c>
    </row>
    <row r="40" spans="1:9">
      <c r="A40" t="s">
        <v>178</v>
      </c>
      <c r="B40">
        <v>5</v>
      </c>
      <c r="C40">
        <v>43116830</v>
      </c>
      <c r="D40" t="s">
        <v>51</v>
      </c>
      <c r="E40" t="s">
        <v>46</v>
      </c>
      <c r="F40" s="10">
        <v>-3.2000000000000001E-2</v>
      </c>
      <c r="G40" s="10">
        <v>5.4179968735601101E-3</v>
      </c>
      <c r="H40" s="81">
        <f t="shared" si="0"/>
        <v>34.883693057137691</v>
      </c>
      <c r="I40" s="8">
        <v>3.4999999999999999E-9</v>
      </c>
    </row>
    <row r="41" spans="1:9">
      <c r="A41" t="s">
        <v>187</v>
      </c>
      <c r="B41">
        <v>5</v>
      </c>
      <c r="C41">
        <v>95845854</v>
      </c>
      <c r="D41" t="s">
        <v>47</v>
      </c>
      <c r="E41" t="s">
        <v>46</v>
      </c>
      <c r="F41" s="10">
        <v>7.0999999999999994E-2</v>
      </c>
      <c r="G41" s="10">
        <v>1.2886998409661E-2</v>
      </c>
      <c r="H41" s="81">
        <f t="shared" si="0"/>
        <v>30.353805545164544</v>
      </c>
      <c r="I41" s="8">
        <v>3.5999999999999998E-8</v>
      </c>
    </row>
    <row r="42" spans="1:9">
      <c r="A42" t="s">
        <v>407</v>
      </c>
      <c r="B42">
        <v>5</v>
      </c>
      <c r="C42">
        <v>137725003</v>
      </c>
      <c r="D42" t="s">
        <v>51</v>
      </c>
      <c r="E42" t="s">
        <v>48</v>
      </c>
      <c r="F42" s="10">
        <v>-4.3999999999999997E-2</v>
      </c>
      <c r="G42" s="10">
        <v>5.9010665256010704E-3</v>
      </c>
      <c r="H42" s="81">
        <f t="shared" si="0"/>
        <v>55.596100537750999</v>
      </c>
      <c r="I42" s="8">
        <v>8.8999999999999999E-14</v>
      </c>
    </row>
    <row r="43" spans="1:9">
      <c r="A43" t="s">
        <v>221</v>
      </c>
      <c r="B43">
        <v>5</v>
      </c>
      <c r="C43">
        <v>110859797</v>
      </c>
      <c r="D43" t="s">
        <v>47</v>
      </c>
      <c r="E43" t="s">
        <v>46</v>
      </c>
      <c r="F43" s="10">
        <v>-3.5999999999999997E-2</v>
      </c>
      <c r="G43" s="10">
        <v>5.7057127208492899E-3</v>
      </c>
      <c r="H43" s="81">
        <f t="shared" si="0"/>
        <v>39.809360280769184</v>
      </c>
      <c r="I43" s="8">
        <v>2.8000000000000002E-10</v>
      </c>
    </row>
    <row r="44" spans="1:9">
      <c r="A44" t="s">
        <v>271</v>
      </c>
      <c r="B44">
        <v>5</v>
      </c>
      <c r="C44">
        <v>168749737</v>
      </c>
      <c r="D44" t="s">
        <v>47</v>
      </c>
      <c r="E44" t="s">
        <v>46</v>
      </c>
      <c r="F44" s="10">
        <v>-3.5999999999999997E-2</v>
      </c>
      <c r="G44" s="10">
        <v>6.0320483448728498E-3</v>
      </c>
      <c r="H44" s="81">
        <f t="shared" si="0"/>
        <v>35.618479351844108</v>
      </c>
      <c r="I44" s="8">
        <v>2.4E-9</v>
      </c>
    </row>
    <row r="45" spans="1:9">
      <c r="A45" t="s">
        <v>302</v>
      </c>
      <c r="B45">
        <v>5</v>
      </c>
      <c r="C45">
        <v>153547409</v>
      </c>
      <c r="D45" t="s">
        <v>47</v>
      </c>
      <c r="E45" t="s">
        <v>46</v>
      </c>
      <c r="F45" s="10">
        <v>2.7E-2</v>
      </c>
      <c r="G45" s="10">
        <v>4.9360019808124597E-3</v>
      </c>
      <c r="H45" s="81">
        <f t="shared" si="0"/>
        <v>29.921053295235506</v>
      </c>
      <c r="I45" s="8">
        <v>4.4999999999999999E-8</v>
      </c>
    </row>
    <row r="46" spans="1:9">
      <c r="A46" t="s">
        <v>334</v>
      </c>
      <c r="B46">
        <v>5</v>
      </c>
      <c r="C46">
        <v>167370263</v>
      </c>
      <c r="D46" t="s">
        <v>51</v>
      </c>
      <c r="E46" t="s">
        <v>46</v>
      </c>
      <c r="F46" s="10">
        <v>-4.9000000000000002E-2</v>
      </c>
      <c r="G46" s="10">
        <v>7.2507663913915204E-3</v>
      </c>
      <c r="H46" s="81">
        <f t="shared" si="0"/>
        <v>45.669297790325182</v>
      </c>
      <c r="I46" s="8">
        <v>1.4E-11</v>
      </c>
    </row>
    <row r="47" spans="1:9">
      <c r="A47" t="s">
        <v>147</v>
      </c>
      <c r="B47">
        <v>6</v>
      </c>
      <c r="C47">
        <v>100760170</v>
      </c>
      <c r="D47" t="s">
        <v>47</v>
      </c>
      <c r="E47" t="s">
        <v>48</v>
      </c>
      <c r="F47" s="10">
        <v>-4.2000000000000003E-2</v>
      </c>
      <c r="G47" s="10">
        <v>6.1479428504471502E-3</v>
      </c>
      <c r="H47" s="81">
        <f t="shared" si="0"/>
        <v>46.670122117119888</v>
      </c>
      <c r="I47" s="8">
        <v>8.3999999999999998E-12</v>
      </c>
    </row>
    <row r="48" spans="1:9">
      <c r="A48" t="s">
        <v>406</v>
      </c>
      <c r="B48">
        <v>6</v>
      </c>
      <c r="C48">
        <v>29922740</v>
      </c>
      <c r="D48" t="s">
        <v>47</v>
      </c>
      <c r="E48" t="s">
        <v>46</v>
      </c>
      <c r="F48" s="10">
        <v>-3.5000000000000003E-2</v>
      </c>
      <c r="G48" s="10">
        <v>5.56548004089871E-3</v>
      </c>
      <c r="H48" s="81">
        <f t="shared" si="0"/>
        <v>39.548574062856495</v>
      </c>
      <c r="I48" s="8">
        <v>3.1999999999999998E-10</v>
      </c>
    </row>
    <row r="49" spans="1:10">
      <c r="A49" t="s">
        <v>411</v>
      </c>
      <c r="B49">
        <v>6</v>
      </c>
      <c r="C49">
        <v>105348544</v>
      </c>
      <c r="D49" t="s">
        <v>51</v>
      </c>
      <c r="E49" t="s">
        <v>48</v>
      </c>
      <c r="F49" s="10">
        <v>7.9000000000000001E-2</v>
      </c>
      <c r="G49" s="10">
        <v>4.8781171757250096E-3</v>
      </c>
      <c r="H49" s="81">
        <f t="shared" si="0"/>
        <v>262.27067034190941</v>
      </c>
      <c r="I49" s="8">
        <v>5.4899999999999998E-59</v>
      </c>
      <c r="J49" t="s">
        <v>428</v>
      </c>
    </row>
    <row r="50" spans="1:10">
      <c r="A50" t="s">
        <v>217</v>
      </c>
      <c r="B50">
        <v>6</v>
      </c>
      <c r="C50">
        <v>101134077</v>
      </c>
      <c r="D50" t="s">
        <v>51</v>
      </c>
      <c r="E50" t="s">
        <v>48</v>
      </c>
      <c r="F50" s="10">
        <v>2.8000000000000001E-2</v>
      </c>
      <c r="G50" s="10">
        <v>5.0239795016463404E-3</v>
      </c>
      <c r="H50" s="81">
        <f t="shared" si="0"/>
        <v>31.061351278770353</v>
      </c>
      <c r="I50" s="8">
        <v>2.4999999999999999E-8</v>
      </c>
    </row>
    <row r="51" spans="1:10">
      <c r="A51" t="s">
        <v>220</v>
      </c>
      <c r="B51">
        <v>6</v>
      </c>
      <c r="C51">
        <v>41890982</v>
      </c>
      <c r="D51" t="s">
        <v>51</v>
      </c>
      <c r="E51" t="s">
        <v>48</v>
      </c>
      <c r="F51" s="10">
        <v>3.4000000000000002E-2</v>
      </c>
      <c r="G51" s="10">
        <v>4.7851127555053703E-3</v>
      </c>
      <c r="H51" s="81">
        <f t="shared" si="0"/>
        <v>50.48629287599433</v>
      </c>
      <c r="I51" s="8">
        <v>1.1999999999999999E-12</v>
      </c>
    </row>
    <row r="52" spans="1:10">
      <c r="A52" t="s">
        <v>413</v>
      </c>
      <c r="B52">
        <v>6</v>
      </c>
      <c r="C52">
        <v>100208438</v>
      </c>
      <c r="D52" t="s">
        <v>47</v>
      </c>
      <c r="E52" t="s">
        <v>46</v>
      </c>
      <c r="F52" s="10">
        <v>3.5999999999999997E-2</v>
      </c>
      <c r="G52" s="10">
        <v>4.8309776323005897E-3</v>
      </c>
      <c r="H52" s="81">
        <f t="shared" si="0"/>
        <v>55.530930168926993</v>
      </c>
      <c r="I52" s="8">
        <v>9.1999999999999999E-14</v>
      </c>
      <c r="J52" t="s">
        <v>429</v>
      </c>
    </row>
    <row r="53" spans="1:10">
      <c r="A53" t="s">
        <v>260</v>
      </c>
      <c r="B53">
        <v>6</v>
      </c>
      <c r="C53">
        <v>126781434</v>
      </c>
      <c r="D53" t="s">
        <v>51</v>
      </c>
      <c r="E53" t="s">
        <v>48</v>
      </c>
      <c r="F53" s="10">
        <v>-3.5000000000000003E-2</v>
      </c>
      <c r="G53" s="10">
        <v>4.8403751998818897E-3</v>
      </c>
      <c r="H53" s="81">
        <f t="shared" si="0"/>
        <v>52.285111011986707</v>
      </c>
      <c r="I53" s="8">
        <v>4.7999999999999997E-13</v>
      </c>
    </row>
    <row r="54" spans="1:10">
      <c r="A54" t="s">
        <v>279</v>
      </c>
      <c r="B54">
        <v>6</v>
      </c>
      <c r="C54">
        <v>151803754</v>
      </c>
      <c r="D54" t="s">
        <v>47</v>
      </c>
      <c r="E54" t="s">
        <v>48</v>
      </c>
      <c r="F54" s="10">
        <v>-3.2000000000000001E-2</v>
      </c>
      <c r="G54" s="10">
        <v>5.2740904250699197E-3</v>
      </c>
      <c r="H54" s="81">
        <f t="shared" si="0"/>
        <v>36.813305382822101</v>
      </c>
      <c r="I54" s="8">
        <v>1.3000000000000001E-9</v>
      </c>
    </row>
    <row r="55" spans="1:10">
      <c r="A55" t="s">
        <v>280</v>
      </c>
      <c r="B55">
        <v>6</v>
      </c>
      <c r="C55">
        <v>128390980</v>
      </c>
      <c r="D55" t="s">
        <v>51</v>
      </c>
      <c r="E55" t="s">
        <v>48</v>
      </c>
      <c r="F55" s="10">
        <v>4.2000000000000003E-2</v>
      </c>
      <c r="G55" s="10">
        <v>7.0373897356849902E-3</v>
      </c>
      <c r="H55" s="81">
        <f t="shared" si="0"/>
        <v>35.618479351844123</v>
      </c>
      <c r="I55" s="8">
        <v>2.4E-9</v>
      </c>
    </row>
    <row r="56" spans="1:10">
      <c r="A56" t="s">
        <v>303</v>
      </c>
      <c r="B56">
        <v>6</v>
      </c>
      <c r="C56">
        <v>105378954</v>
      </c>
      <c r="D56" t="s">
        <v>51</v>
      </c>
      <c r="E56" t="s">
        <v>48</v>
      </c>
      <c r="F56" s="10">
        <v>-0.12</v>
      </c>
      <c r="G56" s="10">
        <v>5.3892943854817604E-3</v>
      </c>
      <c r="H56" s="81">
        <f t="shared" si="0"/>
        <v>495.79104436095071</v>
      </c>
      <c r="I56" s="8">
        <v>7.8300000000000005E-110</v>
      </c>
    </row>
    <row r="57" spans="1:10">
      <c r="A57" t="s">
        <v>327</v>
      </c>
      <c r="B57">
        <v>6</v>
      </c>
      <c r="C57">
        <v>100116092</v>
      </c>
      <c r="D57" t="s">
        <v>47</v>
      </c>
      <c r="E57" t="s">
        <v>46</v>
      </c>
      <c r="F57" s="10">
        <v>6.0999999999999999E-2</v>
      </c>
      <c r="G57" s="10">
        <v>7.4433042445850297E-3</v>
      </c>
      <c r="H57" s="81">
        <f t="shared" si="0"/>
        <v>67.16269705460877</v>
      </c>
      <c r="I57" s="8">
        <v>2.5000000000000002E-16</v>
      </c>
    </row>
    <row r="58" spans="1:10">
      <c r="A58" t="s">
        <v>328</v>
      </c>
      <c r="B58">
        <v>6</v>
      </c>
      <c r="C58">
        <v>77168086</v>
      </c>
      <c r="D58" t="s">
        <v>51</v>
      </c>
      <c r="E58" t="s">
        <v>48</v>
      </c>
      <c r="F58" s="10">
        <v>-3.1E-2</v>
      </c>
      <c r="G58" s="10">
        <v>5.3188891503036101E-3</v>
      </c>
      <c r="H58" s="81">
        <f t="shared" si="0"/>
        <v>33.968901983853698</v>
      </c>
      <c r="I58" s="8">
        <v>5.5999999999999997E-9</v>
      </c>
    </row>
    <row r="59" spans="1:10">
      <c r="A59" t="s">
        <v>329</v>
      </c>
      <c r="B59">
        <v>6</v>
      </c>
      <c r="C59">
        <v>56780741</v>
      </c>
      <c r="D59" t="s">
        <v>51</v>
      </c>
      <c r="E59" t="s">
        <v>48</v>
      </c>
      <c r="F59" s="10">
        <v>-4.2999999999999997E-2</v>
      </c>
      <c r="G59" s="10">
        <v>6.2927404144593798E-3</v>
      </c>
      <c r="H59" s="81">
        <f t="shared" si="0"/>
        <v>46.693591289693991</v>
      </c>
      <c r="I59" s="8">
        <v>8.2999999999999998E-12</v>
      </c>
    </row>
    <row r="60" spans="1:10">
      <c r="A60" t="s">
        <v>337</v>
      </c>
      <c r="B60">
        <v>6</v>
      </c>
      <c r="C60">
        <v>54756308</v>
      </c>
      <c r="D60" t="s">
        <v>51</v>
      </c>
      <c r="E60" t="s">
        <v>48</v>
      </c>
      <c r="F60" s="10">
        <v>-3.5999999999999997E-2</v>
      </c>
      <c r="G60" s="10">
        <v>5.0818378153628802E-3</v>
      </c>
      <c r="H60" s="81">
        <f t="shared" si="0"/>
        <v>50.183783427947191</v>
      </c>
      <c r="I60" s="8">
        <v>1.4000000000000001E-12</v>
      </c>
    </row>
    <row r="61" spans="1:10">
      <c r="A61" t="s">
        <v>94</v>
      </c>
      <c r="B61">
        <v>7</v>
      </c>
      <c r="C61">
        <v>41470093</v>
      </c>
      <c r="D61" t="s">
        <v>48</v>
      </c>
      <c r="E61" t="s">
        <v>46</v>
      </c>
      <c r="F61" s="10">
        <v>-7.1999999999999995E-2</v>
      </c>
      <c r="G61" s="10">
        <v>7.1650400136468399E-3</v>
      </c>
      <c r="H61" s="81">
        <f t="shared" si="0"/>
        <v>100.97822972258091</v>
      </c>
      <c r="I61" s="8">
        <v>9.2999999999999994E-24</v>
      </c>
    </row>
    <row r="62" spans="1:10">
      <c r="A62" t="s">
        <v>113</v>
      </c>
      <c r="B62">
        <v>7</v>
      </c>
      <c r="C62">
        <v>122160742</v>
      </c>
      <c r="D62" t="s">
        <v>47</v>
      </c>
      <c r="E62" t="s">
        <v>48</v>
      </c>
      <c r="F62" s="10">
        <v>3.5999999999999997E-2</v>
      </c>
      <c r="G62" s="10">
        <v>5.4541999875002498E-3</v>
      </c>
      <c r="H62" s="81">
        <f t="shared" si="0"/>
        <v>43.565518323900214</v>
      </c>
      <c r="I62" s="8">
        <v>4.1000000000000001E-11</v>
      </c>
    </row>
    <row r="63" spans="1:10">
      <c r="A63" t="s">
        <v>281</v>
      </c>
      <c r="B63">
        <v>7</v>
      </c>
      <c r="C63">
        <v>74101909</v>
      </c>
      <c r="D63" t="s">
        <v>51</v>
      </c>
      <c r="E63" t="s">
        <v>48</v>
      </c>
      <c r="F63" s="10">
        <v>0.04</v>
      </c>
      <c r="G63" s="10">
        <v>5.7993703586544203E-3</v>
      </c>
      <c r="H63" s="81">
        <f t="shared" si="0"/>
        <v>47.572754010252751</v>
      </c>
      <c r="I63" s="8">
        <v>5.2999999999999996E-12</v>
      </c>
    </row>
    <row r="64" spans="1:10">
      <c r="A64" t="s">
        <v>176</v>
      </c>
      <c r="B64">
        <v>8</v>
      </c>
      <c r="C64">
        <v>140651779</v>
      </c>
      <c r="D64" t="s">
        <v>47</v>
      </c>
      <c r="E64" t="s">
        <v>46</v>
      </c>
      <c r="F64" s="10">
        <v>4.4999999999999998E-2</v>
      </c>
      <c r="G64" s="10">
        <v>6.4692090291234104E-3</v>
      </c>
      <c r="H64" s="81">
        <f t="shared" si="0"/>
        <v>48.386327376678906</v>
      </c>
      <c r="I64" s="8">
        <v>3.5E-12</v>
      </c>
    </row>
    <row r="65" spans="1:10">
      <c r="A65" t="s">
        <v>184</v>
      </c>
      <c r="B65">
        <v>8</v>
      </c>
      <c r="C65">
        <v>53769213</v>
      </c>
      <c r="D65" t="s">
        <v>47</v>
      </c>
      <c r="E65" t="s">
        <v>46</v>
      </c>
      <c r="F65" s="10">
        <v>5.2999999999999999E-2</v>
      </c>
      <c r="G65" s="10">
        <v>9.3418593317042796E-3</v>
      </c>
      <c r="H65" s="81">
        <f t="shared" si="0"/>
        <v>32.187340350050334</v>
      </c>
      <c r="I65" s="8">
        <v>1.4E-8</v>
      </c>
    </row>
    <row r="66" spans="1:10">
      <c r="A66" t="s">
        <v>227</v>
      </c>
      <c r="B66">
        <v>8</v>
      </c>
      <c r="C66">
        <v>3767210</v>
      </c>
      <c r="D66" t="s">
        <v>51</v>
      </c>
      <c r="E66" t="s">
        <v>48</v>
      </c>
      <c r="F66" s="10">
        <v>3.3000000000000002E-2</v>
      </c>
      <c r="G66" s="10">
        <v>5.5092952434147103E-3</v>
      </c>
      <c r="H66" s="81">
        <f t="shared" si="0"/>
        <v>35.878624594786423</v>
      </c>
      <c r="I66" s="8">
        <v>2.1000000000000002E-9</v>
      </c>
    </row>
    <row r="67" spans="1:10">
      <c r="A67" t="s">
        <v>414</v>
      </c>
      <c r="B67">
        <v>8</v>
      </c>
      <c r="C67">
        <v>144872411</v>
      </c>
      <c r="D67" t="s">
        <v>48</v>
      </c>
      <c r="E67" t="s">
        <v>46</v>
      </c>
      <c r="F67" s="10">
        <v>-3.4000000000000002E-2</v>
      </c>
      <c r="G67" s="10">
        <v>5.9795307533359703E-3</v>
      </c>
      <c r="H67" s="81">
        <f t="shared" si="0"/>
        <v>32.331334170604784</v>
      </c>
      <c r="I67" s="8">
        <v>1.3000000000000001E-8</v>
      </c>
      <c r="J67" t="s">
        <v>429</v>
      </c>
    </row>
    <row r="68" spans="1:10">
      <c r="A68" t="s">
        <v>296</v>
      </c>
      <c r="B68">
        <v>8</v>
      </c>
      <c r="C68">
        <v>4833790</v>
      </c>
      <c r="D68" t="s">
        <v>47</v>
      </c>
      <c r="E68" t="s">
        <v>46</v>
      </c>
      <c r="F68" s="10">
        <v>2.9000000000000001E-2</v>
      </c>
      <c r="G68" s="10">
        <v>5.1001879954924497E-3</v>
      </c>
      <c r="H68" s="81">
        <f t="shared" ref="H68:H123" si="1">(F68^2)/(G68^2)</f>
        <v>32.33133417060472</v>
      </c>
      <c r="I68" s="8">
        <v>1.3000000000000001E-8</v>
      </c>
    </row>
    <row r="69" spans="1:10">
      <c r="A69" t="s">
        <v>306</v>
      </c>
      <c r="B69">
        <v>8</v>
      </c>
      <c r="C69">
        <v>78093837</v>
      </c>
      <c r="D69" t="s">
        <v>47</v>
      </c>
      <c r="E69" t="s">
        <v>48</v>
      </c>
      <c r="F69" s="10">
        <v>-4.3999999999999997E-2</v>
      </c>
      <c r="G69" s="10">
        <v>5.2744689998194998E-3</v>
      </c>
      <c r="H69" s="81">
        <f t="shared" si="1"/>
        <v>69.590164752570516</v>
      </c>
      <c r="I69" s="8">
        <v>7.3000000000000003E-17</v>
      </c>
    </row>
    <row r="70" spans="1:10">
      <c r="A70" t="s">
        <v>307</v>
      </c>
      <c r="B70">
        <v>8</v>
      </c>
      <c r="C70">
        <v>4560081</v>
      </c>
      <c r="D70" t="s">
        <v>47</v>
      </c>
      <c r="E70" t="s">
        <v>46</v>
      </c>
      <c r="F70" s="10">
        <v>-3.5999999999999997E-2</v>
      </c>
      <c r="G70" s="10">
        <v>4.8538569451995004E-3</v>
      </c>
      <c r="H70" s="81">
        <f t="shared" si="1"/>
        <v>55.008658836358222</v>
      </c>
      <c r="I70" s="8">
        <v>1.1999999999999999E-13</v>
      </c>
    </row>
    <row r="71" spans="1:10">
      <c r="A71" t="s">
        <v>87</v>
      </c>
      <c r="B71">
        <v>9</v>
      </c>
      <c r="C71">
        <v>108920220</v>
      </c>
      <c r="D71" t="s">
        <v>51</v>
      </c>
      <c r="E71" t="s">
        <v>46</v>
      </c>
      <c r="F71" s="10">
        <v>-8.8999999999999996E-2</v>
      </c>
      <c r="G71" s="10">
        <v>5.1880313817941701E-3</v>
      </c>
      <c r="H71" s="81">
        <f t="shared" si="1"/>
        <v>294.28953885513579</v>
      </c>
      <c r="I71" s="8">
        <v>5.7800000000000001E-66</v>
      </c>
    </row>
    <row r="72" spans="1:10">
      <c r="A72" t="s">
        <v>400</v>
      </c>
      <c r="B72">
        <v>9</v>
      </c>
      <c r="C72">
        <v>109060830</v>
      </c>
      <c r="D72" t="s">
        <v>51</v>
      </c>
      <c r="E72" t="s">
        <v>48</v>
      </c>
      <c r="F72" s="10">
        <v>-7.9000000000000001E-2</v>
      </c>
      <c r="G72" s="10">
        <v>5.8816695942163402E-3</v>
      </c>
      <c r="H72" s="81">
        <f t="shared" si="1"/>
        <v>180.40681291741404</v>
      </c>
      <c r="I72" s="8">
        <v>3.95E-41</v>
      </c>
      <c r="J72" t="s">
        <v>430</v>
      </c>
    </row>
    <row r="73" spans="1:10">
      <c r="A73" t="s">
        <v>401</v>
      </c>
      <c r="B73">
        <v>9</v>
      </c>
      <c r="C73">
        <v>108757670</v>
      </c>
      <c r="D73" t="s">
        <v>51</v>
      </c>
      <c r="E73" t="s">
        <v>46</v>
      </c>
      <c r="F73" s="10">
        <v>4.2999999999999997E-2</v>
      </c>
      <c r="G73" s="10">
        <v>7.6099723462328501E-3</v>
      </c>
      <c r="H73" s="81">
        <f t="shared" si="1"/>
        <v>31.927929364200264</v>
      </c>
      <c r="I73" s="8">
        <v>1.6000000000000001E-8</v>
      </c>
      <c r="J73" t="s">
        <v>430</v>
      </c>
    </row>
    <row r="74" spans="1:10">
      <c r="A74" t="s">
        <v>402</v>
      </c>
      <c r="B74">
        <v>9</v>
      </c>
      <c r="C74">
        <v>114050357</v>
      </c>
      <c r="D74" t="s">
        <v>47</v>
      </c>
      <c r="E74" t="s">
        <v>46</v>
      </c>
      <c r="F74" s="10">
        <v>6.0999999999999999E-2</v>
      </c>
      <c r="G74" s="10">
        <v>1.0727981645691E-2</v>
      </c>
      <c r="H74" s="81">
        <f t="shared" si="1"/>
        <v>32.331334170604805</v>
      </c>
      <c r="I74" s="8">
        <v>1.3000000000000001E-8</v>
      </c>
      <c r="J74" t="s">
        <v>431</v>
      </c>
    </row>
    <row r="75" spans="1:10">
      <c r="A75" t="s">
        <v>103</v>
      </c>
      <c r="B75">
        <v>9</v>
      </c>
      <c r="C75">
        <v>114279912</v>
      </c>
      <c r="D75" t="s">
        <v>51</v>
      </c>
      <c r="E75" t="s">
        <v>48</v>
      </c>
      <c r="F75" s="10">
        <v>-8.8999999999999996E-2</v>
      </c>
      <c r="G75" s="10">
        <v>8.9096495764449408E-3</v>
      </c>
      <c r="H75" s="81">
        <f t="shared" si="1"/>
        <v>99.783507737630231</v>
      </c>
      <c r="I75" s="8">
        <v>1.7E-23</v>
      </c>
    </row>
    <row r="76" spans="1:10">
      <c r="A76" t="s">
        <v>114</v>
      </c>
      <c r="B76">
        <v>9</v>
      </c>
      <c r="C76">
        <v>111809295</v>
      </c>
      <c r="D76" t="s">
        <v>47</v>
      </c>
      <c r="E76" t="s">
        <v>48</v>
      </c>
      <c r="F76" s="10">
        <v>3.5999999999999997E-2</v>
      </c>
      <c r="G76" s="10">
        <v>5.3494122067100497E-3</v>
      </c>
      <c r="H76" s="81">
        <f t="shared" si="1"/>
        <v>45.289014745310254</v>
      </c>
      <c r="I76" s="8">
        <v>1.6999999999999999E-11</v>
      </c>
    </row>
    <row r="77" spans="1:10">
      <c r="A77" t="s">
        <v>418</v>
      </c>
      <c r="B77">
        <v>9</v>
      </c>
      <c r="C77">
        <v>6942940</v>
      </c>
      <c r="D77" t="s">
        <v>47</v>
      </c>
      <c r="E77" t="s">
        <v>48</v>
      </c>
      <c r="F77" s="10">
        <v>0.03</v>
      </c>
      <c r="G77" s="10">
        <v>5.1216739088093101E-3</v>
      </c>
      <c r="H77" s="81">
        <f t="shared" si="1"/>
        <v>34.309837528326625</v>
      </c>
      <c r="I77" s="8">
        <v>4.6999999999999999E-9</v>
      </c>
    </row>
    <row r="78" spans="1:10">
      <c r="A78" t="s">
        <v>420</v>
      </c>
      <c r="B78">
        <v>9</v>
      </c>
      <c r="C78">
        <v>86715566</v>
      </c>
      <c r="D78" t="s">
        <v>51</v>
      </c>
      <c r="E78" t="s">
        <v>48</v>
      </c>
      <c r="F78" s="10">
        <v>3.2000000000000001E-2</v>
      </c>
      <c r="G78" s="10">
        <v>5.3555912519769704E-3</v>
      </c>
      <c r="H78" s="81">
        <f t="shared" si="1"/>
        <v>35.701388714305466</v>
      </c>
      <c r="I78" s="8">
        <v>2.2999999999999999E-9</v>
      </c>
      <c r="J78" t="s">
        <v>425</v>
      </c>
    </row>
    <row r="79" spans="1:10">
      <c r="A79" t="s">
        <v>322</v>
      </c>
      <c r="B79">
        <v>9</v>
      </c>
      <c r="C79">
        <v>7174673</v>
      </c>
      <c r="D79" t="s">
        <v>47</v>
      </c>
      <c r="E79" t="s">
        <v>46</v>
      </c>
      <c r="F79" s="10">
        <v>-3.2000000000000001E-2</v>
      </c>
      <c r="G79" s="10">
        <v>4.88638900677291E-3</v>
      </c>
      <c r="H79" s="81">
        <f t="shared" si="1"/>
        <v>42.886823448827585</v>
      </c>
      <c r="I79" s="8">
        <v>5.8E-11</v>
      </c>
    </row>
    <row r="80" spans="1:10">
      <c r="A80" t="s">
        <v>131</v>
      </c>
      <c r="B80">
        <v>10</v>
      </c>
      <c r="C80">
        <v>121708929</v>
      </c>
      <c r="D80" t="s">
        <v>51</v>
      </c>
      <c r="E80" t="s">
        <v>48</v>
      </c>
      <c r="F80" s="10">
        <v>3.9E-2</v>
      </c>
      <c r="G80" s="10">
        <v>6.2062516883913902E-3</v>
      </c>
      <c r="H80" s="81">
        <f t="shared" si="1"/>
        <v>39.488482635546433</v>
      </c>
      <c r="I80" s="8">
        <v>3.3E-10</v>
      </c>
    </row>
    <row r="81" spans="1:9">
      <c r="A81" t="s">
        <v>197</v>
      </c>
      <c r="B81">
        <v>10</v>
      </c>
      <c r="C81">
        <v>1731871</v>
      </c>
      <c r="D81" t="s">
        <v>48</v>
      </c>
      <c r="E81" t="s">
        <v>46</v>
      </c>
      <c r="F81" s="10">
        <v>3.5999999999999997E-2</v>
      </c>
      <c r="G81" s="10">
        <v>5.11245062084556E-3</v>
      </c>
      <c r="H81" s="81">
        <f t="shared" si="1"/>
        <v>49.584592544781465</v>
      </c>
      <c r="I81" s="8">
        <v>1.9E-12</v>
      </c>
    </row>
    <row r="82" spans="1:9">
      <c r="A82" t="s">
        <v>200</v>
      </c>
      <c r="B82">
        <v>10</v>
      </c>
      <c r="C82">
        <v>126846214</v>
      </c>
      <c r="D82" t="s">
        <v>47</v>
      </c>
      <c r="E82" t="s">
        <v>46</v>
      </c>
      <c r="F82" s="10">
        <v>-2.7E-2</v>
      </c>
      <c r="G82" s="10">
        <v>4.9049854184092202E-3</v>
      </c>
      <c r="H82" s="81">
        <f t="shared" si="1"/>
        <v>30.300659913015718</v>
      </c>
      <c r="I82" s="8">
        <v>3.7E-8</v>
      </c>
    </row>
    <row r="83" spans="1:9">
      <c r="A83" t="s">
        <v>97</v>
      </c>
      <c r="B83">
        <v>11</v>
      </c>
      <c r="C83">
        <v>101436721</v>
      </c>
      <c r="D83" t="s">
        <v>47</v>
      </c>
      <c r="E83" t="s">
        <v>46</v>
      </c>
      <c r="F83" s="10">
        <v>-3.9E-2</v>
      </c>
      <c r="G83" s="10">
        <v>5.2044278855974601E-3</v>
      </c>
      <c r="H83" s="81">
        <f t="shared" si="1"/>
        <v>56.154326616658416</v>
      </c>
      <c r="I83" s="8">
        <v>6.7000000000000005E-14</v>
      </c>
    </row>
    <row r="84" spans="1:9">
      <c r="A84" t="s">
        <v>104</v>
      </c>
      <c r="B84">
        <v>11</v>
      </c>
      <c r="C84">
        <v>13315439</v>
      </c>
      <c r="D84" t="s">
        <v>47</v>
      </c>
      <c r="E84" t="s">
        <v>48</v>
      </c>
      <c r="F84" s="10">
        <v>0.05</v>
      </c>
      <c r="G84" s="10">
        <v>5.4814739855006201E-3</v>
      </c>
      <c r="H84" s="81">
        <f t="shared" si="1"/>
        <v>83.20420857305767</v>
      </c>
      <c r="I84" s="8">
        <v>7.4000000000000001E-20</v>
      </c>
    </row>
    <row r="85" spans="1:9">
      <c r="A85" t="s">
        <v>107</v>
      </c>
      <c r="B85">
        <v>11</v>
      </c>
      <c r="C85">
        <v>115052635</v>
      </c>
      <c r="D85" t="s">
        <v>47</v>
      </c>
      <c r="E85" t="s">
        <v>48</v>
      </c>
      <c r="F85" s="10">
        <v>-3.7999999999999999E-2</v>
      </c>
      <c r="G85" s="10">
        <v>5.8237517711430698E-3</v>
      </c>
      <c r="H85" s="81">
        <f t="shared" si="1"/>
        <v>42.575669129202339</v>
      </c>
      <c r="I85" s="8">
        <v>6.7999999999999998E-11</v>
      </c>
    </row>
    <row r="86" spans="1:9">
      <c r="A86" t="s">
        <v>175</v>
      </c>
      <c r="B86">
        <v>11</v>
      </c>
      <c r="C86">
        <v>122845075</v>
      </c>
      <c r="D86" t="s">
        <v>47</v>
      </c>
      <c r="E86" t="s">
        <v>48</v>
      </c>
      <c r="F86" s="10">
        <v>-5.1999999999999998E-2</v>
      </c>
      <c r="G86" s="10">
        <v>4.9013981207229997E-3</v>
      </c>
      <c r="H86" s="81">
        <f t="shared" si="1"/>
        <v>112.55550151717316</v>
      </c>
      <c r="I86" s="8">
        <v>2.6999999999999998E-26</v>
      </c>
    </row>
    <row r="87" spans="1:9">
      <c r="A87" t="s">
        <v>185</v>
      </c>
      <c r="B87">
        <v>11</v>
      </c>
      <c r="C87">
        <v>29124182</v>
      </c>
      <c r="D87" t="s">
        <v>51</v>
      </c>
      <c r="E87" t="s">
        <v>48</v>
      </c>
      <c r="F87" s="10">
        <v>3.4000000000000002E-2</v>
      </c>
      <c r="G87" s="10">
        <v>6.1481414924577597E-3</v>
      </c>
      <c r="H87" s="81">
        <f t="shared" si="1"/>
        <v>30.582298758461036</v>
      </c>
      <c r="I87" s="8">
        <v>3.2000000000000002E-8</v>
      </c>
    </row>
    <row r="88" spans="1:9">
      <c r="A88" t="s">
        <v>205</v>
      </c>
      <c r="B88">
        <v>11</v>
      </c>
      <c r="C88">
        <v>78048524</v>
      </c>
      <c r="D88" t="s">
        <v>47</v>
      </c>
      <c r="E88" t="s">
        <v>48</v>
      </c>
      <c r="F88" s="10">
        <v>-4.7E-2</v>
      </c>
      <c r="G88" s="10">
        <v>6.6999583636975701E-3</v>
      </c>
      <c r="H88" s="81">
        <f t="shared" si="1"/>
        <v>49.209789604768019</v>
      </c>
      <c r="I88" s="8">
        <v>2.2999999999999999E-12</v>
      </c>
    </row>
    <row r="89" spans="1:9">
      <c r="A89" t="s">
        <v>255</v>
      </c>
      <c r="B89">
        <v>11</v>
      </c>
      <c r="C89">
        <v>46150619</v>
      </c>
      <c r="D89" t="s">
        <v>51</v>
      </c>
      <c r="E89" t="s">
        <v>48</v>
      </c>
      <c r="F89" s="10">
        <v>6.8000000000000005E-2</v>
      </c>
      <c r="G89" s="10">
        <v>9.39278023178018E-3</v>
      </c>
      <c r="H89" s="81">
        <f t="shared" si="1"/>
        <v>52.411851683415712</v>
      </c>
      <c r="I89" s="8">
        <v>4.5E-13</v>
      </c>
    </row>
    <row r="90" spans="1:9">
      <c r="A90" t="s">
        <v>261</v>
      </c>
      <c r="B90">
        <v>11</v>
      </c>
      <c r="C90">
        <v>8639994</v>
      </c>
      <c r="D90" t="s">
        <v>48</v>
      </c>
      <c r="E90" t="s">
        <v>46</v>
      </c>
      <c r="F90" s="10">
        <v>-3.5999999999999997E-2</v>
      </c>
      <c r="G90" s="10">
        <v>5.14446886962439E-3</v>
      </c>
      <c r="H90" s="81">
        <f t="shared" si="1"/>
        <v>48.969302082491112</v>
      </c>
      <c r="I90" s="8">
        <v>2.5999999999999998E-12</v>
      </c>
    </row>
    <row r="91" spans="1:9">
      <c r="A91" t="s">
        <v>285</v>
      </c>
      <c r="B91">
        <v>11</v>
      </c>
      <c r="C91">
        <v>27700125</v>
      </c>
      <c r="D91" t="s">
        <v>51</v>
      </c>
      <c r="E91" t="s">
        <v>48</v>
      </c>
      <c r="F91" s="10">
        <v>-0.04</v>
      </c>
      <c r="G91" s="10">
        <v>5.9991498096280196E-3</v>
      </c>
      <c r="H91" s="81">
        <f t="shared" si="1"/>
        <v>44.457042534993249</v>
      </c>
      <c r="I91" s="8">
        <v>2.6000000000000001E-11</v>
      </c>
    </row>
    <row r="92" spans="1:9">
      <c r="A92" t="s">
        <v>286</v>
      </c>
      <c r="B92">
        <v>11</v>
      </c>
      <c r="C92">
        <v>229977</v>
      </c>
      <c r="D92" t="s">
        <v>47</v>
      </c>
      <c r="E92" t="s">
        <v>46</v>
      </c>
      <c r="F92" s="10">
        <v>-3.2000000000000001E-2</v>
      </c>
      <c r="G92" s="10">
        <v>5.8133160514479698E-3</v>
      </c>
      <c r="H92" s="81">
        <f t="shared" si="1"/>
        <v>30.300659913015664</v>
      </c>
      <c r="I92" s="8">
        <v>3.7E-8</v>
      </c>
    </row>
    <row r="93" spans="1:9">
      <c r="A93" t="s">
        <v>289</v>
      </c>
      <c r="B93">
        <v>12</v>
      </c>
      <c r="C93">
        <v>50247468</v>
      </c>
      <c r="D93" t="s">
        <v>47</v>
      </c>
      <c r="E93" t="s">
        <v>46</v>
      </c>
      <c r="F93" s="10">
        <v>-3.5999999999999997E-2</v>
      </c>
      <c r="G93" s="10">
        <v>5.1012377049179996E-3</v>
      </c>
      <c r="H93" s="81">
        <f t="shared" si="1"/>
        <v>49.802813671464932</v>
      </c>
      <c r="I93" s="8">
        <v>1.7E-12</v>
      </c>
    </row>
    <row r="94" spans="1:9">
      <c r="A94" t="s">
        <v>308</v>
      </c>
      <c r="B94">
        <v>12</v>
      </c>
      <c r="C94">
        <v>47880149</v>
      </c>
      <c r="D94" t="s">
        <v>51</v>
      </c>
      <c r="E94" t="s">
        <v>48</v>
      </c>
      <c r="F94" s="10">
        <v>4.3999999999999997E-2</v>
      </c>
      <c r="G94" s="10">
        <v>7.6662766601180198E-3</v>
      </c>
      <c r="H94" s="81">
        <f t="shared" si="1"/>
        <v>32.940969504070871</v>
      </c>
      <c r="I94" s="8">
        <v>9.5000000000000007E-9</v>
      </c>
    </row>
    <row r="95" spans="1:9">
      <c r="A95" t="s">
        <v>150</v>
      </c>
      <c r="B95">
        <v>13</v>
      </c>
      <c r="C95">
        <v>74635588</v>
      </c>
      <c r="D95" t="s">
        <v>51</v>
      </c>
      <c r="E95" t="s">
        <v>46</v>
      </c>
      <c r="F95" s="10">
        <v>-3.2000000000000001E-2</v>
      </c>
      <c r="G95" s="10">
        <v>5.0844549238718501E-3</v>
      </c>
      <c r="H95" s="81">
        <f t="shared" si="1"/>
        <v>39.610575630440998</v>
      </c>
      <c r="I95" s="8">
        <v>3.1000000000000002E-10</v>
      </c>
    </row>
    <row r="96" spans="1:9">
      <c r="A96" t="s">
        <v>272</v>
      </c>
      <c r="B96">
        <v>13</v>
      </c>
      <c r="C96">
        <v>40239785</v>
      </c>
      <c r="D96" t="s">
        <v>51</v>
      </c>
      <c r="E96" t="s">
        <v>46</v>
      </c>
      <c r="F96" s="10">
        <v>-3.4000000000000002E-2</v>
      </c>
      <c r="G96" s="10">
        <v>5.0855665046975404E-3</v>
      </c>
      <c r="H96" s="81">
        <f t="shared" si="1"/>
        <v>44.697080603434863</v>
      </c>
      <c r="I96" s="8">
        <v>2.3000000000000001E-11</v>
      </c>
    </row>
    <row r="97" spans="1:10">
      <c r="A97" t="s">
        <v>332</v>
      </c>
      <c r="B97">
        <v>13</v>
      </c>
      <c r="C97">
        <v>112183348</v>
      </c>
      <c r="D97" t="s">
        <v>47</v>
      </c>
      <c r="E97" t="s">
        <v>46</v>
      </c>
      <c r="F97" s="10">
        <v>-4.7E-2</v>
      </c>
      <c r="G97" s="10">
        <v>5.5371483420171997E-3</v>
      </c>
      <c r="H97" s="81">
        <f t="shared" si="1"/>
        <v>72.048243724863212</v>
      </c>
      <c r="I97" s="8">
        <v>2.0999999999999999E-17</v>
      </c>
    </row>
    <row r="98" spans="1:10">
      <c r="A98" t="s">
        <v>82</v>
      </c>
      <c r="B98">
        <v>14</v>
      </c>
      <c r="C98">
        <v>100882405</v>
      </c>
      <c r="D98" t="s">
        <v>47</v>
      </c>
      <c r="E98" t="s">
        <v>46</v>
      </c>
      <c r="F98" s="10">
        <v>4.3999999999999997E-2</v>
      </c>
      <c r="G98" s="10">
        <v>5.6754844762517201E-3</v>
      </c>
      <c r="H98" s="81">
        <f t="shared" si="1"/>
        <v>60.103459835347181</v>
      </c>
      <c r="I98" s="8">
        <v>8.9999999999999995E-15</v>
      </c>
    </row>
    <row r="99" spans="1:10">
      <c r="A99" t="s">
        <v>129</v>
      </c>
      <c r="B99">
        <v>14</v>
      </c>
      <c r="C99">
        <v>60920525</v>
      </c>
      <c r="D99" t="s">
        <v>47</v>
      </c>
      <c r="E99" t="s">
        <v>51</v>
      </c>
      <c r="F99" s="10">
        <v>-4.3999999999999997E-2</v>
      </c>
      <c r="G99" s="10">
        <v>5.3552539809472704E-3</v>
      </c>
      <c r="H99" s="81">
        <f t="shared" si="1"/>
        <v>67.506440273736757</v>
      </c>
      <c r="I99" s="8">
        <v>2.1000000000000001E-16</v>
      </c>
    </row>
    <row r="100" spans="1:10">
      <c r="A100" t="s">
        <v>203</v>
      </c>
      <c r="B100">
        <v>14</v>
      </c>
      <c r="C100">
        <v>66036795</v>
      </c>
      <c r="D100" t="s">
        <v>47</v>
      </c>
      <c r="E100" t="s">
        <v>46</v>
      </c>
      <c r="F100" s="10">
        <v>2.7E-2</v>
      </c>
      <c r="G100" s="10">
        <v>4.9049854184092202E-3</v>
      </c>
      <c r="H100" s="81">
        <f t="shared" si="1"/>
        <v>30.300659913015718</v>
      </c>
      <c r="I100" s="8">
        <v>3.7E-8</v>
      </c>
    </row>
    <row r="101" spans="1:10">
      <c r="A101" t="s">
        <v>290</v>
      </c>
      <c r="B101">
        <v>14</v>
      </c>
      <c r="C101">
        <v>101182470</v>
      </c>
      <c r="D101" t="s">
        <v>51</v>
      </c>
      <c r="E101" t="s">
        <v>48</v>
      </c>
      <c r="F101" s="10">
        <v>3.1E-2</v>
      </c>
      <c r="G101" s="10">
        <v>5.3242424946265098E-3</v>
      </c>
      <c r="H101" s="81">
        <f t="shared" si="1"/>
        <v>33.900627179248431</v>
      </c>
      <c r="I101" s="8">
        <v>5.7999999999999998E-9</v>
      </c>
    </row>
    <row r="102" spans="1:10">
      <c r="A102" t="s">
        <v>121</v>
      </c>
      <c r="B102">
        <v>15</v>
      </c>
      <c r="C102">
        <v>24152094</v>
      </c>
      <c r="D102" t="s">
        <v>47</v>
      </c>
      <c r="E102" t="s">
        <v>46</v>
      </c>
      <c r="F102" s="10">
        <v>-5.3999999999999999E-2</v>
      </c>
      <c r="G102" s="10">
        <v>8.2253199810964506E-3</v>
      </c>
      <c r="H102" s="81">
        <f t="shared" si="1"/>
        <v>43.100461055056108</v>
      </c>
      <c r="I102" s="8">
        <v>5.2000000000000001E-11</v>
      </c>
    </row>
    <row r="103" spans="1:10">
      <c r="A103" t="s">
        <v>137</v>
      </c>
      <c r="B103">
        <v>15</v>
      </c>
      <c r="C103">
        <v>89042467</v>
      </c>
      <c r="D103" t="s">
        <v>51</v>
      </c>
      <c r="E103" t="s">
        <v>48</v>
      </c>
      <c r="F103" s="10">
        <v>-3.5000000000000003E-2</v>
      </c>
      <c r="G103" s="10">
        <v>5.0053515438910701E-3</v>
      </c>
      <c r="H103" s="81">
        <f t="shared" si="1"/>
        <v>48.895277897189246</v>
      </c>
      <c r="I103" s="8">
        <v>2.6999999999999998E-12</v>
      </c>
    </row>
    <row r="104" spans="1:10">
      <c r="A104" t="s">
        <v>245</v>
      </c>
      <c r="B104">
        <v>15</v>
      </c>
      <c r="C104">
        <v>60781513</v>
      </c>
      <c r="D104" t="s">
        <v>51</v>
      </c>
      <c r="E104" t="s">
        <v>48</v>
      </c>
      <c r="F104" s="10">
        <v>3.9E-2</v>
      </c>
      <c r="G104" s="10">
        <v>5.3246804506940802E-3</v>
      </c>
      <c r="H104" s="81">
        <f t="shared" si="1"/>
        <v>53.646589154711279</v>
      </c>
      <c r="I104" s="8">
        <v>2.3999999999999999E-13</v>
      </c>
    </row>
    <row r="105" spans="1:10">
      <c r="A105" t="s">
        <v>309</v>
      </c>
      <c r="B105">
        <v>15</v>
      </c>
      <c r="C105">
        <v>67959464</v>
      </c>
      <c r="D105" t="s">
        <v>51</v>
      </c>
      <c r="E105" t="s">
        <v>48</v>
      </c>
      <c r="F105" s="10">
        <v>3.5999999999999997E-2</v>
      </c>
      <c r="G105" s="10">
        <v>4.9031152803451503E-3</v>
      </c>
      <c r="H105" s="81">
        <f t="shared" si="1"/>
        <v>53.908940045565103</v>
      </c>
      <c r="I105" s="8">
        <v>2.0999999999999999E-13</v>
      </c>
    </row>
    <row r="106" spans="1:10">
      <c r="A106" t="s">
        <v>108</v>
      </c>
      <c r="B106">
        <v>16</v>
      </c>
      <c r="C106">
        <v>29918034</v>
      </c>
      <c r="D106" t="s">
        <v>51</v>
      </c>
      <c r="E106" t="s">
        <v>48</v>
      </c>
      <c r="F106" s="10">
        <v>3.2000000000000001E-2</v>
      </c>
      <c r="G106" s="10">
        <v>5.3555912519769704E-3</v>
      </c>
      <c r="H106" s="81">
        <f t="shared" si="1"/>
        <v>35.701388714305466</v>
      </c>
      <c r="I106" s="8">
        <v>2.2999999999999999E-9</v>
      </c>
    </row>
    <row r="107" spans="1:10">
      <c r="A107" t="s">
        <v>126</v>
      </c>
      <c r="B107">
        <v>16</v>
      </c>
      <c r="C107">
        <v>19935389</v>
      </c>
      <c r="D107" t="s">
        <v>47</v>
      </c>
      <c r="E107" t="s">
        <v>46</v>
      </c>
      <c r="F107" s="10">
        <v>4.1000000000000002E-2</v>
      </c>
      <c r="G107" s="10">
        <v>7.21061061431691E-3</v>
      </c>
      <c r="H107" s="81">
        <f t="shared" si="1"/>
        <v>32.331334170604741</v>
      </c>
      <c r="I107" s="8">
        <v>1.3000000000000001E-8</v>
      </c>
    </row>
    <row r="108" spans="1:10">
      <c r="A108" t="s">
        <v>171</v>
      </c>
      <c r="B108">
        <v>16</v>
      </c>
      <c r="C108">
        <v>69588572</v>
      </c>
      <c r="D108" t="s">
        <v>51</v>
      </c>
      <c r="E108" t="s">
        <v>48</v>
      </c>
      <c r="F108" s="10">
        <v>-4.5999999999999999E-2</v>
      </c>
      <c r="G108" s="10">
        <v>4.9006310945973203E-3</v>
      </c>
      <c r="H108" s="81">
        <f t="shared" si="1"/>
        <v>88.107248880584251</v>
      </c>
      <c r="I108" s="8">
        <v>6.1999999999999997E-21</v>
      </c>
    </row>
    <row r="109" spans="1:10">
      <c r="A109" t="s">
        <v>219</v>
      </c>
      <c r="B109">
        <v>16</v>
      </c>
      <c r="C109">
        <v>14395432</v>
      </c>
      <c r="D109" t="s">
        <v>51</v>
      </c>
      <c r="E109" t="s">
        <v>48</v>
      </c>
      <c r="F109" s="10">
        <v>-4.3999999999999997E-2</v>
      </c>
      <c r="G109" s="10">
        <v>5.4495526784029804E-3</v>
      </c>
      <c r="H109" s="81">
        <f t="shared" si="1"/>
        <v>65.190399550821297</v>
      </c>
      <c r="I109" s="8">
        <v>6.8000000000000001E-16</v>
      </c>
    </row>
    <row r="110" spans="1:10">
      <c r="A110" t="s">
        <v>311</v>
      </c>
      <c r="B110">
        <v>16</v>
      </c>
      <c r="C110">
        <v>53816275</v>
      </c>
      <c r="D110" t="s">
        <v>47</v>
      </c>
      <c r="E110" t="s">
        <v>48</v>
      </c>
      <c r="F110" s="10">
        <v>-4.2000000000000003E-2</v>
      </c>
      <c r="G110" s="10">
        <v>4.9338327261385703E-3</v>
      </c>
      <c r="H110" s="81">
        <f t="shared" si="1"/>
        <v>72.465240540151044</v>
      </c>
      <c r="I110" s="8">
        <v>1.6999999999999999E-17</v>
      </c>
    </row>
    <row r="111" spans="1:10">
      <c r="A111" t="s">
        <v>421</v>
      </c>
      <c r="B111">
        <v>16</v>
      </c>
      <c r="C111">
        <v>70045748</v>
      </c>
      <c r="D111" t="s">
        <v>47</v>
      </c>
      <c r="E111" t="s">
        <v>48</v>
      </c>
      <c r="F111" s="10">
        <v>4.3999999999999997E-2</v>
      </c>
      <c r="G111" s="10">
        <v>6.4894729880454402E-3</v>
      </c>
      <c r="H111" s="81">
        <f t="shared" si="1"/>
        <v>45.971269275093405</v>
      </c>
      <c r="I111" s="8">
        <v>1.2000000000000001E-11</v>
      </c>
      <c r="J111" t="s">
        <v>432</v>
      </c>
    </row>
    <row r="112" spans="1:10">
      <c r="A112" t="s">
        <v>218</v>
      </c>
      <c r="B112">
        <v>17</v>
      </c>
      <c r="C112">
        <v>53230722</v>
      </c>
      <c r="D112" t="s">
        <v>47</v>
      </c>
      <c r="E112" t="s">
        <v>46</v>
      </c>
      <c r="F112" s="10">
        <v>-3.3000000000000002E-2</v>
      </c>
      <c r="G112" s="10">
        <v>5.0023914409354298E-3</v>
      </c>
      <c r="H112" s="81">
        <f t="shared" si="1"/>
        <v>43.518361408391556</v>
      </c>
      <c r="I112" s="8">
        <v>4.1999999999999997E-11</v>
      </c>
    </row>
    <row r="113" spans="1:13">
      <c r="A113" t="s">
        <v>293</v>
      </c>
      <c r="B113">
        <v>17</v>
      </c>
      <c r="C113">
        <v>6034831</v>
      </c>
      <c r="D113" t="s">
        <v>47</v>
      </c>
      <c r="E113" t="s">
        <v>46</v>
      </c>
      <c r="F113" s="10">
        <v>-3.5999999999999997E-2</v>
      </c>
      <c r="G113" s="10">
        <v>6.4047043322719901E-3</v>
      </c>
      <c r="H113" s="81">
        <f t="shared" si="1"/>
        <v>31.5941612320422</v>
      </c>
      <c r="I113" s="8">
        <v>1.9000000000000001E-8</v>
      </c>
    </row>
    <row r="114" spans="1:13">
      <c r="A114" t="s">
        <v>423</v>
      </c>
      <c r="B114">
        <v>17</v>
      </c>
      <c r="C114">
        <v>49613785</v>
      </c>
      <c r="D114" t="s">
        <v>47</v>
      </c>
      <c r="E114" t="s">
        <v>46</v>
      </c>
      <c r="F114" s="10">
        <v>5.5E-2</v>
      </c>
      <c r="G114" s="10">
        <v>5.3842752175984601E-3</v>
      </c>
      <c r="H114" s="81">
        <f t="shared" si="1"/>
        <v>104.34481596925998</v>
      </c>
      <c r="I114" s="8">
        <v>1.7E-24</v>
      </c>
    </row>
    <row r="115" spans="1:13">
      <c r="A115" t="s">
        <v>404</v>
      </c>
      <c r="B115">
        <v>18</v>
      </c>
      <c r="C115">
        <v>3817134</v>
      </c>
      <c r="D115" t="s">
        <v>51</v>
      </c>
      <c r="E115" t="s">
        <v>48</v>
      </c>
      <c r="F115" s="10">
        <v>-3.5999999999999997E-2</v>
      </c>
      <c r="G115" s="10">
        <v>5.4882497778286901E-3</v>
      </c>
      <c r="H115" s="81">
        <f t="shared" si="1"/>
        <v>43.026623326586005</v>
      </c>
      <c r="I115" s="8">
        <v>5.4000000000000001E-11</v>
      </c>
    </row>
    <row r="116" spans="1:13">
      <c r="A116" t="s">
        <v>410</v>
      </c>
      <c r="B116">
        <v>18</v>
      </c>
      <c r="C116">
        <v>44752125</v>
      </c>
      <c r="D116" t="s">
        <v>47</v>
      </c>
      <c r="E116" t="s">
        <v>46</v>
      </c>
      <c r="F116" s="10">
        <v>4.4999999999999998E-2</v>
      </c>
      <c r="G116" s="10">
        <v>4.9393534175208396E-3</v>
      </c>
      <c r="H116" s="81">
        <f t="shared" si="1"/>
        <v>83.001286573082851</v>
      </c>
      <c r="I116" s="8">
        <v>8.2000000000000002E-20</v>
      </c>
    </row>
    <row r="117" spans="1:13">
      <c r="A117" t="s">
        <v>86</v>
      </c>
      <c r="B117">
        <v>19</v>
      </c>
      <c r="C117">
        <v>18817903</v>
      </c>
      <c r="D117" t="s">
        <v>47</v>
      </c>
      <c r="E117" t="s">
        <v>48</v>
      </c>
      <c r="F117" s="10">
        <v>3.5000000000000003E-2</v>
      </c>
      <c r="G117" s="10">
        <v>5.1330985199648498E-3</v>
      </c>
      <c r="H117" s="81">
        <f t="shared" si="1"/>
        <v>46.491856549846752</v>
      </c>
      <c r="I117" s="8">
        <v>9.1999999999999996E-12</v>
      </c>
    </row>
    <row r="118" spans="1:13">
      <c r="A118" t="s">
        <v>270</v>
      </c>
      <c r="B118">
        <v>19</v>
      </c>
      <c r="C118">
        <v>7900562</v>
      </c>
      <c r="D118" t="s">
        <v>51</v>
      </c>
      <c r="E118" t="s">
        <v>48</v>
      </c>
      <c r="F118" s="10">
        <v>0.03</v>
      </c>
      <c r="G118" s="10">
        <v>5.23337973432239E-3</v>
      </c>
      <c r="H118" s="81">
        <f t="shared" si="1"/>
        <v>32.86079096810257</v>
      </c>
      <c r="I118" s="8">
        <v>9.8999999999999993E-9</v>
      </c>
    </row>
    <row r="119" spans="1:13">
      <c r="A119" t="s">
        <v>317</v>
      </c>
      <c r="B119">
        <v>19</v>
      </c>
      <c r="C119">
        <v>9995867</v>
      </c>
      <c r="D119" t="s">
        <v>51</v>
      </c>
      <c r="E119" t="s">
        <v>46</v>
      </c>
      <c r="F119" s="10">
        <v>-4.1000000000000002E-2</v>
      </c>
      <c r="G119" s="10">
        <v>5.55663308471853E-3</v>
      </c>
      <c r="H119" s="81">
        <f t="shared" si="1"/>
        <v>54.443278832476786</v>
      </c>
      <c r="I119" s="8">
        <v>1.6E-13</v>
      </c>
    </row>
    <row r="120" spans="1:13">
      <c r="A120" t="s">
        <v>315</v>
      </c>
      <c r="B120">
        <v>20</v>
      </c>
      <c r="C120">
        <v>17122593</v>
      </c>
      <c r="D120" t="s">
        <v>47</v>
      </c>
      <c r="E120" t="s">
        <v>46</v>
      </c>
      <c r="F120" s="10">
        <v>-3.7999999999999999E-2</v>
      </c>
      <c r="G120" s="10">
        <v>5.1235156643772498E-3</v>
      </c>
      <c r="H120" s="81">
        <f t="shared" si="1"/>
        <v>55.008658836358244</v>
      </c>
      <c r="I120" s="8">
        <v>1.1999999999999999E-13</v>
      </c>
    </row>
    <row r="121" spans="1:13">
      <c r="A121" t="s">
        <v>234</v>
      </c>
      <c r="B121">
        <v>21</v>
      </c>
      <c r="C121">
        <v>40604429</v>
      </c>
      <c r="D121" t="s">
        <v>48</v>
      </c>
      <c r="E121" t="s">
        <v>46</v>
      </c>
      <c r="F121" s="10">
        <v>3.4000000000000002E-2</v>
      </c>
      <c r="G121" s="10">
        <v>5.1997032369446297E-3</v>
      </c>
      <c r="H121" s="81">
        <f t="shared" si="1"/>
        <v>42.756359346006455</v>
      </c>
      <c r="I121" s="8">
        <v>6.2000000000000006E-11</v>
      </c>
    </row>
    <row r="122" spans="1:13">
      <c r="A122" t="s">
        <v>405</v>
      </c>
      <c r="B122">
        <v>22</v>
      </c>
      <c r="C122">
        <v>39245618</v>
      </c>
      <c r="D122" t="s">
        <v>51</v>
      </c>
      <c r="E122" t="s">
        <v>46</v>
      </c>
      <c r="F122" s="10">
        <v>-3.5999999999999997E-2</v>
      </c>
      <c r="G122" s="10">
        <v>6.49651017703655E-3</v>
      </c>
      <c r="H122" s="81">
        <f t="shared" si="1"/>
        <v>30.707520841781431</v>
      </c>
      <c r="I122" s="8">
        <v>2.9999999999999997E-8</v>
      </c>
    </row>
    <row r="123" spans="1:13">
      <c r="A123" s="2" t="s">
        <v>267</v>
      </c>
      <c r="B123" s="2">
        <v>22</v>
      </c>
      <c r="C123" s="2">
        <v>49677646</v>
      </c>
      <c r="D123" s="2" t="s">
        <v>51</v>
      </c>
      <c r="E123" s="2" t="s">
        <v>48</v>
      </c>
      <c r="F123" s="11">
        <v>-3.3000000000000002E-2</v>
      </c>
      <c r="G123" s="11">
        <v>6.0371920681715997E-3</v>
      </c>
      <c r="H123" s="85">
        <f t="shared" si="1"/>
        <v>29.878438324220816</v>
      </c>
      <c r="I123" s="9">
        <v>4.6000000000000002E-8</v>
      </c>
    </row>
    <row r="124" spans="1:13">
      <c r="A124" s="16" t="s">
        <v>480</v>
      </c>
      <c r="B124" s="16"/>
      <c r="C124" s="16"/>
      <c r="D124" s="16"/>
      <c r="E124" s="16"/>
      <c r="F124" s="16"/>
      <c r="G124" s="16"/>
      <c r="H124" s="16"/>
      <c r="I124" s="16"/>
      <c r="J124" s="16"/>
      <c r="K124" s="16"/>
      <c r="L124" s="16"/>
      <c r="M124" s="16"/>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45"/>
  <sheetViews>
    <sheetView zoomScaleNormal="100" workbookViewId="0"/>
  </sheetViews>
  <sheetFormatPr defaultColWidth="11.42578125" defaultRowHeight="15"/>
  <cols>
    <col min="10" max="10" width="26" bestFit="1" customWidth="1"/>
    <col min="11" max="11" width="26" customWidth="1"/>
    <col min="12" max="12" width="12.85546875" bestFit="1" customWidth="1"/>
    <col min="23" max="23" width="27.7109375" bestFit="1" customWidth="1"/>
    <col min="26" max="26" width="45.85546875" bestFit="1" customWidth="1"/>
  </cols>
  <sheetData>
    <row r="1" spans="1:10">
      <c r="A1" s="50" t="s">
        <v>904</v>
      </c>
    </row>
    <row r="2" spans="1:10">
      <c r="A2" s="1" t="s">
        <v>0</v>
      </c>
      <c r="B2" s="38" t="s">
        <v>346</v>
      </c>
      <c r="C2" s="43" t="s">
        <v>347</v>
      </c>
      <c r="D2" s="38" t="s">
        <v>62</v>
      </c>
      <c r="E2" s="38" t="s">
        <v>63</v>
      </c>
      <c r="F2" s="38" t="s">
        <v>64</v>
      </c>
      <c r="G2" s="38" t="s">
        <v>45</v>
      </c>
      <c r="H2" s="38" t="s">
        <v>483</v>
      </c>
      <c r="I2" s="38" t="s">
        <v>65</v>
      </c>
      <c r="J2" s="1" t="s">
        <v>395</v>
      </c>
    </row>
    <row r="3" spans="1:10">
      <c r="A3" t="s">
        <v>120</v>
      </c>
      <c r="B3">
        <v>1</v>
      </c>
      <c r="C3">
        <v>46747301</v>
      </c>
      <c r="D3" t="s">
        <v>51</v>
      </c>
      <c r="E3" t="s">
        <v>48</v>
      </c>
      <c r="F3">
        <v>-0.13</v>
      </c>
      <c r="G3">
        <v>0.02</v>
      </c>
      <c r="H3" s="81">
        <f>(F3^2)/(G3^2)</f>
        <v>42.25</v>
      </c>
      <c r="I3" s="8">
        <v>6.6199999999999999E-9</v>
      </c>
    </row>
    <row r="4" spans="1:10">
      <c r="A4" t="s">
        <v>173</v>
      </c>
      <c r="B4">
        <v>1</v>
      </c>
      <c r="C4">
        <v>180962282</v>
      </c>
      <c r="D4" t="s">
        <v>47</v>
      </c>
      <c r="E4" t="s">
        <v>46</v>
      </c>
      <c r="F4">
        <v>-0.13</v>
      </c>
      <c r="G4">
        <v>0.02</v>
      </c>
      <c r="H4" s="81">
        <f t="shared" ref="H4:H44" si="0">(F4^2)/(G4^2)</f>
        <v>42.25</v>
      </c>
      <c r="I4" s="8">
        <v>1.35E-10</v>
      </c>
    </row>
    <row r="5" spans="1:10">
      <c r="A5" t="s">
        <v>213</v>
      </c>
      <c r="B5">
        <v>1</v>
      </c>
      <c r="C5">
        <v>242017826</v>
      </c>
      <c r="D5" t="s">
        <v>48</v>
      </c>
      <c r="E5" t="s">
        <v>46</v>
      </c>
      <c r="F5">
        <v>-0.15</v>
      </c>
      <c r="G5">
        <v>0.02</v>
      </c>
      <c r="H5" s="81">
        <f t="shared" si="0"/>
        <v>56.249999999999993</v>
      </c>
      <c r="I5" s="8">
        <v>8.3099999999999994E-14</v>
      </c>
    </row>
    <row r="6" spans="1:10">
      <c r="A6" t="s">
        <v>399</v>
      </c>
      <c r="B6">
        <v>1</v>
      </c>
      <c r="C6">
        <v>39380385</v>
      </c>
      <c r="D6" t="s">
        <v>48</v>
      </c>
      <c r="E6" t="s">
        <v>51</v>
      </c>
      <c r="F6">
        <v>-0.22</v>
      </c>
      <c r="G6">
        <v>0.02</v>
      </c>
      <c r="H6" s="81">
        <f t="shared" si="0"/>
        <v>120.99999999999999</v>
      </c>
      <c r="I6" s="8">
        <v>5.1E-21</v>
      </c>
      <c r="J6" t="s">
        <v>424</v>
      </c>
    </row>
    <row r="7" spans="1:10">
      <c r="A7" t="s">
        <v>196</v>
      </c>
      <c r="B7">
        <v>2</v>
      </c>
      <c r="C7">
        <v>48018081</v>
      </c>
      <c r="D7" t="s">
        <v>47</v>
      </c>
      <c r="E7" t="s">
        <v>46</v>
      </c>
      <c r="F7">
        <v>-0.17</v>
      </c>
      <c r="G7">
        <v>0.03</v>
      </c>
      <c r="H7" s="81">
        <f t="shared" si="0"/>
        <v>32.111111111111121</v>
      </c>
      <c r="I7" s="8">
        <v>3.1800000000000003E-11</v>
      </c>
    </row>
    <row r="8" spans="1:10">
      <c r="A8" t="s">
        <v>282</v>
      </c>
      <c r="B8">
        <v>2</v>
      </c>
      <c r="C8">
        <v>27716494</v>
      </c>
      <c r="D8" t="s">
        <v>47</v>
      </c>
      <c r="E8" t="s">
        <v>46</v>
      </c>
      <c r="F8">
        <v>-0.16</v>
      </c>
      <c r="G8">
        <v>0.02</v>
      </c>
      <c r="H8" s="81">
        <f t="shared" si="0"/>
        <v>64</v>
      </c>
      <c r="I8" s="8">
        <v>2.0799999999999999E-15</v>
      </c>
    </row>
    <row r="9" spans="1:10">
      <c r="A9" t="s">
        <v>326</v>
      </c>
      <c r="B9">
        <v>2</v>
      </c>
      <c r="C9">
        <v>171941018</v>
      </c>
      <c r="D9" t="s">
        <v>47</v>
      </c>
      <c r="E9" t="s">
        <v>46</v>
      </c>
      <c r="F9">
        <v>-0.19</v>
      </c>
      <c r="G9">
        <v>0.02</v>
      </c>
      <c r="H9" s="81">
        <f t="shared" si="0"/>
        <v>90.25</v>
      </c>
      <c r="I9" s="8">
        <v>3.0699999999999998E-19</v>
      </c>
    </row>
    <row r="10" spans="1:10">
      <c r="A10" t="s">
        <v>182</v>
      </c>
      <c r="B10">
        <v>3</v>
      </c>
      <c r="C10">
        <v>183624010</v>
      </c>
      <c r="D10" t="s">
        <v>46</v>
      </c>
      <c r="E10" t="s">
        <v>47</v>
      </c>
      <c r="F10">
        <v>-0.14000000000000001</v>
      </c>
      <c r="G10">
        <v>0.02</v>
      </c>
      <c r="H10" s="81">
        <f t="shared" si="0"/>
        <v>49.000000000000007</v>
      </c>
      <c r="I10" s="8">
        <v>3.0699999999999999E-9</v>
      </c>
    </row>
    <row r="11" spans="1:10">
      <c r="A11" t="s">
        <v>254</v>
      </c>
      <c r="B11">
        <v>4</v>
      </c>
      <c r="C11">
        <v>84373622</v>
      </c>
      <c r="D11" t="s">
        <v>47</v>
      </c>
      <c r="E11" t="s">
        <v>46</v>
      </c>
      <c r="F11">
        <v>-0.2</v>
      </c>
      <c r="G11">
        <v>0.02</v>
      </c>
      <c r="H11" s="81">
        <f t="shared" si="0"/>
        <v>100.00000000000001</v>
      </c>
      <c r="I11" s="8">
        <v>9.1600000000000002E-23</v>
      </c>
    </row>
    <row r="12" spans="1:10">
      <c r="A12" t="s">
        <v>277</v>
      </c>
      <c r="B12">
        <v>4</v>
      </c>
      <c r="C12">
        <v>185748806</v>
      </c>
      <c r="D12" t="s">
        <v>47</v>
      </c>
      <c r="E12" t="s">
        <v>46</v>
      </c>
      <c r="F12">
        <v>-0.16</v>
      </c>
      <c r="G12">
        <v>0.02</v>
      </c>
      <c r="H12" s="81">
        <f t="shared" si="0"/>
        <v>64</v>
      </c>
      <c r="I12" s="8">
        <v>9.7900000000000001E-15</v>
      </c>
    </row>
    <row r="13" spans="1:10">
      <c r="A13" t="s">
        <v>112</v>
      </c>
      <c r="B13">
        <v>5</v>
      </c>
      <c r="C13">
        <v>171934492</v>
      </c>
      <c r="D13" t="s">
        <v>47</v>
      </c>
      <c r="E13" t="s">
        <v>46</v>
      </c>
      <c r="F13">
        <v>-0.12</v>
      </c>
      <c r="G13">
        <v>0.02</v>
      </c>
      <c r="H13" s="81">
        <f t="shared" si="0"/>
        <v>36</v>
      </c>
      <c r="I13" s="8">
        <v>1.96E-8</v>
      </c>
    </row>
    <row r="14" spans="1:10">
      <c r="A14" t="s">
        <v>243</v>
      </c>
      <c r="B14">
        <v>5</v>
      </c>
      <c r="C14">
        <v>176378574</v>
      </c>
      <c r="D14" t="s">
        <v>46</v>
      </c>
      <c r="E14" t="s">
        <v>51</v>
      </c>
      <c r="F14">
        <v>-0.24</v>
      </c>
      <c r="G14">
        <v>0.02</v>
      </c>
      <c r="H14" s="81">
        <f t="shared" si="0"/>
        <v>144</v>
      </c>
      <c r="I14" s="8">
        <v>1.4099999999999999E-33</v>
      </c>
    </row>
    <row r="15" spans="1:10">
      <c r="A15" t="s">
        <v>249</v>
      </c>
      <c r="B15">
        <v>5</v>
      </c>
      <c r="C15">
        <v>6745875</v>
      </c>
      <c r="D15" t="s">
        <v>46</v>
      </c>
      <c r="E15" t="s">
        <v>47</v>
      </c>
      <c r="F15">
        <v>-0.13</v>
      </c>
      <c r="G15">
        <v>0.02</v>
      </c>
      <c r="H15" s="81">
        <f t="shared" si="0"/>
        <v>42.25</v>
      </c>
      <c r="I15" s="8">
        <v>3.8099999999999999E-9</v>
      </c>
    </row>
    <row r="16" spans="1:10">
      <c r="A16" t="s">
        <v>122</v>
      </c>
      <c r="B16">
        <v>6</v>
      </c>
      <c r="C16">
        <v>111598058</v>
      </c>
      <c r="D16" t="s">
        <v>47</v>
      </c>
      <c r="E16" t="s">
        <v>48</v>
      </c>
      <c r="F16">
        <v>-0.16</v>
      </c>
      <c r="G16">
        <v>0.03</v>
      </c>
      <c r="H16" s="81">
        <f t="shared" si="0"/>
        <v>28.444444444444446</v>
      </c>
      <c r="I16" s="8">
        <v>2.7899999999999998E-8</v>
      </c>
    </row>
    <row r="17" spans="1:9">
      <c r="A17" t="s">
        <v>278</v>
      </c>
      <c r="B17">
        <v>6</v>
      </c>
      <c r="C17">
        <v>10895260</v>
      </c>
      <c r="D17" t="s">
        <v>47</v>
      </c>
      <c r="E17" t="s">
        <v>46</v>
      </c>
      <c r="F17">
        <v>-0.21</v>
      </c>
      <c r="G17">
        <v>0.03</v>
      </c>
      <c r="H17" s="81">
        <f t="shared" si="0"/>
        <v>48.999999999999993</v>
      </c>
      <c r="I17" s="8">
        <v>2.22E-19</v>
      </c>
    </row>
    <row r="18" spans="1:9">
      <c r="A18" t="s">
        <v>101</v>
      </c>
      <c r="B18">
        <v>8</v>
      </c>
      <c r="C18">
        <v>61629401</v>
      </c>
      <c r="D18" t="s">
        <v>47</v>
      </c>
      <c r="E18" t="s">
        <v>46</v>
      </c>
      <c r="F18">
        <v>-0.14000000000000001</v>
      </c>
      <c r="G18">
        <v>0.02</v>
      </c>
      <c r="H18" s="81">
        <f t="shared" si="0"/>
        <v>49.000000000000007</v>
      </c>
      <c r="I18" s="8">
        <v>4.49E-9</v>
      </c>
    </row>
    <row r="19" spans="1:9">
      <c r="A19" t="s">
        <v>228</v>
      </c>
      <c r="B19">
        <v>8</v>
      </c>
      <c r="C19">
        <v>37980587</v>
      </c>
      <c r="D19" t="s">
        <v>47</v>
      </c>
      <c r="E19" t="s">
        <v>48</v>
      </c>
      <c r="F19">
        <v>-0.28999999999999998</v>
      </c>
      <c r="G19">
        <v>0.03</v>
      </c>
      <c r="H19" s="81">
        <f t="shared" si="0"/>
        <v>93.444444444444443</v>
      </c>
      <c r="I19" s="8">
        <v>7.3300000000000003E-22</v>
      </c>
    </row>
    <row r="20" spans="1:9">
      <c r="A20" t="s">
        <v>258</v>
      </c>
      <c r="B20">
        <v>9</v>
      </c>
      <c r="C20">
        <v>33012382</v>
      </c>
      <c r="D20" t="s">
        <v>47</v>
      </c>
      <c r="E20" t="s">
        <v>48</v>
      </c>
      <c r="F20">
        <v>-0.12</v>
      </c>
      <c r="G20">
        <v>0.02</v>
      </c>
      <c r="H20" s="81">
        <f t="shared" si="0"/>
        <v>36</v>
      </c>
      <c r="I20" s="8">
        <v>2.0400000000000001E-8</v>
      </c>
    </row>
    <row r="21" spans="1:9">
      <c r="A21" t="s">
        <v>98</v>
      </c>
      <c r="B21">
        <v>10</v>
      </c>
      <c r="C21">
        <v>5769827</v>
      </c>
      <c r="D21" t="s">
        <v>47</v>
      </c>
      <c r="E21" t="s">
        <v>46</v>
      </c>
      <c r="F21">
        <v>-0.11</v>
      </c>
      <c r="G21">
        <v>0.02</v>
      </c>
      <c r="H21" s="81">
        <f t="shared" si="0"/>
        <v>30.249999999999996</v>
      </c>
      <c r="I21" s="8">
        <v>3.9300000000000001E-8</v>
      </c>
    </row>
    <row r="22" spans="1:9">
      <c r="A22" t="s">
        <v>91</v>
      </c>
      <c r="B22">
        <v>11</v>
      </c>
      <c r="C22">
        <v>32541784</v>
      </c>
      <c r="D22" t="s">
        <v>47</v>
      </c>
      <c r="E22" t="s">
        <v>46</v>
      </c>
      <c r="F22">
        <v>-0.12</v>
      </c>
      <c r="G22">
        <v>0.02</v>
      </c>
      <c r="H22" s="81">
        <f t="shared" si="0"/>
        <v>36</v>
      </c>
      <c r="I22" s="8">
        <v>2.5899999999999999E-9</v>
      </c>
    </row>
    <row r="23" spans="1:9">
      <c r="A23" t="s">
        <v>396</v>
      </c>
      <c r="B23">
        <v>11</v>
      </c>
      <c r="C23">
        <v>30226528</v>
      </c>
      <c r="D23" t="s">
        <v>46</v>
      </c>
      <c r="E23" t="s">
        <v>47</v>
      </c>
      <c r="F23">
        <v>-0.25</v>
      </c>
      <c r="G23">
        <v>0.03</v>
      </c>
      <c r="H23" s="81">
        <f t="shared" si="0"/>
        <v>69.444444444444443</v>
      </c>
      <c r="I23" s="8">
        <v>8.4899999999999997E-14</v>
      </c>
    </row>
    <row r="24" spans="1:9">
      <c r="A24" t="s">
        <v>136</v>
      </c>
      <c r="B24">
        <v>12</v>
      </c>
      <c r="C24">
        <v>130804334</v>
      </c>
      <c r="D24" t="s">
        <v>46</v>
      </c>
      <c r="E24" t="s">
        <v>47</v>
      </c>
      <c r="F24">
        <v>-0.14000000000000001</v>
      </c>
      <c r="G24">
        <v>0.02</v>
      </c>
      <c r="H24" s="81">
        <f t="shared" si="0"/>
        <v>49.000000000000007</v>
      </c>
      <c r="I24" s="8">
        <v>6.1299999999999998E-11</v>
      </c>
    </row>
    <row r="25" spans="1:9">
      <c r="A25" t="s">
        <v>192</v>
      </c>
      <c r="B25">
        <v>12</v>
      </c>
      <c r="C25">
        <v>123600086</v>
      </c>
      <c r="D25" t="s">
        <v>48</v>
      </c>
      <c r="E25" t="s">
        <v>46</v>
      </c>
      <c r="F25">
        <v>-0.19</v>
      </c>
      <c r="G25">
        <v>0.03</v>
      </c>
      <c r="H25" s="81">
        <f t="shared" si="0"/>
        <v>40.111111111111114</v>
      </c>
      <c r="I25" s="8">
        <v>1.6600000000000001E-9</v>
      </c>
    </row>
    <row r="26" spans="1:9">
      <c r="A26" t="s">
        <v>215</v>
      </c>
      <c r="B26">
        <v>12</v>
      </c>
      <c r="C26">
        <v>57146069</v>
      </c>
      <c r="D26" t="s">
        <v>46</v>
      </c>
      <c r="E26" t="s">
        <v>51</v>
      </c>
      <c r="F26">
        <v>-0.31</v>
      </c>
      <c r="G26">
        <v>0.03</v>
      </c>
      <c r="H26" s="81">
        <f t="shared" si="0"/>
        <v>106.77777777777779</v>
      </c>
      <c r="I26" s="8">
        <v>1.7800000000000001E-19</v>
      </c>
    </row>
    <row r="27" spans="1:9">
      <c r="A27" t="s">
        <v>265</v>
      </c>
      <c r="B27">
        <v>12</v>
      </c>
      <c r="C27">
        <v>121209193</v>
      </c>
      <c r="D27" t="s">
        <v>46</v>
      </c>
      <c r="E27" t="s">
        <v>47</v>
      </c>
      <c r="F27">
        <v>-0.13</v>
      </c>
      <c r="G27">
        <v>0.02</v>
      </c>
      <c r="H27" s="81">
        <f t="shared" si="0"/>
        <v>42.25</v>
      </c>
      <c r="I27" s="8">
        <v>3.9300000000000001E-8</v>
      </c>
    </row>
    <row r="28" spans="1:9">
      <c r="A28" t="s">
        <v>259</v>
      </c>
      <c r="B28">
        <v>13</v>
      </c>
      <c r="C28">
        <v>61113739</v>
      </c>
      <c r="D28" t="s">
        <v>46</v>
      </c>
      <c r="E28" t="s">
        <v>47</v>
      </c>
      <c r="F28">
        <v>-0.18</v>
      </c>
      <c r="G28">
        <v>0.02</v>
      </c>
      <c r="H28" s="81">
        <f t="shared" si="0"/>
        <v>80.999999999999986</v>
      </c>
      <c r="I28" s="8">
        <v>2.5000000000000002E-16</v>
      </c>
    </row>
    <row r="29" spans="1:9">
      <c r="A29" t="s">
        <v>190</v>
      </c>
      <c r="B29">
        <v>14</v>
      </c>
      <c r="C29">
        <v>20933615</v>
      </c>
      <c r="D29" t="s">
        <v>46</v>
      </c>
      <c r="E29" t="s">
        <v>47</v>
      </c>
      <c r="F29">
        <v>-0.14000000000000001</v>
      </c>
      <c r="G29">
        <v>0.02</v>
      </c>
      <c r="H29" s="81">
        <f t="shared" si="0"/>
        <v>49.000000000000007</v>
      </c>
      <c r="I29" s="8">
        <v>2.3500000000000002E-10</v>
      </c>
    </row>
    <row r="30" spans="1:9">
      <c r="A30" t="s">
        <v>90</v>
      </c>
      <c r="B30">
        <v>15</v>
      </c>
      <c r="C30">
        <v>89879126</v>
      </c>
      <c r="D30" t="s">
        <v>51</v>
      </c>
      <c r="E30" t="s">
        <v>47</v>
      </c>
      <c r="F30">
        <v>-0.19</v>
      </c>
      <c r="G30">
        <v>0.02</v>
      </c>
      <c r="H30" s="81">
        <f t="shared" si="0"/>
        <v>90.25</v>
      </c>
      <c r="I30" s="8">
        <v>1.6499999999999999E-19</v>
      </c>
    </row>
    <row r="31" spans="1:9">
      <c r="A31" t="s">
        <v>335</v>
      </c>
      <c r="B31">
        <v>15</v>
      </c>
      <c r="C31">
        <v>41271447</v>
      </c>
      <c r="D31" t="s">
        <v>51</v>
      </c>
      <c r="E31" t="s">
        <v>47</v>
      </c>
      <c r="F31">
        <v>-0.13</v>
      </c>
      <c r="G31">
        <v>0.02</v>
      </c>
      <c r="H31" s="81">
        <f t="shared" si="0"/>
        <v>42.25</v>
      </c>
      <c r="I31" s="8">
        <v>1.3100000000000001E-10</v>
      </c>
    </row>
    <row r="32" spans="1:9">
      <c r="A32" t="s">
        <v>95</v>
      </c>
      <c r="B32">
        <v>16</v>
      </c>
      <c r="C32">
        <v>12016919</v>
      </c>
      <c r="D32" t="s">
        <v>51</v>
      </c>
      <c r="E32" t="s">
        <v>48</v>
      </c>
      <c r="F32">
        <v>-0.16</v>
      </c>
      <c r="G32">
        <v>0.02</v>
      </c>
      <c r="H32" s="81">
        <f t="shared" si="0"/>
        <v>64</v>
      </c>
      <c r="I32" s="8">
        <v>1.3E-15</v>
      </c>
    </row>
    <row r="33" spans="1:11">
      <c r="A33" t="s">
        <v>397</v>
      </c>
      <c r="B33">
        <v>16</v>
      </c>
      <c r="C33">
        <v>34498025</v>
      </c>
      <c r="D33" t="s">
        <v>47</v>
      </c>
      <c r="E33" t="s">
        <v>51</v>
      </c>
      <c r="F33">
        <v>-0.12</v>
      </c>
      <c r="G33">
        <v>0.02</v>
      </c>
      <c r="H33" s="81">
        <f t="shared" si="0"/>
        <v>36</v>
      </c>
      <c r="I33" s="8">
        <v>3.1300000000000002E-8</v>
      </c>
    </row>
    <row r="34" spans="1:11">
      <c r="A34" t="s">
        <v>321</v>
      </c>
      <c r="B34">
        <v>16</v>
      </c>
      <c r="C34">
        <v>9205363</v>
      </c>
      <c r="D34" t="s">
        <v>48</v>
      </c>
      <c r="E34" t="s">
        <v>51</v>
      </c>
      <c r="F34">
        <v>-0.12</v>
      </c>
      <c r="G34">
        <v>0.02</v>
      </c>
      <c r="H34" s="81">
        <f t="shared" si="0"/>
        <v>36</v>
      </c>
      <c r="I34" s="8">
        <v>3.2600000000000001E-8</v>
      </c>
    </row>
    <row r="35" spans="1:11">
      <c r="A35" t="s">
        <v>398</v>
      </c>
      <c r="B35">
        <v>17</v>
      </c>
      <c r="C35">
        <v>41245466</v>
      </c>
      <c r="D35" t="s">
        <v>46</v>
      </c>
      <c r="E35" t="s">
        <v>47</v>
      </c>
      <c r="F35">
        <v>-0.14000000000000001</v>
      </c>
      <c r="G35">
        <v>0.02</v>
      </c>
      <c r="H35" s="81">
        <f t="shared" si="0"/>
        <v>49.000000000000007</v>
      </c>
      <c r="I35" s="8">
        <v>8.3900000000000002E-11</v>
      </c>
    </row>
    <row r="36" spans="1:11">
      <c r="A36" t="s">
        <v>237</v>
      </c>
      <c r="B36">
        <v>17</v>
      </c>
      <c r="C36">
        <v>37832704</v>
      </c>
      <c r="D36" t="s">
        <v>47</v>
      </c>
      <c r="E36" t="s">
        <v>46</v>
      </c>
      <c r="F36">
        <v>-0.13</v>
      </c>
      <c r="G36">
        <v>0.02</v>
      </c>
      <c r="H36" s="81">
        <f t="shared" si="0"/>
        <v>42.25</v>
      </c>
      <c r="I36" s="8">
        <v>1.9399999999999999E-9</v>
      </c>
    </row>
    <row r="37" spans="1:11">
      <c r="A37" t="s">
        <v>312</v>
      </c>
      <c r="B37">
        <v>17</v>
      </c>
      <c r="C37">
        <v>5331896</v>
      </c>
      <c r="D37" t="s">
        <v>47</v>
      </c>
      <c r="E37" t="s">
        <v>46</v>
      </c>
      <c r="F37">
        <v>-0.15</v>
      </c>
      <c r="G37">
        <v>0.02</v>
      </c>
      <c r="H37" s="81">
        <f t="shared" si="0"/>
        <v>56.249999999999993</v>
      </c>
      <c r="I37" s="8">
        <v>1.5300000000000001E-9</v>
      </c>
    </row>
    <row r="38" spans="1:11">
      <c r="A38" t="s">
        <v>15</v>
      </c>
      <c r="B38">
        <v>19</v>
      </c>
      <c r="C38">
        <v>55833664</v>
      </c>
      <c r="D38" t="s">
        <v>46</v>
      </c>
      <c r="E38" t="s">
        <v>47</v>
      </c>
      <c r="F38">
        <v>-0.41</v>
      </c>
      <c r="G38">
        <v>0.02</v>
      </c>
      <c r="H38" s="81">
        <f t="shared" si="0"/>
        <v>420.24999999999989</v>
      </c>
      <c r="I38" s="8">
        <v>5.5099999999999997E-85</v>
      </c>
    </row>
    <row r="39" spans="1:11">
      <c r="A39" t="s">
        <v>242</v>
      </c>
      <c r="B39">
        <v>19</v>
      </c>
      <c r="C39">
        <v>950694</v>
      </c>
      <c r="D39" t="s">
        <v>46</v>
      </c>
      <c r="E39" t="s">
        <v>47</v>
      </c>
      <c r="F39">
        <v>-0.23</v>
      </c>
      <c r="G39">
        <v>0.04</v>
      </c>
      <c r="H39" s="81">
        <f t="shared" si="0"/>
        <v>33.0625</v>
      </c>
      <c r="I39" s="8">
        <v>1.72E-10</v>
      </c>
    </row>
    <row r="40" spans="1:11">
      <c r="A40" t="s">
        <v>295</v>
      </c>
      <c r="B40">
        <v>19</v>
      </c>
      <c r="C40">
        <v>22507705</v>
      </c>
      <c r="D40" t="s">
        <v>47</v>
      </c>
      <c r="E40" t="s">
        <v>46</v>
      </c>
      <c r="F40">
        <v>-0.11</v>
      </c>
      <c r="G40">
        <v>0.02</v>
      </c>
      <c r="H40" s="81">
        <f t="shared" si="0"/>
        <v>30.249999999999996</v>
      </c>
      <c r="I40" s="8">
        <v>4.1799999999999997E-8</v>
      </c>
    </row>
    <row r="41" spans="1:11">
      <c r="A41" t="s">
        <v>139</v>
      </c>
      <c r="B41">
        <v>20</v>
      </c>
      <c r="C41">
        <v>61549202</v>
      </c>
      <c r="D41" t="s">
        <v>46</v>
      </c>
      <c r="E41" t="s">
        <v>47</v>
      </c>
      <c r="F41">
        <v>-0.16</v>
      </c>
      <c r="G41">
        <v>0.02</v>
      </c>
      <c r="H41" s="81">
        <f t="shared" si="0"/>
        <v>64</v>
      </c>
      <c r="I41" s="8">
        <v>2.4499999999999998E-10</v>
      </c>
    </row>
    <row r="42" spans="1:11">
      <c r="A42" t="s">
        <v>19</v>
      </c>
      <c r="B42">
        <v>20</v>
      </c>
      <c r="C42">
        <v>5948227</v>
      </c>
      <c r="D42" t="s">
        <v>46</v>
      </c>
      <c r="E42" t="s">
        <v>47</v>
      </c>
      <c r="F42">
        <v>-0.88</v>
      </c>
      <c r="G42">
        <v>0.04</v>
      </c>
      <c r="H42" s="81">
        <f t="shared" si="0"/>
        <v>483.99999999999994</v>
      </c>
      <c r="I42" s="8">
        <v>1.5799999999999999E-89</v>
      </c>
    </row>
    <row r="43" spans="1:11">
      <c r="A43" t="s">
        <v>266</v>
      </c>
      <c r="B43">
        <v>22</v>
      </c>
      <c r="C43">
        <v>28633571</v>
      </c>
      <c r="D43" t="s">
        <v>51</v>
      </c>
      <c r="E43" t="s">
        <v>48</v>
      </c>
      <c r="F43">
        <v>-0.16</v>
      </c>
      <c r="G43">
        <v>0.03</v>
      </c>
      <c r="H43" s="81">
        <f t="shared" si="0"/>
        <v>28.444444444444446</v>
      </c>
      <c r="I43" s="8">
        <v>6.1200000000000004E-9</v>
      </c>
    </row>
    <row r="44" spans="1:11">
      <c r="A44" s="2" t="s">
        <v>300</v>
      </c>
      <c r="B44" s="2">
        <v>22</v>
      </c>
      <c r="C44" s="2">
        <v>38879940</v>
      </c>
      <c r="D44" s="2" t="s">
        <v>46</v>
      </c>
      <c r="E44" s="2" t="s">
        <v>47</v>
      </c>
      <c r="F44" s="2">
        <v>-0.16</v>
      </c>
      <c r="G44" s="2">
        <v>0.02</v>
      </c>
      <c r="H44" s="81">
        <f t="shared" si="0"/>
        <v>64</v>
      </c>
      <c r="I44" s="9">
        <v>2.2699999999999999E-13</v>
      </c>
      <c r="J44" s="2"/>
    </row>
    <row r="45" spans="1:11">
      <c r="A45" s="16" t="s">
        <v>481</v>
      </c>
      <c r="B45" s="16"/>
      <c r="C45" s="16"/>
      <c r="D45" s="16"/>
      <c r="E45" s="16"/>
      <c r="F45" s="16"/>
      <c r="G45" s="16"/>
      <c r="H45" s="16"/>
      <c r="I45" s="16"/>
      <c r="J45" s="16"/>
      <c r="K45" s="16"/>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0FDAB3-FF63-49B1-9390-DC88B7E8CB09}">
  <dimension ref="A1:J10"/>
  <sheetViews>
    <sheetView workbookViewId="0"/>
  </sheetViews>
  <sheetFormatPr defaultColWidth="8.85546875" defaultRowHeight="15"/>
  <cols>
    <col min="10" max="10" width="11.140625" customWidth="1"/>
  </cols>
  <sheetData>
    <row r="1" spans="1:10">
      <c r="A1" t="s">
        <v>905</v>
      </c>
    </row>
    <row r="2" spans="1:10" ht="30">
      <c r="A2" s="4" t="s">
        <v>0</v>
      </c>
      <c r="B2" s="5" t="s">
        <v>43</v>
      </c>
      <c r="C2" s="5" t="s">
        <v>44</v>
      </c>
      <c r="D2" s="5" t="s">
        <v>62</v>
      </c>
      <c r="E2" s="5" t="s">
        <v>63</v>
      </c>
      <c r="F2" s="5" t="s">
        <v>61</v>
      </c>
      <c r="G2" s="5" t="s">
        <v>64</v>
      </c>
      <c r="H2" s="5" t="s">
        <v>45</v>
      </c>
      <c r="I2" s="5" t="s">
        <v>483</v>
      </c>
      <c r="J2" s="5" t="s">
        <v>65</v>
      </c>
    </row>
    <row r="3" spans="1:10">
      <c r="A3" t="s">
        <v>1</v>
      </c>
      <c r="B3">
        <v>3</v>
      </c>
      <c r="C3">
        <v>85498227</v>
      </c>
      <c r="D3" t="s">
        <v>46</v>
      </c>
      <c r="E3" t="s">
        <v>47</v>
      </c>
      <c r="F3" s="81">
        <v>0.36263000000000001</v>
      </c>
      <c r="G3" s="10">
        <v>2.9137512386888598E-2</v>
      </c>
      <c r="H3" s="10">
        <v>5.24434972187125E-3</v>
      </c>
      <c r="I3" s="10">
        <f>(G3/H3)^2</f>
        <v>30.868935413225206</v>
      </c>
      <c r="J3" s="88">
        <v>2.76055401738608E-8</v>
      </c>
    </row>
    <row r="4" spans="1:10">
      <c r="A4" t="s">
        <v>2</v>
      </c>
      <c r="B4">
        <v>6</v>
      </c>
      <c r="C4">
        <v>151868741</v>
      </c>
      <c r="D4" t="s">
        <v>46</v>
      </c>
      <c r="E4" t="s">
        <v>47</v>
      </c>
      <c r="F4" s="81">
        <v>0.30096400000000001</v>
      </c>
      <c r="G4" s="10">
        <v>3.0828210000000002E-2</v>
      </c>
      <c r="H4" s="10">
        <v>5.497549E-3</v>
      </c>
      <c r="I4" s="10">
        <f t="shared" ref="I4:I8" si="0">(G4/H4)^2</f>
        <v>31.445492390702928</v>
      </c>
      <c r="J4" s="88">
        <v>2.0511989999999999E-8</v>
      </c>
    </row>
    <row r="5" spans="1:10">
      <c r="A5" t="s">
        <v>3</v>
      </c>
      <c r="B5">
        <v>9</v>
      </c>
      <c r="C5">
        <v>3022270</v>
      </c>
      <c r="D5" t="s">
        <v>46</v>
      </c>
      <c r="E5" t="s">
        <v>51</v>
      </c>
      <c r="F5" s="81">
        <v>0.52</v>
      </c>
      <c r="G5" s="10">
        <v>2.7646239999999999E-2</v>
      </c>
      <c r="H5" s="10">
        <v>5.0486439999999997E-3</v>
      </c>
      <c r="I5" s="10">
        <f t="shared" si="0"/>
        <v>29.986284135035376</v>
      </c>
      <c r="J5" s="88">
        <v>4.3511360000000001E-8</v>
      </c>
    </row>
    <row r="6" spans="1:10">
      <c r="A6" t="s">
        <v>4</v>
      </c>
      <c r="B6">
        <v>11</v>
      </c>
      <c r="C6">
        <v>61581368</v>
      </c>
      <c r="D6" t="s">
        <v>47</v>
      </c>
      <c r="E6" t="s">
        <v>46</v>
      </c>
      <c r="F6" s="81">
        <v>0.307583</v>
      </c>
      <c r="G6" s="10">
        <v>3.2364546414717199E-2</v>
      </c>
      <c r="H6" s="10">
        <v>5.4639081317015203E-3</v>
      </c>
      <c r="I6" s="10">
        <f t="shared" si="0"/>
        <v>35.085871810848474</v>
      </c>
      <c r="J6" s="88">
        <v>3.1548141865179799E-9</v>
      </c>
    </row>
    <row r="7" spans="1:10">
      <c r="A7" t="s">
        <v>5</v>
      </c>
      <c r="B7">
        <v>16</v>
      </c>
      <c r="C7">
        <v>90024206</v>
      </c>
      <c r="D7" t="s">
        <v>47</v>
      </c>
      <c r="E7" t="s">
        <v>46</v>
      </c>
      <c r="F7" s="81">
        <v>0.34368100000000001</v>
      </c>
      <c r="G7" s="10">
        <v>3.2993460000000002E-2</v>
      </c>
      <c r="H7" s="10">
        <v>5.3091420000000002E-3</v>
      </c>
      <c r="I7" s="10">
        <f t="shared" si="0"/>
        <v>38.619535113028299</v>
      </c>
      <c r="J7" s="88">
        <v>5.1500930000000005E-10</v>
      </c>
    </row>
    <row r="8" spans="1:10">
      <c r="A8" s="2" t="s">
        <v>31</v>
      </c>
      <c r="B8" s="2">
        <v>17</v>
      </c>
      <c r="C8" s="2">
        <v>44357654</v>
      </c>
      <c r="D8" s="2" t="s">
        <v>48</v>
      </c>
      <c r="E8" s="2" t="s">
        <v>51</v>
      </c>
      <c r="F8" s="85">
        <f>1-0.181612</f>
        <v>0.818388</v>
      </c>
      <c r="G8" s="11">
        <f>ABS(-0.03611492)</f>
        <v>3.6114920000000002E-2</v>
      </c>
      <c r="H8" s="11">
        <v>6.5407449999999997E-3</v>
      </c>
      <c r="I8" s="11">
        <f t="shared" si="0"/>
        <v>30.487293980123987</v>
      </c>
      <c r="J8" s="89">
        <v>3.360599E-8</v>
      </c>
    </row>
    <row r="9" spans="1:10">
      <c r="A9" t="s">
        <v>66</v>
      </c>
      <c r="F9" s="81"/>
      <c r="G9" s="10"/>
      <c r="H9" s="10"/>
      <c r="I9" s="10"/>
      <c r="J9" s="88"/>
    </row>
    <row r="10" spans="1:10">
      <c r="A10" t="s">
        <v>67</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J16"/>
  <sheetViews>
    <sheetView workbookViewId="0"/>
  </sheetViews>
  <sheetFormatPr defaultColWidth="8.7109375" defaultRowHeight="15"/>
  <cols>
    <col min="1" max="1" width="21.7109375" customWidth="1"/>
    <col min="2" max="2" width="9" bestFit="1" customWidth="1"/>
    <col min="3" max="3" width="10" bestFit="1" customWidth="1"/>
    <col min="6" max="8" width="9" bestFit="1" customWidth="1"/>
    <col min="9" max="9" width="9" customWidth="1"/>
    <col min="10" max="10" width="9" bestFit="1" customWidth="1"/>
  </cols>
  <sheetData>
    <row r="1" spans="1:10">
      <c r="A1" t="s">
        <v>906</v>
      </c>
    </row>
    <row r="2" spans="1:10" ht="30">
      <c r="A2" s="4" t="s">
        <v>0</v>
      </c>
      <c r="B2" s="5" t="s">
        <v>43</v>
      </c>
      <c r="C2" s="5" t="s">
        <v>44</v>
      </c>
      <c r="D2" s="5" t="s">
        <v>62</v>
      </c>
      <c r="E2" s="5" t="s">
        <v>63</v>
      </c>
      <c r="F2" s="5" t="s">
        <v>61</v>
      </c>
      <c r="G2" s="5" t="s">
        <v>64</v>
      </c>
      <c r="H2" s="5" t="s">
        <v>45</v>
      </c>
      <c r="I2" s="5" t="s">
        <v>483</v>
      </c>
      <c r="J2" s="5" t="s">
        <v>65</v>
      </c>
    </row>
    <row r="3" spans="1:10">
      <c r="A3" t="s">
        <v>156</v>
      </c>
      <c r="B3">
        <v>1</v>
      </c>
      <c r="C3">
        <v>91200757</v>
      </c>
      <c r="D3" t="s">
        <v>157</v>
      </c>
      <c r="E3" t="s">
        <v>46</v>
      </c>
      <c r="F3" s="10">
        <v>0.36925999999999998</v>
      </c>
      <c r="G3" s="10">
        <v>-9.2245300000000002E-2</v>
      </c>
      <c r="H3" s="10">
        <v>1.6678800000000001E-2</v>
      </c>
      <c r="I3" s="81">
        <f>(G3^2)/(H3^2)</f>
        <v>30.588550198992081</v>
      </c>
      <c r="J3" s="8">
        <v>3.1894900000000003E-8</v>
      </c>
    </row>
    <row r="4" spans="1:10">
      <c r="A4" t="s">
        <v>49</v>
      </c>
      <c r="B4">
        <v>2</v>
      </c>
      <c r="C4">
        <v>60151851</v>
      </c>
      <c r="D4" t="s">
        <v>46</v>
      </c>
      <c r="E4" t="s">
        <v>50</v>
      </c>
      <c r="F4" s="10">
        <v>0.60761699999999996</v>
      </c>
      <c r="G4" s="10">
        <v>-9.2252200000000006E-2</v>
      </c>
      <c r="H4" s="10">
        <v>1.64551E-2</v>
      </c>
      <c r="I4" s="81">
        <f t="shared" ref="I4:I13" si="0">(G4^2)/(H4^2)</f>
        <v>31.430581203464328</v>
      </c>
      <c r="J4" s="8">
        <v>2.06699E-8</v>
      </c>
    </row>
    <row r="5" spans="1:10">
      <c r="A5" t="s">
        <v>34</v>
      </c>
      <c r="B5">
        <v>2</v>
      </c>
      <c r="C5">
        <v>60481956</v>
      </c>
      <c r="D5" t="s">
        <v>47</v>
      </c>
      <c r="E5" t="s">
        <v>46</v>
      </c>
      <c r="F5" s="10">
        <v>0.63930299999999995</v>
      </c>
      <c r="G5" s="10">
        <v>-0.10521</v>
      </c>
      <c r="H5" s="10">
        <v>1.6612200000000001E-2</v>
      </c>
      <c r="I5" s="81">
        <f t="shared" si="0"/>
        <v>40.110653617321645</v>
      </c>
      <c r="J5" s="8">
        <v>2.4001500000000002E-10</v>
      </c>
    </row>
    <row r="6" spans="1:10">
      <c r="A6" t="s">
        <v>35</v>
      </c>
      <c r="B6">
        <v>2</v>
      </c>
      <c r="C6">
        <v>100876628</v>
      </c>
      <c r="D6" t="s">
        <v>46</v>
      </c>
      <c r="E6" t="s">
        <v>48</v>
      </c>
      <c r="F6" s="10">
        <v>0.50093100000000002</v>
      </c>
      <c r="G6" s="10">
        <v>0.104224</v>
      </c>
      <c r="H6" s="10">
        <v>1.62717E-2</v>
      </c>
      <c r="I6" s="81">
        <f t="shared" si="0"/>
        <v>41.0269863183957</v>
      </c>
      <c r="J6" s="8">
        <v>1.5017399999999999E-10</v>
      </c>
    </row>
    <row r="7" spans="1:10">
      <c r="A7" t="s">
        <v>36</v>
      </c>
      <c r="B7">
        <v>3</v>
      </c>
      <c r="C7">
        <v>48731487</v>
      </c>
      <c r="D7" t="s">
        <v>51</v>
      </c>
      <c r="E7" t="s">
        <v>46</v>
      </c>
      <c r="F7" s="10">
        <v>0.107317</v>
      </c>
      <c r="G7" s="10">
        <v>0.17307700000000001</v>
      </c>
      <c r="H7" s="10">
        <v>2.58035E-2</v>
      </c>
      <c r="I7" s="81">
        <f t="shared" si="0"/>
        <v>44.990568597405279</v>
      </c>
      <c r="J7" s="8">
        <v>1.9799299999999999E-11</v>
      </c>
    </row>
    <row r="8" spans="1:10">
      <c r="A8" t="s">
        <v>158</v>
      </c>
      <c r="B8">
        <v>3</v>
      </c>
      <c r="C8">
        <v>116596719</v>
      </c>
      <c r="D8" t="s">
        <v>51</v>
      </c>
      <c r="E8" t="s">
        <v>48</v>
      </c>
      <c r="F8" s="10">
        <v>0.69486300000000001</v>
      </c>
      <c r="G8" s="10">
        <v>9.8284800000000005E-2</v>
      </c>
      <c r="H8" s="10">
        <v>1.75639E-2</v>
      </c>
      <c r="I8" s="81">
        <f t="shared" si="0"/>
        <v>31.313441760600444</v>
      </c>
      <c r="J8" s="8">
        <v>2.1954799999999999E-8</v>
      </c>
    </row>
    <row r="9" spans="1:10">
      <c r="A9" t="s">
        <v>37</v>
      </c>
      <c r="B9">
        <v>3</v>
      </c>
      <c r="C9">
        <v>49915506</v>
      </c>
      <c r="D9" t="s">
        <v>51</v>
      </c>
      <c r="E9" t="s">
        <v>47</v>
      </c>
      <c r="F9" s="10">
        <v>0.52968899999999997</v>
      </c>
      <c r="G9" s="10">
        <v>-0.14818700000000001</v>
      </c>
      <c r="H9" s="10">
        <v>1.6015100000000001E-2</v>
      </c>
      <c r="I9" s="81">
        <f t="shared" si="0"/>
        <v>85.617176670548204</v>
      </c>
      <c r="J9" s="8">
        <v>2.18325E-20</v>
      </c>
    </row>
    <row r="10" spans="1:10">
      <c r="A10" t="s">
        <v>52</v>
      </c>
      <c r="B10">
        <v>4</v>
      </c>
      <c r="C10">
        <v>176642195</v>
      </c>
      <c r="D10" t="s">
        <v>47</v>
      </c>
      <c r="E10" t="s">
        <v>53</v>
      </c>
      <c r="F10" s="10">
        <v>0.55513900000000005</v>
      </c>
      <c r="G10" s="10">
        <v>8.9866000000000001E-2</v>
      </c>
      <c r="H10" s="10">
        <v>1.6139899999999999E-2</v>
      </c>
      <c r="I10" s="81">
        <f t="shared" si="0"/>
        <v>31.001959427250611</v>
      </c>
      <c r="J10" s="8">
        <v>2.57756E-8</v>
      </c>
    </row>
    <row r="11" spans="1:10">
      <c r="A11" t="s">
        <v>54</v>
      </c>
      <c r="B11">
        <v>9</v>
      </c>
      <c r="C11">
        <v>23350420</v>
      </c>
      <c r="D11" t="s">
        <v>51</v>
      </c>
      <c r="E11" t="s">
        <v>48</v>
      </c>
      <c r="F11" s="10">
        <v>0.454069</v>
      </c>
      <c r="G11" s="10">
        <v>9.2945200000000006E-2</v>
      </c>
      <c r="H11" s="10">
        <v>1.6032399999999999E-2</v>
      </c>
      <c r="I11" s="81">
        <f t="shared" si="0"/>
        <v>33.609097691667536</v>
      </c>
      <c r="J11" s="8">
        <v>6.7377799999999999E-9</v>
      </c>
    </row>
    <row r="12" spans="1:10">
      <c r="A12" t="s">
        <v>32</v>
      </c>
      <c r="B12">
        <v>10</v>
      </c>
      <c r="C12">
        <v>106587950</v>
      </c>
      <c r="D12" t="s">
        <v>46</v>
      </c>
      <c r="E12" t="s">
        <v>47</v>
      </c>
      <c r="F12" s="10">
        <v>0.58227399999999996</v>
      </c>
      <c r="G12" s="10">
        <v>9.3052099999999999E-2</v>
      </c>
      <c r="H12" s="10">
        <v>1.6253799999999999E-2</v>
      </c>
      <c r="I12" s="81">
        <f t="shared" si="0"/>
        <v>32.774987475260545</v>
      </c>
      <c r="J12" s="8">
        <v>1.03477E-8</v>
      </c>
    </row>
    <row r="13" spans="1:10">
      <c r="A13" s="2" t="s">
        <v>33</v>
      </c>
      <c r="B13" s="2">
        <v>20</v>
      </c>
      <c r="C13" s="2">
        <v>14756762</v>
      </c>
      <c r="D13" s="2" t="s">
        <v>47</v>
      </c>
      <c r="E13" s="2" t="s">
        <v>46</v>
      </c>
      <c r="F13" s="11">
        <v>0.57978799999999997</v>
      </c>
      <c r="G13" s="11">
        <v>9.0213299999999996E-2</v>
      </c>
      <c r="H13" s="11">
        <v>1.6424000000000001E-2</v>
      </c>
      <c r="I13" s="85">
        <f t="shared" si="0"/>
        <v>30.170552719923066</v>
      </c>
      <c r="J13" s="9">
        <v>3.95648E-8</v>
      </c>
    </row>
    <row r="14" spans="1:10">
      <c r="A14" t="s">
        <v>66</v>
      </c>
    </row>
    <row r="15" spans="1:10">
      <c r="A15" t="s">
        <v>67</v>
      </c>
    </row>
    <row r="16" spans="1:10">
      <c r="A16" t="s">
        <v>373</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B13"/>
  <sheetViews>
    <sheetView tabSelected="1" workbookViewId="0">
      <selection activeCell="G29" sqref="G29"/>
    </sheetView>
  </sheetViews>
  <sheetFormatPr defaultColWidth="11.42578125" defaultRowHeight="15"/>
  <cols>
    <col min="1" max="1" width="12.42578125" customWidth="1"/>
    <col min="2" max="2" width="13.140625" customWidth="1"/>
    <col min="5" max="5" width="13.85546875" customWidth="1"/>
    <col min="6" max="6" width="10.42578125" customWidth="1"/>
    <col min="7" max="7" width="5.7109375" bestFit="1" customWidth="1"/>
    <col min="8" max="8" width="9.85546875" customWidth="1"/>
    <col min="9" max="9" width="8" bestFit="1" customWidth="1"/>
  </cols>
  <sheetData>
    <row r="1" spans="1:28">
      <c r="A1" s="50" t="s">
        <v>907</v>
      </c>
      <c r="F1" s="10"/>
      <c r="G1" s="10"/>
      <c r="H1" s="10"/>
    </row>
    <row r="2" spans="1:28">
      <c r="A2" s="1" t="s">
        <v>0</v>
      </c>
      <c r="B2" s="38" t="s">
        <v>346</v>
      </c>
      <c r="C2" s="43" t="s">
        <v>347</v>
      </c>
      <c r="D2" s="38" t="s">
        <v>62</v>
      </c>
      <c r="E2" s="38" t="s">
        <v>63</v>
      </c>
      <c r="F2" s="52" t="s">
        <v>64</v>
      </c>
      <c r="G2" s="52" t="s">
        <v>45</v>
      </c>
      <c r="H2" s="52" t="s">
        <v>483</v>
      </c>
      <c r="I2" s="38" t="s">
        <v>65</v>
      </c>
      <c r="Q2" s="51"/>
    </row>
    <row r="3" spans="1:28">
      <c r="A3" s="54" t="s">
        <v>433</v>
      </c>
      <c r="B3" s="55">
        <v>1</v>
      </c>
      <c r="C3" s="55">
        <v>38073356</v>
      </c>
      <c r="D3" s="55" t="s">
        <v>48</v>
      </c>
      <c r="E3" s="55" t="s">
        <v>51</v>
      </c>
      <c r="F3" s="57">
        <v>0.216365</v>
      </c>
      <c r="G3" s="57">
        <v>3.8496000000000002E-2</v>
      </c>
      <c r="H3" s="82">
        <f>(F3^2)/(G3^2)</f>
        <v>31.589503988393563</v>
      </c>
      <c r="I3" s="56">
        <v>1.9000000000000001E-8</v>
      </c>
      <c r="Q3" s="51"/>
      <c r="X3" s="8"/>
    </row>
    <row r="4" spans="1:28">
      <c r="A4" s="54" t="s">
        <v>434</v>
      </c>
      <c r="B4" s="55">
        <v>2</v>
      </c>
      <c r="C4" s="55">
        <v>60897579</v>
      </c>
      <c r="D4" s="55" t="s">
        <v>47</v>
      </c>
      <c r="E4" s="55" t="s">
        <v>46</v>
      </c>
      <c r="F4" s="57">
        <v>0.23503499999999999</v>
      </c>
      <c r="G4" s="57">
        <v>4.3055299999999998E-2</v>
      </c>
      <c r="H4" s="82">
        <f t="shared" ref="H4:H12" si="0">(F4^2)/(G4^2)</f>
        <v>29.799696429727341</v>
      </c>
      <c r="I4" s="56">
        <v>4.7899999999999999E-8</v>
      </c>
      <c r="Q4" s="51"/>
      <c r="X4" s="8"/>
    </row>
    <row r="5" spans="1:28">
      <c r="A5" s="54" t="s">
        <v>435</v>
      </c>
      <c r="B5" s="55">
        <v>6</v>
      </c>
      <c r="C5" s="55">
        <v>21649085</v>
      </c>
      <c r="D5" s="55" t="s">
        <v>47</v>
      </c>
      <c r="E5" s="55" t="s">
        <v>46</v>
      </c>
      <c r="F5" s="57">
        <v>-0.134709</v>
      </c>
      <c r="G5" s="57">
        <v>1.76703E-2</v>
      </c>
      <c r="H5" s="82">
        <f t="shared" si="0"/>
        <v>58.11729316609479</v>
      </c>
      <c r="I5" s="56">
        <v>2.4700000000000001E-14</v>
      </c>
      <c r="Q5" s="51"/>
      <c r="X5" s="8"/>
    </row>
    <row r="6" spans="1:28">
      <c r="A6" s="54" t="s">
        <v>436</v>
      </c>
      <c r="B6" s="55">
        <v>8</v>
      </c>
      <c r="C6" s="55">
        <v>129599278</v>
      </c>
      <c r="D6" s="55" t="s">
        <v>46</v>
      </c>
      <c r="E6" s="55" t="s">
        <v>48</v>
      </c>
      <c r="F6" s="57">
        <v>-0.16799</v>
      </c>
      <c r="G6" s="57">
        <v>2.29759E-2</v>
      </c>
      <c r="H6" s="82">
        <f t="shared" si="0"/>
        <v>53.459118770279694</v>
      </c>
      <c r="I6" s="56">
        <v>2.6399999999999999E-13</v>
      </c>
      <c r="Q6" s="51"/>
      <c r="X6" s="8"/>
    </row>
    <row r="7" spans="1:28">
      <c r="A7" s="54" t="s">
        <v>437</v>
      </c>
      <c r="B7" s="55">
        <v>9</v>
      </c>
      <c r="C7" s="55">
        <v>22207037</v>
      </c>
      <c r="D7" s="55" t="s">
        <v>48</v>
      </c>
      <c r="E7" s="55" t="s">
        <v>51</v>
      </c>
      <c r="F7" s="57">
        <v>-0.171821</v>
      </c>
      <c r="G7" s="57">
        <v>2.9991299999999999E-2</v>
      </c>
      <c r="H7" s="82">
        <f t="shared" si="0"/>
        <v>32.8217627965562</v>
      </c>
      <c r="I7" s="56">
        <v>1.0099999999999999E-8</v>
      </c>
      <c r="Q7" s="51"/>
      <c r="X7" s="8"/>
    </row>
    <row r="8" spans="1:28">
      <c r="A8" s="54" t="s">
        <v>438</v>
      </c>
      <c r="B8" s="55">
        <v>11</v>
      </c>
      <c r="C8" s="55">
        <v>32484594</v>
      </c>
      <c r="D8" s="55" t="s">
        <v>51</v>
      </c>
      <c r="E8" s="55" t="s">
        <v>48</v>
      </c>
      <c r="F8" s="57">
        <v>8.9569399999999993E-2</v>
      </c>
      <c r="G8" s="57">
        <v>1.6296999999999999E-2</v>
      </c>
      <c r="H8" s="82">
        <f t="shared" si="0"/>
        <v>30.206749838659611</v>
      </c>
      <c r="I8" s="56">
        <v>3.8799999999999997E-8</v>
      </c>
      <c r="Q8" s="51"/>
      <c r="X8" s="8"/>
    </row>
    <row r="9" spans="1:28">
      <c r="A9" s="54" t="s">
        <v>439</v>
      </c>
      <c r="B9" s="55">
        <v>12</v>
      </c>
      <c r="C9" s="55">
        <v>111884608</v>
      </c>
      <c r="D9" s="55" t="s">
        <v>48</v>
      </c>
      <c r="E9" s="55" t="s">
        <v>51</v>
      </c>
      <c r="F9" s="57">
        <v>9.9440700000000007E-2</v>
      </c>
      <c r="G9" s="57">
        <v>1.5857799999999998E-2</v>
      </c>
      <c r="H9" s="82">
        <f t="shared" si="0"/>
        <v>39.322622426257752</v>
      </c>
      <c r="I9" s="56">
        <v>3.59E-10</v>
      </c>
      <c r="Q9" s="51"/>
      <c r="X9" s="8"/>
    </row>
    <row r="10" spans="1:28">
      <c r="A10" s="54" t="s">
        <v>440</v>
      </c>
      <c r="B10" s="55">
        <v>13</v>
      </c>
      <c r="C10" s="55">
        <v>73811879</v>
      </c>
      <c r="D10" s="55" t="s">
        <v>51</v>
      </c>
      <c r="E10" s="55" t="s">
        <v>47</v>
      </c>
      <c r="F10" s="57">
        <v>-0.15381500000000001</v>
      </c>
      <c r="G10" s="57">
        <v>1.8006299999999999E-2</v>
      </c>
      <c r="H10" s="82">
        <f t="shared" si="0"/>
        <v>72.970683881756727</v>
      </c>
      <c r="I10" s="56">
        <v>1.3200000000000001E-17</v>
      </c>
      <c r="Q10" s="51"/>
      <c r="X10" s="8"/>
    </row>
    <row r="11" spans="1:28">
      <c r="A11" s="54" t="s">
        <v>441</v>
      </c>
      <c r="B11" s="55">
        <v>15</v>
      </c>
      <c r="C11" s="55">
        <v>51503677</v>
      </c>
      <c r="D11" s="55" t="s">
        <v>46</v>
      </c>
      <c r="E11" s="55" t="s">
        <v>51</v>
      </c>
      <c r="F11" s="57">
        <v>0.117759</v>
      </c>
      <c r="G11" s="57">
        <v>1.6063000000000001E-2</v>
      </c>
      <c r="H11" s="82">
        <f t="shared" si="0"/>
        <v>53.744607964819956</v>
      </c>
      <c r="I11" s="56">
        <v>2.2799999999999999E-13</v>
      </c>
      <c r="Q11" s="51"/>
      <c r="X11" s="8"/>
    </row>
    <row r="12" spans="1:28">
      <c r="A12" s="60" t="s">
        <v>442</v>
      </c>
      <c r="B12" s="62">
        <v>17</v>
      </c>
      <c r="C12" s="62">
        <v>36103565</v>
      </c>
      <c r="D12" s="62" t="s">
        <v>47</v>
      </c>
      <c r="E12" s="62" t="s">
        <v>46</v>
      </c>
      <c r="F12" s="58">
        <v>0.14127000000000001</v>
      </c>
      <c r="G12" s="59">
        <v>1.61069E-2</v>
      </c>
      <c r="H12" s="84">
        <f t="shared" si="0"/>
        <v>76.926498622990422</v>
      </c>
      <c r="I12" s="61">
        <v>1.7699999999999998E-18</v>
      </c>
      <c r="Q12" s="51"/>
      <c r="W12" s="51"/>
      <c r="X12" s="53"/>
      <c r="AB12" s="8"/>
    </row>
    <row r="13" spans="1:28">
      <c r="A13" s="16" t="s">
        <v>479</v>
      </c>
      <c r="B13" s="16"/>
      <c r="C13" s="16"/>
      <c r="D13" s="16"/>
      <c r="E13" s="16"/>
      <c r="F13" s="55"/>
      <c r="G13" s="55"/>
      <c r="H13" s="55"/>
      <c r="I13" s="55"/>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50"/>
  <sheetViews>
    <sheetView zoomScale="90" zoomScaleNormal="90" workbookViewId="0"/>
  </sheetViews>
  <sheetFormatPr defaultColWidth="8.7109375" defaultRowHeight="15"/>
  <cols>
    <col min="1" max="1" width="18.7109375" customWidth="1"/>
    <col min="2" max="2" width="13.42578125" customWidth="1"/>
    <col min="3" max="4" width="12.42578125" customWidth="1"/>
    <col min="5" max="5" width="21.28515625" customWidth="1"/>
    <col min="6" max="6" width="139.140625" bestFit="1" customWidth="1"/>
    <col min="7" max="7" width="53.7109375" bestFit="1" customWidth="1"/>
    <col min="8" max="8" width="51.7109375" bestFit="1" customWidth="1"/>
    <col min="9" max="9" width="42.7109375" bestFit="1" customWidth="1"/>
    <col min="10" max="15" width="9.140625"/>
  </cols>
  <sheetData>
    <row r="1" spans="1:9">
      <c r="A1" t="s">
        <v>900</v>
      </c>
      <c r="F1" s="2"/>
      <c r="G1" s="2"/>
      <c r="H1" s="2"/>
    </row>
    <row r="2" spans="1:9" s="15" customFormat="1" ht="45">
      <c r="A2" s="99" t="s">
        <v>0</v>
      </c>
      <c r="B2" s="4" t="s">
        <v>346</v>
      </c>
      <c r="C2" s="4" t="s">
        <v>347</v>
      </c>
      <c r="D2" s="5" t="s">
        <v>349</v>
      </c>
      <c r="E2" s="4" t="s">
        <v>41</v>
      </c>
      <c r="F2" s="4" t="s">
        <v>29</v>
      </c>
      <c r="G2" s="4" t="s">
        <v>159</v>
      </c>
      <c r="H2" s="4" t="s">
        <v>471</v>
      </c>
      <c r="I2" s="80" t="s">
        <v>472</v>
      </c>
    </row>
    <row r="3" spans="1:9">
      <c r="A3" s="98" t="s">
        <v>21</v>
      </c>
      <c r="B3" s="6">
        <v>1</v>
      </c>
      <c r="C3" s="6">
        <v>44129209</v>
      </c>
      <c r="D3" s="6" t="s">
        <v>48</v>
      </c>
      <c r="E3" s="136" t="s">
        <v>39</v>
      </c>
      <c r="F3" s="6" t="s">
        <v>360</v>
      </c>
      <c r="G3" s="77" t="s">
        <v>160</v>
      </c>
      <c r="H3" s="6" t="s">
        <v>160</v>
      </c>
      <c r="I3" s="100" t="s">
        <v>160</v>
      </c>
    </row>
    <row r="4" spans="1:9">
      <c r="A4" s="23" t="s">
        <v>55</v>
      </c>
      <c r="B4">
        <v>2</v>
      </c>
      <c r="C4">
        <v>27669341</v>
      </c>
      <c r="D4" t="s">
        <v>53</v>
      </c>
      <c r="E4" s="134"/>
      <c r="F4" s="15" t="s">
        <v>28</v>
      </c>
      <c r="G4" s="16" t="s">
        <v>162</v>
      </c>
      <c r="H4" t="s">
        <v>162</v>
      </c>
      <c r="I4" s="101" t="s">
        <v>162</v>
      </c>
    </row>
    <row r="5" spans="1:9">
      <c r="A5" s="23" t="s">
        <v>17</v>
      </c>
      <c r="B5">
        <v>2</v>
      </c>
      <c r="C5">
        <v>67573514</v>
      </c>
      <c r="D5" t="s">
        <v>48</v>
      </c>
      <c r="E5" s="134"/>
      <c r="F5" s="15" t="s">
        <v>28</v>
      </c>
      <c r="G5" s="16" t="s">
        <v>160</v>
      </c>
      <c r="H5" t="s">
        <v>443</v>
      </c>
      <c r="I5" s="101" t="s">
        <v>443</v>
      </c>
    </row>
    <row r="6" spans="1:9">
      <c r="A6" s="23" t="s">
        <v>16</v>
      </c>
      <c r="B6">
        <v>4</v>
      </c>
      <c r="C6">
        <v>185746088</v>
      </c>
      <c r="D6" t="s">
        <v>51</v>
      </c>
      <c r="E6" s="134"/>
      <c r="F6" s="15" t="s">
        <v>362</v>
      </c>
      <c r="G6" s="16" t="s">
        <v>160</v>
      </c>
      <c r="H6" t="s">
        <v>160</v>
      </c>
      <c r="I6" s="101" t="s">
        <v>160</v>
      </c>
    </row>
    <row r="7" spans="1:9">
      <c r="A7" s="23" t="s">
        <v>154</v>
      </c>
      <c r="B7">
        <v>4</v>
      </c>
      <c r="C7">
        <v>84400330</v>
      </c>
      <c r="D7" t="s">
        <v>51</v>
      </c>
      <c r="E7" s="134"/>
      <c r="F7" s="15" t="s">
        <v>28</v>
      </c>
      <c r="G7" t="s">
        <v>160</v>
      </c>
      <c r="H7" t="s">
        <v>443</v>
      </c>
      <c r="I7" s="101" t="s">
        <v>443</v>
      </c>
    </row>
    <row r="8" spans="1:9">
      <c r="A8" s="23" t="s">
        <v>56</v>
      </c>
      <c r="B8">
        <v>5</v>
      </c>
      <c r="C8">
        <v>176421511</v>
      </c>
      <c r="D8" t="s">
        <v>51</v>
      </c>
      <c r="E8" s="134"/>
      <c r="F8" s="15" t="s">
        <v>28</v>
      </c>
      <c r="G8" s="16" t="s">
        <v>162</v>
      </c>
      <c r="H8" t="s">
        <v>162</v>
      </c>
      <c r="I8" s="101" t="s">
        <v>162</v>
      </c>
    </row>
    <row r="9" spans="1:9">
      <c r="A9" s="23" t="s">
        <v>20</v>
      </c>
      <c r="B9">
        <v>6</v>
      </c>
      <c r="C9">
        <v>31601012</v>
      </c>
      <c r="D9" t="s">
        <v>51</v>
      </c>
      <c r="E9" s="134"/>
      <c r="F9" s="15" t="s">
        <v>363</v>
      </c>
      <c r="G9" s="16" t="s">
        <v>160</v>
      </c>
      <c r="H9" t="s">
        <v>443</v>
      </c>
      <c r="I9" s="101" t="s">
        <v>443</v>
      </c>
    </row>
    <row r="10" spans="1:9">
      <c r="A10" s="23" t="s">
        <v>24</v>
      </c>
      <c r="B10">
        <v>6</v>
      </c>
      <c r="C10">
        <v>10886949</v>
      </c>
      <c r="D10" t="s">
        <v>48</v>
      </c>
      <c r="E10" s="134"/>
      <c r="F10" s="15" t="s">
        <v>362</v>
      </c>
      <c r="G10" s="16" t="s">
        <v>160</v>
      </c>
      <c r="H10" t="s">
        <v>160</v>
      </c>
      <c r="I10" s="101" t="s">
        <v>160</v>
      </c>
    </row>
    <row r="11" spans="1:9">
      <c r="A11" s="23" t="s">
        <v>26</v>
      </c>
      <c r="B11">
        <v>8</v>
      </c>
      <c r="C11">
        <v>37886110</v>
      </c>
      <c r="D11" t="s">
        <v>48</v>
      </c>
      <c r="E11" s="134"/>
      <c r="F11" t="s">
        <v>364</v>
      </c>
      <c r="G11" s="16" t="s">
        <v>160</v>
      </c>
      <c r="H11" t="s">
        <v>443</v>
      </c>
      <c r="I11" s="101" t="s">
        <v>443</v>
      </c>
    </row>
    <row r="12" spans="1:9">
      <c r="A12" s="23" t="s">
        <v>22</v>
      </c>
      <c r="B12">
        <v>12</v>
      </c>
      <c r="C12">
        <v>10919313</v>
      </c>
      <c r="D12" t="s">
        <v>48</v>
      </c>
      <c r="E12" s="134"/>
      <c r="F12" s="15" t="s">
        <v>28</v>
      </c>
      <c r="G12" s="16" t="s">
        <v>160</v>
      </c>
      <c r="H12" t="s">
        <v>163</v>
      </c>
      <c r="I12" s="101" t="s">
        <v>163</v>
      </c>
    </row>
    <row r="13" spans="1:9">
      <c r="A13" s="23" t="s">
        <v>27</v>
      </c>
      <c r="B13">
        <v>15</v>
      </c>
      <c r="C13">
        <v>89781855</v>
      </c>
      <c r="D13" t="s">
        <v>46</v>
      </c>
      <c r="E13" s="134"/>
      <c r="F13" s="15" t="s">
        <v>28</v>
      </c>
      <c r="G13" s="16" t="s">
        <v>160</v>
      </c>
      <c r="H13" t="s">
        <v>443</v>
      </c>
      <c r="I13" s="101" t="s">
        <v>443</v>
      </c>
    </row>
    <row r="14" spans="1:9">
      <c r="A14" s="23" t="s">
        <v>14</v>
      </c>
      <c r="B14">
        <v>16</v>
      </c>
      <c r="C14">
        <v>11933383</v>
      </c>
      <c r="D14" t="s">
        <v>58</v>
      </c>
      <c r="E14" s="134"/>
      <c r="F14" t="s">
        <v>28</v>
      </c>
      <c r="G14" s="16" t="s">
        <v>162</v>
      </c>
      <c r="H14" t="s">
        <v>162</v>
      </c>
      <c r="I14" s="101" t="s">
        <v>162</v>
      </c>
    </row>
    <row r="15" spans="1:9">
      <c r="A15" s="23" t="s">
        <v>23</v>
      </c>
      <c r="B15">
        <v>16</v>
      </c>
      <c r="C15">
        <v>89862132</v>
      </c>
      <c r="D15" t="s">
        <v>46</v>
      </c>
      <c r="E15" s="134"/>
      <c r="F15" s="15" t="s">
        <v>365</v>
      </c>
      <c r="G15" s="16" t="s">
        <v>160</v>
      </c>
      <c r="H15" t="s">
        <v>160</v>
      </c>
      <c r="I15" s="101" t="s">
        <v>160</v>
      </c>
    </row>
    <row r="16" spans="1:9">
      <c r="A16" s="23" t="s">
        <v>155</v>
      </c>
      <c r="B16">
        <v>17</v>
      </c>
      <c r="C16">
        <v>44568241</v>
      </c>
      <c r="D16" t="s">
        <v>60</v>
      </c>
      <c r="E16" s="134"/>
      <c r="F16" s="15" t="s">
        <v>28</v>
      </c>
      <c r="G16" s="16" t="s">
        <v>162</v>
      </c>
      <c r="H16" t="s">
        <v>162</v>
      </c>
      <c r="I16" s="101" t="s">
        <v>162</v>
      </c>
    </row>
    <row r="17" spans="1:9">
      <c r="A17" s="23" t="s">
        <v>18</v>
      </c>
      <c r="B17">
        <v>17</v>
      </c>
      <c r="C17">
        <v>43563606</v>
      </c>
      <c r="D17" t="s">
        <v>47</v>
      </c>
      <c r="E17" s="134"/>
      <c r="F17" s="15" t="s">
        <v>28</v>
      </c>
      <c r="G17" s="16" t="s">
        <v>160</v>
      </c>
      <c r="H17" t="s">
        <v>163</v>
      </c>
      <c r="I17" s="101" t="s">
        <v>163</v>
      </c>
    </row>
    <row r="18" spans="1:9">
      <c r="A18" s="23" t="s">
        <v>59</v>
      </c>
      <c r="B18">
        <v>17</v>
      </c>
      <c r="C18">
        <v>41397883</v>
      </c>
      <c r="D18" t="s">
        <v>48</v>
      </c>
      <c r="E18" s="134"/>
      <c r="F18" s="15" t="s">
        <v>28</v>
      </c>
      <c r="G18" s="16" t="s">
        <v>162</v>
      </c>
      <c r="H18" t="s">
        <v>443</v>
      </c>
      <c r="I18" s="101" t="s">
        <v>443</v>
      </c>
    </row>
    <row r="19" spans="1:9">
      <c r="A19" s="23" t="s">
        <v>15</v>
      </c>
      <c r="B19">
        <v>19</v>
      </c>
      <c r="C19">
        <v>55833664</v>
      </c>
      <c r="D19" t="s">
        <v>47</v>
      </c>
      <c r="E19" s="134"/>
      <c r="F19" s="15" t="s">
        <v>366</v>
      </c>
      <c r="G19" s="16" t="s">
        <v>160</v>
      </c>
      <c r="H19" t="s">
        <v>443</v>
      </c>
      <c r="I19" s="101" t="s">
        <v>443</v>
      </c>
    </row>
    <row r="20" spans="1:9">
      <c r="A20" s="23" t="s">
        <v>19</v>
      </c>
      <c r="B20">
        <v>20</v>
      </c>
      <c r="C20">
        <v>5948227</v>
      </c>
      <c r="D20" t="s">
        <v>47</v>
      </c>
      <c r="E20" s="134"/>
      <c r="F20" s="31" t="s">
        <v>367</v>
      </c>
      <c r="G20" s="16" t="s">
        <v>160</v>
      </c>
      <c r="H20" t="s">
        <v>160</v>
      </c>
      <c r="I20" s="101" t="s">
        <v>160</v>
      </c>
    </row>
    <row r="21" spans="1:9">
      <c r="A21" s="26" t="s">
        <v>25</v>
      </c>
      <c r="B21" s="2">
        <v>22</v>
      </c>
      <c r="C21" s="2">
        <v>39040279</v>
      </c>
      <c r="D21" s="2" t="s">
        <v>46</v>
      </c>
      <c r="E21" s="135"/>
      <c r="F21" s="30" t="s">
        <v>28</v>
      </c>
      <c r="G21" s="28" t="s">
        <v>160</v>
      </c>
      <c r="H21" s="2" t="s">
        <v>443</v>
      </c>
      <c r="I21" s="102" t="s">
        <v>443</v>
      </c>
    </row>
    <row r="22" spans="1:9">
      <c r="A22" s="23" t="s">
        <v>1</v>
      </c>
      <c r="B22">
        <v>3</v>
      </c>
      <c r="C22">
        <v>85498227</v>
      </c>
      <c r="D22" t="s">
        <v>46</v>
      </c>
      <c r="E22" s="134" t="s">
        <v>42</v>
      </c>
      <c r="F22" s="15" t="s">
        <v>28</v>
      </c>
      <c r="G22" t="s">
        <v>160</v>
      </c>
      <c r="H22" t="s">
        <v>161</v>
      </c>
      <c r="I22" s="101" t="s">
        <v>161</v>
      </c>
    </row>
    <row r="23" spans="1:9">
      <c r="A23" s="23" t="s">
        <v>2</v>
      </c>
      <c r="B23">
        <v>6</v>
      </c>
      <c r="C23">
        <v>151868741</v>
      </c>
      <c r="D23" t="s">
        <v>46</v>
      </c>
      <c r="E23" s="134"/>
      <c r="F23" s="15" t="s">
        <v>361</v>
      </c>
      <c r="G23" t="s">
        <v>160</v>
      </c>
      <c r="H23" t="s">
        <v>443</v>
      </c>
      <c r="I23" s="101" t="s">
        <v>443</v>
      </c>
    </row>
    <row r="24" spans="1:9">
      <c r="A24" s="23" t="s">
        <v>3</v>
      </c>
      <c r="B24">
        <v>9</v>
      </c>
      <c r="C24">
        <v>3022270</v>
      </c>
      <c r="D24" t="s">
        <v>46</v>
      </c>
      <c r="E24" s="134"/>
      <c r="F24" s="15" t="s">
        <v>28</v>
      </c>
      <c r="G24" t="s">
        <v>160</v>
      </c>
      <c r="H24" t="s">
        <v>160</v>
      </c>
      <c r="I24" s="101" t="s">
        <v>160</v>
      </c>
    </row>
    <row r="25" spans="1:9">
      <c r="A25" s="23" t="s">
        <v>4</v>
      </c>
      <c r="B25">
        <v>11</v>
      </c>
      <c r="C25">
        <v>61581368</v>
      </c>
      <c r="D25" t="s">
        <v>47</v>
      </c>
      <c r="E25" s="134"/>
      <c r="F25" s="15" t="s">
        <v>28</v>
      </c>
      <c r="G25" t="s">
        <v>160</v>
      </c>
      <c r="H25" t="s">
        <v>892</v>
      </c>
      <c r="I25" s="24" t="s">
        <v>892</v>
      </c>
    </row>
    <row r="26" spans="1:9">
      <c r="A26" s="23" t="s">
        <v>5</v>
      </c>
      <c r="B26">
        <v>16</v>
      </c>
      <c r="C26">
        <v>90024206</v>
      </c>
      <c r="D26" t="s">
        <v>47</v>
      </c>
      <c r="E26" s="134"/>
      <c r="F26" s="15" t="s">
        <v>28</v>
      </c>
      <c r="G26" t="s">
        <v>160</v>
      </c>
      <c r="H26" t="s">
        <v>160</v>
      </c>
      <c r="I26" s="101" t="s">
        <v>160</v>
      </c>
    </row>
    <row r="27" spans="1:9">
      <c r="A27" s="26" t="s">
        <v>31</v>
      </c>
      <c r="B27" s="2">
        <v>17</v>
      </c>
      <c r="C27" s="2">
        <v>44357654</v>
      </c>
      <c r="D27" s="2" t="s">
        <v>51</v>
      </c>
      <c r="E27" s="135"/>
      <c r="F27" s="30" t="s">
        <v>28</v>
      </c>
      <c r="G27" s="2" t="s">
        <v>160</v>
      </c>
      <c r="H27" s="2" t="s">
        <v>160</v>
      </c>
      <c r="I27" s="102" t="s">
        <v>160</v>
      </c>
    </row>
    <row r="28" spans="1:9" s="16" customFormat="1">
      <c r="A28" s="76" t="s">
        <v>156</v>
      </c>
      <c r="B28" s="6">
        <v>1</v>
      </c>
      <c r="C28" s="6">
        <v>91200757</v>
      </c>
      <c r="D28" s="6" t="s">
        <v>46</v>
      </c>
      <c r="E28" s="137" t="s">
        <v>40</v>
      </c>
      <c r="F28" s="77" t="s">
        <v>28</v>
      </c>
      <c r="G28" s="77" t="s">
        <v>160</v>
      </c>
      <c r="H28" s="6" t="s">
        <v>348</v>
      </c>
      <c r="I28" s="94" t="s">
        <v>451</v>
      </c>
    </row>
    <row r="29" spans="1:9" s="16" customFormat="1" ht="14.1" customHeight="1">
      <c r="A29" s="78" t="s">
        <v>49</v>
      </c>
      <c r="B29">
        <v>2</v>
      </c>
      <c r="C29">
        <v>60151851</v>
      </c>
      <c r="D29" t="s">
        <v>50</v>
      </c>
      <c r="E29" s="138"/>
      <c r="F29" s="18" t="s">
        <v>28</v>
      </c>
      <c r="G29" s="16" t="s">
        <v>162</v>
      </c>
      <c r="H29" t="s">
        <v>348</v>
      </c>
      <c r="I29" s="95" t="s">
        <v>451</v>
      </c>
    </row>
    <row r="30" spans="1:9" s="16" customFormat="1">
      <c r="A30" s="78" t="s">
        <v>34</v>
      </c>
      <c r="B30">
        <v>2</v>
      </c>
      <c r="C30">
        <v>60481956</v>
      </c>
      <c r="D30" t="s">
        <v>46</v>
      </c>
      <c r="E30" s="138"/>
      <c r="F30" s="18" t="s">
        <v>28</v>
      </c>
      <c r="G30" s="16" t="s">
        <v>164</v>
      </c>
      <c r="H30" t="s">
        <v>348</v>
      </c>
      <c r="I30" s="95" t="s">
        <v>452</v>
      </c>
    </row>
    <row r="31" spans="1:9" s="16" customFormat="1">
      <c r="A31" s="78" t="s">
        <v>35</v>
      </c>
      <c r="B31">
        <v>2</v>
      </c>
      <c r="C31">
        <v>100876628</v>
      </c>
      <c r="D31" t="s">
        <v>46</v>
      </c>
      <c r="E31" s="138"/>
      <c r="F31" s="16" t="s">
        <v>368</v>
      </c>
      <c r="G31" s="16" t="s">
        <v>160</v>
      </c>
      <c r="H31" t="s">
        <v>348</v>
      </c>
      <c r="I31" s="95" t="s">
        <v>453</v>
      </c>
    </row>
    <row r="32" spans="1:9" s="16" customFormat="1">
      <c r="A32" s="78" t="s">
        <v>36</v>
      </c>
      <c r="B32">
        <v>3</v>
      </c>
      <c r="C32">
        <v>48731487</v>
      </c>
      <c r="D32" t="s">
        <v>51</v>
      </c>
      <c r="E32" s="138"/>
      <c r="F32" s="16" t="s">
        <v>369</v>
      </c>
      <c r="G32" s="16" t="s">
        <v>160</v>
      </c>
      <c r="H32" t="s">
        <v>348</v>
      </c>
      <c r="I32" s="95" t="s">
        <v>160</v>
      </c>
    </row>
    <row r="33" spans="1:19" s="16" customFormat="1">
      <c r="A33" s="78" t="s">
        <v>158</v>
      </c>
      <c r="B33">
        <v>3</v>
      </c>
      <c r="C33">
        <v>116596719</v>
      </c>
      <c r="D33" t="s">
        <v>51</v>
      </c>
      <c r="E33" s="138"/>
      <c r="F33" s="18" t="s">
        <v>28</v>
      </c>
      <c r="G33" s="16" t="s">
        <v>160</v>
      </c>
      <c r="H33" t="s">
        <v>348</v>
      </c>
      <c r="I33" s="95" t="s">
        <v>454</v>
      </c>
    </row>
    <row r="34" spans="1:19" s="16" customFormat="1">
      <c r="A34" s="78" t="s">
        <v>37</v>
      </c>
      <c r="B34">
        <v>3</v>
      </c>
      <c r="C34">
        <v>49915506</v>
      </c>
      <c r="D34" t="s">
        <v>47</v>
      </c>
      <c r="E34" s="138"/>
      <c r="F34" s="16" t="s">
        <v>370</v>
      </c>
      <c r="G34" s="16" t="s">
        <v>164</v>
      </c>
      <c r="H34" t="s">
        <v>348</v>
      </c>
      <c r="I34" s="101" t="s">
        <v>891</v>
      </c>
    </row>
    <row r="35" spans="1:19" s="16" customFormat="1">
      <c r="A35" s="78" t="s">
        <v>52</v>
      </c>
      <c r="B35">
        <v>4</v>
      </c>
      <c r="C35">
        <v>176642195</v>
      </c>
      <c r="D35" t="s">
        <v>47</v>
      </c>
      <c r="E35" s="138"/>
      <c r="F35" s="18" t="s">
        <v>28</v>
      </c>
      <c r="G35" s="16" t="s">
        <v>162</v>
      </c>
      <c r="H35" t="s">
        <v>348</v>
      </c>
      <c r="I35" s="95" t="s">
        <v>451</v>
      </c>
    </row>
    <row r="36" spans="1:19" s="16" customFormat="1">
      <c r="A36" s="78" t="s">
        <v>54</v>
      </c>
      <c r="B36">
        <v>9</v>
      </c>
      <c r="C36">
        <v>23350420</v>
      </c>
      <c r="D36" t="s">
        <v>51</v>
      </c>
      <c r="E36" s="138"/>
      <c r="F36" s="18" t="s">
        <v>371</v>
      </c>
      <c r="G36" s="16" t="s">
        <v>160</v>
      </c>
      <c r="H36" t="s">
        <v>348</v>
      </c>
      <c r="I36" s="95" t="s">
        <v>455</v>
      </c>
    </row>
    <row r="37" spans="1:19" s="16" customFormat="1">
      <c r="A37" s="78" t="s">
        <v>32</v>
      </c>
      <c r="B37">
        <v>10</v>
      </c>
      <c r="C37">
        <v>106587950</v>
      </c>
      <c r="D37" t="s">
        <v>46</v>
      </c>
      <c r="E37" s="138"/>
      <c r="F37" s="18" t="s">
        <v>28</v>
      </c>
      <c r="G37" s="16" t="s">
        <v>160</v>
      </c>
      <c r="H37" t="s">
        <v>348</v>
      </c>
      <c r="I37" s="95" t="s">
        <v>160</v>
      </c>
    </row>
    <row r="38" spans="1:19" s="16" customFormat="1">
      <c r="A38" s="79" t="s">
        <v>33</v>
      </c>
      <c r="B38" s="2">
        <v>20</v>
      </c>
      <c r="C38" s="2">
        <v>14756762</v>
      </c>
      <c r="D38" s="2" t="s">
        <v>47</v>
      </c>
      <c r="E38" s="139"/>
      <c r="F38" s="29" t="s">
        <v>372</v>
      </c>
      <c r="G38" s="28" t="s">
        <v>160</v>
      </c>
      <c r="H38" s="2" t="s">
        <v>348</v>
      </c>
      <c r="I38" s="96" t="s">
        <v>456</v>
      </c>
      <c r="J38"/>
      <c r="K38"/>
      <c r="L38"/>
      <c r="M38"/>
      <c r="N38"/>
      <c r="O38"/>
      <c r="P38"/>
      <c r="Q38"/>
      <c r="R38"/>
      <c r="S38"/>
    </row>
    <row r="39" spans="1:19">
      <c r="A39" s="98" t="s">
        <v>6</v>
      </c>
      <c r="B39" s="6">
        <v>6</v>
      </c>
      <c r="C39">
        <v>67324567</v>
      </c>
      <c r="D39" s="6" t="s">
        <v>48</v>
      </c>
      <c r="E39" s="136" t="s">
        <v>12</v>
      </c>
      <c r="F39" s="40" t="s">
        <v>28</v>
      </c>
      <c r="G39" s="6" t="s">
        <v>160</v>
      </c>
      <c r="H39" s="6" t="s">
        <v>348</v>
      </c>
      <c r="I39" s="91" t="s">
        <v>348</v>
      </c>
    </row>
    <row r="40" spans="1:19">
      <c r="A40" s="26" t="s">
        <v>7</v>
      </c>
      <c r="B40" s="2">
        <v>15</v>
      </c>
      <c r="C40" s="2">
        <v>51261712</v>
      </c>
      <c r="D40" s="2" t="s">
        <v>51</v>
      </c>
      <c r="E40" s="135"/>
      <c r="F40" s="30" t="s">
        <v>380</v>
      </c>
      <c r="G40" s="2" t="s">
        <v>160</v>
      </c>
      <c r="H40" s="2" t="s">
        <v>348</v>
      </c>
      <c r="I40" s="92" t="s">
        <v>348</v>
      </c>
    </row>
    <row r="41" spans="1:19">
      <c r="A41" s="23" t="s">
        <v>8</v>
      </c>
      <c r="B41">
        <v>1</v>
      </c>
      <c r="C41">
        <v>211054061</v>
      </c>
      <c r="D41" t="s">
        <v>51</v>
      </c>
      <c r="E41" s="136" t="s">
        <v>13</v>
      </c>
      <c r="F41" s="15" t="s">
        <v>28</v>
      </c>
      <c r="G41" t="s">
        <v>160</v>
      </c>
      <c r="H41" t="s">
        <v>348</v>
      </c>
      <c r="I41" s="93" t="s">
        <v>348</v>
      </c>
    </row>
    <row r="42" spans="1:19">
      <c r="A42" s="23" t="s">
        <v>9</v>
      </c>
      <c r="B42">
        <v>11</v>
      </c>
      <c r="C42">
        <v>13363279</v>
      </c>
      <c r="D42" t="s">
        <v>51</v>
      </c>
      <c r="E42" s="134"/>
      <c r="F42" s="15" t="s">
        <v>28</v>
      </c>
      <c r="G42" t="s">
        <v>160</v>
      </c>
      <c r="H42" t="s">
        <v>348</v>
      </c>
      <c r="I42" s="93" t="s">
        <v>348</v>
      </c>
    </row>
    <row r="43" spans="1:19">
      <c r="A43" s="23" t="s">
        <v>10</v>
      </c>
      <c r="B43">
        <v>11</v>
      </c>
      <c r="C43">
        <v>43865714</v>
      </c>
      <c r="D43" t="s">
        <v>51</v>
      </c>
      <c r="E43" s="134"/>
      <c r="F43" s="15" t="s">
        <v>28</v>
      </c>
      <c r="G43" t="s">
        <v>160</v>
      </c>
      <c r="H43" t="s">
        <v>348</v>
      </c>
      <c r="I43" s="93" t="s">
        <v>348</v>
      </c>
    </row>
    <row r="44" spans="1:19">
      <c r="A44" s="26" t="s">
        <v>11</v>
      </c>
      <c r="B44" s="2">
        <v>18</v>
      </c>
      <c r="C44" s="2">
        <v>45222771</v>
      </c>
      <c r="D44" s="2" t="s">
        <v>47</v>
      </c>
      <c r="E44" s="135"/>
      <c r="F44" s="30" t="s">
        <v>28</v>
      </c>
      <c r="G44" s="2" t="s">
        <v>160</v>
      </c>
      <c r="H44" s="2" t="s">
        <v>348</v>
      </c>
      <c r="I44" s="92" t="s">
        <v>348</v>
      </c>
    </row>
    <row r="45" spans="1:19" s="17" customFormat="1">
      <c r="A45" s="16" t="s">
        <v>482</v>
      </c>
      <c r="B45" s="16"/>
      <c r="C45" s="16"/>
      <c r="D45" s="16"/>
      <c r="E45" s="16"/>
      <c r="F45" s="16"/>
      <c r="G45"/>
      <c r="H45"/>
      <c r="I45"/>
      <c r="J45"/>
      <c r="K45"/>
      <c r="L45"/>
      <c r="M45"/>
      <c r="N45"/>
      <c r="O45"/>
      <c r="P45"/>
      <c r="Q45"/>
      <c r="R45"/>
      <c r="S45"/>
    </row>
    <row r="46" spans="1:19" s="17" customFormat="1">
      <c r="A46" t="s">
        <v>350</v>
      </c>
      <c r="B46"/>
      <c r="C46"/>
      <c r="D46"/>
      <c r="E46"/>
      <c r="F46"/>
      <c r="G46"/>
      <c r="H46"/>
      <c r="I46"/>
      <c r="J46"/>
      <c r="K46"/>
      <c r="L46"/>
      <c r="M46"/>
      <c r="N46"/>
      <c r="O46"/>
      <c r="P46"/>
      <c r="Q46"/>
      <c r="R46"/>
      <c r="S46"/>
    </row>
    <row r="49" spans="1:19">
      <c r="K49" s="16"/>
      <c r="L49" s="16"/>
      <c r="M49" s="16"/>
      <c r="N49" s="16"/>
      <c r="O49" s="16"/>
      <c r="P49" s="16"/>
      <c r="Q49" s="16"/>
      <c r="R49" s="16"/>
      <c r="S49" s="16"/>
    </row>
    <row r="50" spans="1:19">
      <c r="A50" s="21"/>
      <c r="K50" s="16"/>
      <c r="L50" s="16"/>
      <c r="M50" s="16"/>
      <c r="N50" s="16"/>
      <c r="O50" s="16"/>
      <c r="P50" s="16"/>
      <c r="Q50" s="16"/>
      <c r="R50" s="16"/>
      <c r="S50" s="16"/>
    </row>
  </sheetData>
  <mergeCells count="5">
    <mergeCell ref="E22:E27"/>
    <mergeCell ref="E39:E40"/>
    <mergeCell ref="E41:E44"/>
    <mergeCell ref="E3:E21"/>
    <mergeCell ref="E28:E38"/>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2A4A6C-7907-8246-869E-499CE13859BD}">
  <dimension ref="A1:F24"/>
  <sheetViews>
    <sheetView workbookViewId="0"/>
  </sheetViews>
  <sheetFormatPr defaultColWidth="11.42578125" defaultRowHeight="15"/>
  <cols>
    <col min="1" max="1" width="45.7109375" bestFit="1" customWidth="1"/>
    <col min="2" max="2" width="21.42578125" customWidth="1"/>
    <col min="3" max="3" width="18.28515625" customWidth="1"/>
    <col min="4" max="4" width="19.7109375" customWidth="1"/>
    <col min="5" max="5" width="23.85546875" customWidth="1"/>
    <col min="6" max="6" width="11.28515625" customWidth="1"/>
  </cols>
  <sheetData>
    <row r="1" spans="1:6">
      <c r="A1" s="98" t="s">
        <v>901</v>
      </c>
      <c r="B1" s="6"/>
      <c r="C1" s="6"/>
      <c r="D1" s="6"/>
      <c r="E1" s="6"/>
      <c r="F1" s="103"/>
    </row>
    <row r="2" spans="1:6">
      <c r="A2" s="110" t="s">
        <v>484</v>
      </c>
      <c r="B2" s="140" t="s">
        <v>485</v>
      </c>
      <c r="C2" s="140"/>
      <c r="D2" s="140" t="s">
        <v>486</v>
      </c>
      <c r="E2" s="140"/>
      <c r="F2" s="111" t="s">
        <v>355</v>
      </c>
    </row>
    <row r="3" spans="1:6">
      <c r="A3" s="112" t="s">
        <v>893</v>
      </c>
      <c r="B3" s="113"/>
      <c r="C3" s="113"/>
      <c r="D3" s="113"/>
      <c r="E3" s="113"/>
      <c r="F3" s="114"/>
    </row>
    <row r="4" spans="1:6">
      <c r="A4" s="104" t="s">
        <v>488</v>
      </c>
      <c r="B4" s="86">
        <v>30.4718801188904</v>
      </c>
      <c r="C4" s="86">
        <v>7.1995432107023598</v>
      </c>
      <c r="D4" s="86">
        <v>27.077337301274898</v>
      </c>
      <c r="E4" s="86">
        <v>5.1829327757841801</v>
      </c>
      <c r="F4" s="105">
        <v>6.7425823336345002E-68</v>
      </c>
    </row>
    <row r="5" spans="1:6" s="19" customFormat="1">
      <c r="A5" s="112" t="s">
        <v>894</v>
      </c>
      <c r="B5" s="115"/>
      <c r="C5" s="115"/>
      <c r="D5" s="115"/>
      <c r="E5" s="115"/>
      <c r="F5" s="116"/>
    </row>
    <row r="6" spans="1:6">
      <c r="A6" s="104" t="s">
        <v>495</v>
      </c>
      <c r="B6" s="86">
        <v>33.002697495183</v>
      </c>
      <c r="C6" s="86">
        <v>7.3974128321414403</v>
      </c>
      <c r="D6" s="86">
        <v>28.277802399223098</v>
      </c>
      <c r="E6" s="86">
        <v>9.2971332898393193</v>
      </c>
      <c r="F6" s="105">
        <v>6.8660646036866495E-66</v>
      </c>
    </row>
    <row r="7" spans="1:6">
      <c r="A7" s="104" t="s">
        <v>493</v>
      </c>
      <c r="B7" s="86">
        <v>12.6913328807422</v>
      </c>
      <c r="C7" s="86">
        <v>1.58480895549669</v>
      </c>
      <c r="D7" s="86">
        <v>12.971875436150199</v>
      </c>
      <c r="E7" s="86">
        <v>1.6185716733803699</v>
      </c>
      <c r="F7" s="105">
        <v>1.7979381345030101E-11</v>
      </c>
    </row>
    <row r="8" spans="1:6">
      <c r="A8" s="104" t="s">
        <v>494</v>
      </c>
      <c r="B8" s="86">
        <v>51.285903083700397</v>
      </c>
      <c r="C8" s="86">
        <v>4.4794998684598397</v>
      </c>
      <c r="D8" s="86">
        <v>49.690686960652002</v>
      </c>
      <c r="E8" s="86">
        <v>5.1417373807602598</v>
      </c>
      <c r="F8" s="105">
        <v>4.4655571264478901E-31</v>
      </c>
    </row>
    <row r="9" spans="1:6">
      <c r="A9" s="112" t="s">
        <v>895</v>
      </c>
      <c r="B9" s="86"/>
      <c r="C9" s="86"/>
      <c r="D9" s="86"/>
      <c r="E9" s="86"/>
      <c r="F9" s="105"/>
    </row>
    <row r="10" spans="1:6">
      <c r="A10" s="104" t="s">
        <v>499</v>
      </c>
      <c r="B10" s="86">
        <v>1.7134253175646099</v>
      </c>
      <c r="C10" s="86">
        <v>1.2361971088760699</v>
      </c>
      <c r="D10" s="86">
        <v>1.82353906926609</v>
      </c>
      <c r="E10" s="86">
        <v>1.2002037136713499</v>
      </c>
      <c r="F10" s="105">
        <v>5.4326071454032204E-4</v>
      </c>
    </row>
    <row r="11" spans="1:6">
      <c r="A11" s="104" t="s">
        <v>498</v>
      </c>
      <c r="B11" s="86">
        <v>29.151172893136401</v>
      </c>
      <c r="C11" s="86">
        <v>4.68760585193822</v>
      </c>
      <c r="D11" s="86">
        <v>30.050775948817801</v>
      </c>
      <c r="E11" s="86">
        <v>5.1818553535471699</v>
      </c>
      <c r="F11" s="105">
        <v>1.2684862313512401E-10</v>
      </c>
    </row>
    <row r="12" spans="1:6">
      <c r="A12" s="104" t="s">
        <v>500</v>
      </c>
      <c r="B12" s="86">
        <v>2.67022696929239E-2</v>
      </c>
      <c r="C12" s="86">
        <v>0.18445230127165901</v>
      </c>
      <c r="D12" s="86">
        <v>3.1666748964003101E-2</v>
      </c>
      <c r="E12" s="86">
        <v>0.220935767234888</v>
      </c>
      <c r="F12" s="106">
        <v>0.29967667879361098</v>
      </c>
    </row>
    <row r="13" spans="1:6">
      <c r="A13" s="104" t="s">
        <v>501</v>
      </c>
      <c r="B13" s="86">
        <v>0.24499332443257699</v>
      </c>
      <c r="C13" s="86">
        <v>0.649282760303874</v>
      </c>
      <c r="D13" s="86">
        <v>0.30623593626467199</v>
      </c>
      <c r="E13" s="86">
        <v>0.75544371379700703</v>
      </c>
      <c r="F13" s="105">
        <v>2.8536187714718099E-4</v>
      </c>
    </row>
    <row r="14" spans="1:6">
      <c r="A14" s="104" t="s">
        <v>502</v>
      </c>
      <c r="B14" s="86">
        <v>0.10888443553774201</v>
      </c>
      <c r="C14" s="86">
        <v>0.35567574930162899</v>
      </c>
      <c r="D14" s="86">
        <v>0.17748622728501401</v>
      </c>
      <c r="E14" s="86">
        <v>0.500829093976637</v>
      </c>
      <c r="F14" s="105">
        <v>1.9218832003300401E-13</v>
      </c>
    </row>
    <row r="15" spans="1:6">
      <c r="A15" s="104" t="s">
        <v>503</v>
      </c>
      <c r="B15" s="86">
        <v>1.74404364284124</v>
      </c>
      <c r="C15" s="86">
        <v>1.2677317650668001</v>
      </c>
      <c r="D15" s="86">
        <v>1.8561431211813699</v>
      </c>
      <c r="E15" s="86">
        <v>1.2341834503706</v>
      </c>
      <c r="F15" s="105">
        <v>6.6169234636338E-4</v>
      </c>
    </row>
    <row r="16" spans="1:6">
      <c r="A16" s="104" t="s">
        <v>504</v>
      </c>
      <c r="B16" s="86">
        <v>2.0936592989506599</v>
      </c>
      <c r="C16" s="86">
        <v>1.57198391707042</v>
      </c>
      <c r="D16" s="86">
        <v>2.3355191454889299</v>
      </c>
      <c r="E16" s="86">
        <v>1.6295584893857</v>
      </c>
      <c r="F16" s="105">
        <v>3.8202229939987397E-9</v>
      </c>
    </row>
    <row r="17" spans="1:6" s="19" customFormat="1">
      <c r="A17" s="112" t="s">
        <v>896</v>
      </c>
      <c r="B17" s="115"/>
      <c r="C17" s="115"/>
      <c r="D17" s="115"/>
      <c r="E17" s="115"/>
      <c r="F17" s="116"/>
    </row>
    <row r="18" spans="1:6">
      <c r="A18" s="104" t="s">
        <v>496</v>
      </c>
      <c r="B18" s="142">
        <v>64.3</v>
      </c>
      <c r="C18" s="142"/>
      <c r="D18" s="142">
        <v>81.2</v>
      </c>
      <c r="E18" s="142"/>
      <c r="F18" s="105">
        <v>1.5450610033969799E-62</v>
      </c>
    </row>
    <row r="19" spans="1:6">
      <c r="A19" s="104" t="s">
        <v>497</v>
      </c>
      <c r="B19" s="86">
        <v>7.7724550898203599</v>
      </c>
      <c r="C19" s="86">
        <v>6.3577184031572198</v>
      </c>
      <c r="D19" s="86">
        <v>10.2815709486482</v>
      </c>
      <c r="E19" s="86">
        <v>7.6607903041097503</v>
      </c>
      <c r="F19" s="105">
        <v>5.8032964735656497E-28</v>
      </c>
    </row>
    <row r="20" spans="1:6">
      <c r="A20" s="112" t="s">
        <v>897</v>
      </c>
      <c r="B20" s="86"/>
      <c r="C20" s="86"/>
      <c r="D20" s="86"/>
      <c r="E20" s="86"/>
      <c r="F20" s="105"/>
    </row>
    <row r="21" spans="1:6">
      <c r="A21" s="104" t="s">
        <v>487</v>
      </c>
      <c r="B21" s="86">
        <v>1947.56618610747</v>
      </c>
      <c r="C21" s="86">
        <v>6.1970281192083796</v>
      </c>
      <c r="D21" s="86">
        <v>1951.7783043844699</v>
      </c>
      <c r="E21" s="86">
        <v>8.0497224553761697</v>
      </c>
      <c r="F21" s="105">
        <v>2.0980469335338701E-127</v>
      </c>
    </row>
    <row r="22" spans="1:6" ht="98.25" customHeight="1">
      <c r="A22" s="108" t="s">
        <v>489</v>
      </c>
      <c r="B22" s="141" t="s">
        <v>490</v>
      </c>
      <c r="C22" s="141"/>
      <c r="D22" s="141" t="s">
        <v>491</v>
      </c>
      <c r="E22" s="141"/>
      <c r="F22" s="105">
        <v>4.5720735279697998E-10</v>
      </c>
    </row>
    <row r="23" spans="1:6">
      <c r="A23" s="107" t="s">
        <v>492</v>
      </c>
      <c r="B23" s="87">
        <v>-1.36467723209974</v>
      </c>
      <c r="C23" s="87">
        <v>2.8844232092565498</v>
      </c>
      <c r="D23" s="87">
        <v>-1.3295839641691301</v>
      </c>
      <c r="E23" s="87">
        <v>3.0429761847441199</v>
      </c>
      <c r="F23" s="109">
        <v>0.63594947845326</v>
      </c>
    </row>
    <row r="24" spans="1:6">
      <c r="A24" s="55" t="s">
        <v>505</v>
      </c>
    </row>
  </sheetData>
  <mergeCells count="6">
    <mergeCell ref="B2:C2"/>
    <mergeCell ref="D2:E2"/>
    <mergeCell ref="B22:C22"/>
    <mergeCell ref="D22:E22"/>
    <mergeCell ref="B18:C18"/>
    <mergeCell ref="D18:E18"/>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ooja Arumugam</dc:creator>
  <cp:lastModifiedBy>Gunn-Helen Moen</cp:lastModifiedBy>
  <dcterms:created xsi:type="dcterms:W3CDTF">2021-07-10T04:56:33Z</dcterms:created>
  <dcterms:modified xsi:type="dcterms:W3CDTF">2022-09-26T01:03:3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1-12-01T03:19:02Z</vt:lpwstr>
  </property>
  <property fmtid="{D5CDD505-2E9C-101B-9397-08002B2CF9AE}" pid="4" name="MSIP_Label_0f488380-630a-4f55-a077-a19445e3f360_Method">
    <vt:lpwstr>Privilege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0d7d20e2-dabd-452f-a37d-d931a6d1679f</vt:lpwstr>
  </property>
  <property fmtid="{D5CDD505-2E9C-101B-9397-08002B2CF9AE}" pid="8" name="MSIP_Label_0f488380-630a-4f55-a077-a19445e3f360_ContentBits">
    <vt:lpwstr>0</vt:lpwstr>
  </property>
</Properties>
</file>